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 BCG" sheetId="1" state="visible" r:id="rId2"/>
    <sheet name="B PPD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80" uniqueCount="2825">
  <si>
    <t xml:space="preserve">ID</t>
  </si>
  <si>
    <t xml:space="preserve">logFC</t>
  </si>
  <si>
    <t xml:space="preserve">t</t>
  </si>
  <si>
    <t xml:space="preserve">P.Value</t>
  </si>
  <si>
    <t xml:space="preserve">adj.P.Val</t>
  </si>
  <si>
    <t xml:space="preserve">B</t>
  </si>
  <si>
    <t xml:space="preserve">Accession</t>
  </si>
  <si>
    <t xml:space="preserve">Symbol</t>
  </si>
  <si>
    <t xml:space="preserve">Probe_Sequence</t>
  </si>
  <si>
    <t xml:space="preserve">Definition</t>
  </si>
  <si>
    <t xml:space="preserve">Ontology</t>
  </si>
  <si>
    <t xml:space="preserve">Synonym</t>
  </si>
  <si>
    <t xml:space="preserve">GI_10834983-S</t>
  </si>
  <si>
    <t xml:space="preserve">NM_000600.1</t>
  </si>
  <si>
    <t xml:space="preserve">IL6</t>
  </si>
  <si>
    <t xml:space="preserve">TTCCTGCAGTCCAGCCTGAGGGCTCTTCGGCAAATGTAGCATGGGCACCT</t>
  </si>
  <si>
    <t xml:space="preserve">Homo sapiens interleukin 6 (interferon, beta 2) (IL6), mRNA.</t>
  </si>
  <si>
    <t xml:space="preserve">go_component: extracellular space [goid 0005615] [evidence TAS] [pmid 10925276]; go_function: interleukin-6 receptor binding [goid 0005138] [evidence TAS] [pmid 10925276]; go_function: growth factor activity [goid 0008083] [evidence E]; go_function: cytokine activity [goid 0005125] [evidence IEA]; go_process: negative regulation of cell proliferation [goid 0008285] [evidence TAS] [pmid 3023045]; go_process: positive regulation of cell proliferation [goid 0008284] [evidence TAS] [pmid 2829354]; go_process: humoral immune response [goid 0006959] [evidence TAS] [pmid 2829354]; go_process: skeletal development [goid 0001501] [evidence NR]; go_process: cell surface receptor linked signal transduction [goid 0007166] [evidence TAS] [pmid 10925276]; go_process: development [goid 0007275] [evidence NR]; go_process: cell proliferation [goid 0008283] [evidence NR]; go_process: cell-cell signaling [goid 0007267] [evidence TAS] [pmid 2829354]; go_process: acute-phase response [goid 0006953] [evidence IEA]</t>
  </si>
  <si>
    <t xml:space="preserve">GI_27437029-S</t>
  </si>
  <si>
    <t xml:space="preserve">NM_000758.2</t>
  </si>
  <si>
    <t xml:space="preserve">CSF2</t>
  </si>
  <si>
    <t xml:space="preserve">CCTGAAGGACTTTCTGCTTGTCATCCCCTTTGACTGCTGGGAGCCAGTCC</t>
  </si>
  <si>
    <t xml:space="preserve">Homo sapiens colony stimulating factor 2 (granulocyte-macrophage) (CSF2), mRNA.</t>
  </si>
  <si>
    <t xml:space="preserve">go_component: extracellular space [goid 0005615] [evidence NR]; go_function: granulocyte macrophage colony-stimulating factor receptor binding [goid 0005129] [evidence TAS] [pmid 2999978]; go_function: cytokine activity [goid 0005125] [evidence IEA]; go_process: cell surface receptor linked signal transduction [goid 0007166] [evidence NR]; go_process: cellular defense response [goid 0006968] [evidence NR]; go_process: development [goid 0007275] [evidence NR]</t>
  </si>
  <si>
    <t xml:space="preserve">GMCSF</t>
  </si>
  <si>
    <t xml:space="preserve">GI_27894314-S</t>
  </si>
  <si>
    <t xml:space="preserve">NM_019618.2</t>
  </si>
  <si>
    <t xml:space="preserve">IL1F9</t>
  </si>
  <si>
    <t xml:space="preserve">TGCTTCAGAGCTCATGCGCGTTACCCACGATGGCATGACTAGCACAGAGC</t>
  </si>
  <si>
    <t xml:space="preserve">Homo sapiens interleukin 1 family, member 9 (IL1F9), mRNA.</t>
  </si>
  <si>
    <t xml:space="preserve">go_component: extracellular [goid 0005576] [evidence IEA]; go_function: interleukin-1 receptor antagonist activity [goid 0005152] [evidence IEA]; go_process: response to pest/pathogen/parasite [goid 0009613] [evidence TAS] [pmid 10744718]; go_process: cell-cell signaling [goid 0007267] [evidence TAS] [pmid 10744718]; go_process: immune response [goid 0006955] [evidence IEA]</t>
  </si>
  <si>
    <t xml:space="preserve">IL1E;IL1H1;IL-1F9;IL-1H1;IL1RP2;IL-1RP2;IL-1(EPSILON)</t>
  </si>
  <si>
    <t xml:space="preserve">GI_4759075-S</t>
  </si>
  <si>
    <t xml:space="preserve">NM_004591.1</t>
  </si>
  <si>
    <t xml:space="preserve">CCL20</t>
  </si>
  <si>
    <t xml:space="preserve">CCTTGCTGGGGTTGGAGGTTTCACTTGCACATCATGGAGGGTTTAGTGCT</t>
  </si>
  <si>
    <t xml:space="preserve">Homo sapiens chemokine (C-C motif) ligand 20 (CCL20), mRNA.</t>
  </si>
  <si>
    <t xml:space="preserve">go_component: extracellular space [goid 0005615] [evidence TAS] [pmid 9038201]; go_function: chemokine activity [goid 0008009] [evidence TAS] [pmid 10438902]; go_process: chemotaxis [goid 0006935] [evidence TAS] [pmid 10438902]; go_process: signal transduction [goid 0007165] [evidence TAS] [pmid 9038201]; go_process: immune response [goid 0006955] [evidence TAS] [pmid 10521347]; go_process: cell-cell signaling [goid 0007267] [evidence TAS] [pmid 9038201]; go_process: antimicrobial humoral response (sensu Invertebrata) [goid 0006960] [evidence TAS] [pmid 9038201]; go_process: inflammatory response [goid 0006954] [evidence TAS] [pmid 9129037]; go_process: antimicrobial humoral response (sensu Vertebrata) [goid 0019735] [evidence TAS]</t>
  </si>
  <si>
    <t xml:space="preserve">CKb4;LARC;ST38;MIP3A;MIP-3a;SCYA20</t>
  </si>
  <si>
    <t xml:space="preserve">GI_27894329-S</t>
  </si>
  <si>
    <t xml:space="preserve">NM_000575.3</t>
  </si>
  <si>
    <t xml:space="preserve">IL1A</t>
  </si>
  <si>
    <t xml:space="preserve">CTCTGAGTGTGACCAGGCATCCTCCACAATAGCAGACAGTGTTTTCTGGG</t>
  </si>
  <si>
    <t xml:space="preserve">Homo sapiens interleukin 1, alpha (IL1A), mRNA.</t>
  </si>
  <si>
    <t xml:space="preserve">go_component: extracellular space [goid 0005615] [evidence TAS] [pmid 1924307]; go_component: cytoplasm [goid 0005737] [evidence NR]; go_function: cytokine activity [goid 0005125] [evidence E]; go_function: signal transducer activity [goid 0004871] [evidence TAS] [pmid 10861041]; go_function: interleukin-1 receptor binding [goid 0005149] [evidence IEA]; go_process: negative regulation of cell proliferation [goid 0008285] [evidence TAS] [pmid 3493774]; go_process: anti-apoptosis [goid 0006916] [evidence TAS] [pmid 10748004]; go_process: chemotaxis [goid 0006935] [evidence NR]; go_process: apoptosis [goid 0006915] [evidence TAS]; go_process: cell proliferation [goid 0008283] [evidence TAS] [pmid 6209582]; go_process: cell-cell signaling [goid 0007267] [evidence NR]; go_process: inflammatory response [goid 0006954] [evidence TAS] [pmid 6209582]; go_process: immune response [goid 0006955] [evidence IEA]; go_process: regulation of cell cycle [goid 0000074] [evidence IEA]</t>
  </si>
  <si>
    <t xml:space="preserve">IL1;IL-1A;IL1F1;IL1-ALPHA</t>
  </si>
  <si>
    <t xml:space="preserve">GI_27894305-S</t>
  </si>
  <si>
    <t xml:space="preserve">NM_000576.2</t>
  </si>
  <si>
    <t xml:space="preserve">IL1B</t>
  </si>
  <si>
    <t xml:space="preserve">AAGAAACCCTCTGTCATTCGCTCCCACATTCTGATGAGCAACCGCTTCCC</t>
  </si>
  <si>
    <t xml:space="preserve">Homo sapiens interleukin 1, beta (IL1B), mRNA.</t>
  </si>
  <si>
    <t xml:space="preserve">go_component: extracellular space [goid 0005615] [evidence TAS] [pmid 3493774]; go_function: cytokine activity [goid 0005125] [evidence P] [pmid 2989698]; go_function: signal transducer activity [goid 0004871] [evidence TAS] [pmid 10786823]; go_function: cell adhesion molecule activity [goid 0005194] [evidence E]; go_function: interleukin-1 receptor antagonist activity [goid 0005152] [evidence IEA]; go_function: interleukin-1 receptor binding [goid 0005149] [evidence NAS]; go_process: negative regulation of cell proliferation [goid 0008285] [evidence TAS] [pmid 3493774]; go_process: signal transduction [goid 0007165] [evidence TAS] [pmid 10786823]; go_process: apoptosis [goid 0006915] [evidence TAS] [pmid 9218611]; go_process: cell proliferation [goid 0008283] [evidence NR]; go_process: cell-cell signaling [goid 0007267] [evidence TAS] [pmid 2989698]; go_process: antimicrobial humoral response (sensu Invertebrata) [goid 0006960] [evidence NR]; go_process: immune response [goid 0006955] [evidence IEA]; go_process: regulation of cell cycle [goid 0000074] [evidence IEA]; go_process: inflammatory response [goid 0006954] [evidence NAS] [pmid 1919436]; go_process: antimicrobial humoral response (sensu Vertebrata) [goid 0019735] [evidence NR]</t>
  </si>
  <si>
    <t xml:space="preserve">IL-1;IL1F2;IL1-BETA</t>
  </si>
  <si>
    <t xml:space="preserve">GI_13027798-S</t>
  </si>
  <si>
    <t xml:space="preserve">NM_002421.2</t>
  </si>
  <si>
    <t xml:space="preserve">MMP1</t>
  </si>
  <si>
    <t xml:space="preserve">GCAGTCACTGGTGTCACCCTGGATAGGCAAGGGATAACTCTTCTAACACA</t>
  </si>
  <si>
    <t xml:space="preserve">Homo sapiens matrix metalloproteinase 1 (interstitial collagenase) (MMP1), mRNA.</t>
  </si>
  <si>
    <t xml:space="preserve">go_component: extracellular matrix [goid 0005578] [evidence IEA]; go_component: extracellular space [goid 0005615] [evidence NR]; go_function: collagenase activity [goid 0008133] [evidence E] [pmid 3027129]; go_function: zinc ion binding [goid 0008270] [evidence TAS] [pmid 2167156]; go_function: interstitial collagenase activity [goid 0004232] [evidence IEA]; go_function: hydrolase activity [goid 0016787] [evidence IEA]; go_function: calcium ion binding [goid 0005509] [evidence IEA]; go_process: proteolysis and peptidolysis [goid 0006508] [evidence P] [pmid 2167156]; go_process: collagen catabolism [goid 0030574] [evidence IEA]</t>
  </si>
  <si>
    <t xml:space="preserve">CLG;CLGN</t>
  </si>
  <si>
    <t xml:space="preserve">GI_4504154-S</t>
  </si>
  <si>
    <t xml:space="preserve">NM_002089.1</t>
  </si>
  <si>
    <t xml:space="preserve">CXCL2</t>
  </si>
  <si>
    <t xml:space="preserve">GGCTGAGGAATCCAAGAAAATGGCCAGTAAGATCAATGTGACGGCAGGGA</t>
  </si>
  <si>
    <t xml:space="preserve">Homo sapiens chemokine (C-X-C motif) ligand 2 (CXCL2), mRNA.</t>
  </si>
  <si>
    <t xml:space="preserve">go_component: soluble fraction [goid 0005625] [evidence TAS] [pmid 2643119]; go_component: extracellular space [goid 0005615] [evidence TAS] [pmid 9873037]; go_function: cytokine activity [goid 0005125] [evidence NR]; go_function: chemokine activity [goid 0008009] [evidence TAS] [pmid 9873037]; go_process: chemotaxis [goid 0006935] [evidence TAS] [pmid 2643119]; go_process: G-protein coupled receptor protein signaling pathway [goid 0007186] [evidence NR]; go_process: inflammatory response [goid 0006954] [evidence TAS] [pmid 2643119]; go_process: immune response [goid 0006955] [evidence IEA]</t>
  </si>
  <si>
    <t xml:space="preserve">GRO2;GROb;MIP2;MIP2A;SCYB2;MGSA-b;MIP-2a;CINC-2a</t>
  </si>
  <si>
    <t xml:space="preserve">GI_4504152-S</t>
  </si>
  <si>
    <t xml:space="preserve">NM_001511.1</t>
  </si>
  <si>
    <t xml:space="preserve">CXCL1</t>
  </si>
  <si>
    <t xml:space="preserve">GGCTGGCGGATCCAAGCAAATGGCCAATGAGATCATTGTGAAGGCAGGGG</t>
  </si>
  <si>
    <t xml:space="preserve">Homo sapiens chemokine (C-X-C motif) ligand 1 (melanoma growth stimulating activity, alpha) (CXCL1), mRNA.</t>
  </si>
  <si>
    <t xml:space="preserve">go_component: soluble fraction [goid 0005625] [evidence NR]; go_component: extracellular space [goid 0005615] [evidence TAS] [pmid 10881932]; go_function: cytokine activity [goid 0005125] [evidence NR]; go_function: enzyme activator activity [goid 0008047] [evidence TAS] [pmid 9079638]; go_function: chemokine activity [goid 0008009] [evidence TAS] [pmid 10820279]; go_function: receptor binding [goid 0005102] [evidence E]; go_function: growth factor activity [goid 0008083] [evidence IEA]; go_process: pan-neural process [goid 0007401] [evidence TAS] [pmid 9058825]; go_process: negative regulation of cell proliferation [goid 0008285] [evidence TAS] [pmid 9551928]; go_process: actin cytoskeleton reorganization [goid 0007012] [evidence TAS] [pmid 9725262]; go_process: cell growth and/or maintenance [goid 0008151] [evidence E]; go_process: chemotaxis [goid 0006935] [evidence TAS] [pmid 10820279]; go_process: G-protein coupled receptor protein signaling pathway [goid 0007186] [evidence TAS] [pmid 10820279]; go_process: signal transduction [goid 0007165] [evidence E]; go_process: intracellular signaling cascade [goid 0007242] [evidence TAS] [pmid 9551928]; go_process: neurogenesis [goid 0007399] [evidence P]; go_process: cell proliferation [goid 0008283] [evidence TAS] [pmid 8380167]; go_process: inflammatory response [goid 0006954] [evidence TAS] [pmid 9725262]; go_process: immune response [goid 0006955] [evidence IEA]; go_process: actin cytoskeleton organization and biogenesis [goid 0030036] [evidence TAS]</t>
  </si>
  <si>
    <t xml:space="preserve">GRO1;GROa;MGSA;NAP-3;SCYB1;MGSA-a</t>
  </si>
  <si>
    <t xml:space="preserve">GI_4506264-S</t>
  </si>
  <si>
    <t xml:space="preserve">NM_000963.1</t>
  </si>
  <si>
    <t xml:space="preserve">PTGS2</t>
  </si>
  <si>
    <t xml:space="preserve">GCCTATGTGCTAGCCCACAAAGAATATTGTCTCATTAGCCTGAATGTGCC</t>
  </si>
  <si>
    <t xml:space="preserve">Homo sapiens prostaglandin-endoperoxide synthase 2 (prostaglandin G/H synthase and cyclooxygenase) (PTGS2), mRNA.</t>
  </si>
  <si>
    <t xml:space="preserve">go_component: membrane [goid 0016020] [evidence IEA]; go_component: cytoplasm [goid 0005737] [evidence TAS] [pmid 10842192]; go_function: prostaglandin-endoperoxide synthase activity [goid 0004666] [evidence TAS] [pmid 9630216]; go_function: peroxidase activity [goid 0004601] [evidence IEA]; go_function: oxidoreductase activity [goid 0016491] [evidence IEA]; go_function: oxidoreductase activity, acting on single donors with incorporation of molecular oxygen, incorporation of two atoms of oxygen [goid 0016702] [evidence IEA]; go_process: physiological process [goid 0007582] [evidence TAS] [pmid 9630216]; go_process: prostaglandin metabolism [goid 0006693] [evidence E]; go_process: cell motility [goid 0006928] [evidence TAS] [pmid 9630216]; go_process: inflammatory response [goid 0006954] [evidence NR]; go_process: prostaglandin biosynthesis [goid 0001516] [evidence IEA]; go_process: peroxidase reaction [goid 0006804] [evidence IEA]; go_process: response to oxidative stress [goid 0006979] [evidence IEA]</t>
  </si>
  <si>
    <t xml:space="preserve">COX2;COX-2;PHS-2;PGG/HS;PGHS-2;hCox-2</t>
  </si>
  <si>
    <t xml:space="preserve">GI_4506842-S</t>
  </si>
  <si>
    <t xml:space="preserve">NM_002983.1</t>
  </si>
  <si>
    <t xml:space="preserve">CCL3</t>
  </si>
  <si>
    <t xml:space="preserve">CAGGGCTGTGATCGGCCTGGGGAAATAATAAAGCACGCTCTTTTAAAAGG</t>
  </si>
  <si>
    <t xml:space="preserve">Homo sapiens chemokine (C-C motif) ligand 3 (CCL3), mRNA.</t>
  </si>
  <si>
    <t xml:space="preserve">go_component: soluble fraction [goid 0005625] [evidence TAS] [pmid 10706735]; go_component: extracellular [goid 0005576] [evidence IEA]; go_function: chemokine activity [goid 0008009] [evidence TAS] [pmid 10660125]; go_function: antiviral response protein activity [goid 0003800] [evidence TAS] [pmid 10841574]; go_function: signal transducer activity [goid 0004871] [evidence TAS] [pmid 10857861]; go_function: cell adhesion molecule activity [goid 0005194] [evidence E]; go_process: regulation of cytoskeleton [goid 0007011] [evidence TAS] [pmid 10072545]; go_process: viral replication [goid 0008166] [evidence TAS] [pmid 10841574]; go_process: antibacterial humoral response (sensu Invertebrata) [goid 0006961] [evidence TAS] [pmid 9973507]; go_process: chemotaxis [goid 0006935] [evidence TAS] [pmid 10679098]; go_process: calcium ion homeostasis [goid 0006874] [evidence TAS] [pmid 10734056]; go_process: G-protein coupled receptor protein signaling pathway [goid 0007186] [evidence TAS] [pmid 10734056]; go_process: exocytosis [goid 0006887] [evidence TAS] [pmid 10734056]; go_process: cell motility [goid 0006928] [evidence TAS] [pmid 10660125]; go_process: signal transduction [goid 0007165] [evidence TAS] [pmid 10857861]; go_process: immune response [goid 0006955] [evidence IEA] [pmid 10679098]; go_process: cell-cell signaling [goid 0007267] [evidence TAS] [pmid 10679098]; go_process: antimicrobial humoral response (sensu Invertebrata) [goid 0006960] [evidence E]; go_process: inflammatory response [goid 0006954] [evidence TAS] [pmid 10679098]; go_process: cytoskeleton organization and biogenesis [goid 0007010] [evidence TAS]; go_process: antimicrobial humoral response (sensu Vertebrata) [goid 0019735] [evidence TAS]; go_process: regulation of viral genome replication [goid 0045069] [evidence TAS]</t>
  </si>
  <si>
    <t xml:space="preserve">MIP1A;SCYA3;LD78ALPHA;MIP-1-alpha</t>
  </si>
  <si>
    <t xml:space="preserve">GI_4504156-S</t>
  </si>
  <si>
    <t xml:space="preserve">NM_002090.1</t>
  </si>
  <si>
    <t xml:space="preserve">CXCL3</t>
  </si>
  <si>
    <t xml:space="preserve">CCATAATGTGTCAGCCACCTTGATAAATGACAGGGTGGGGAACTGGAGGG</t>
  </si>
  <si>
    <t xml:space="preserve">Homo sapiens chemokine (C-X-C motif) ligand 3 (CXCL3), mRNA.</t>
  </si>
  <si>
    <t xml:space="preserve">go_component: extracellular space [goid 0005615] [evidence TAS] [pmid 9873037]; go_function: cytokine activity [goid 0005125] [evidence NR]; go_function: chemokine activity [goid 0008009] [evidence TAS] [pmid 9873037]; go_process: G-protein coupled receptor protein signaling pathway [goid 0007186] [evidence NR]; go_process: chemotaxis [goid 0006935] [evidence IEA]; go_process: immune response [goid 0006955] [evidence IEA]; go_process: inflammatory response [goid 0006954] [evidence IEA]</t>
  </si>
  <si>
    <t xml:space="preserve">GRO3;GROg;MIP2B;SCYB3;MIP-2b;CINC-2b</t>
  </si>
  <si>
    <t xml:space="preserve">GI_4506832-S</t>
  </si>
  <si>
    <t xml:space="preserve">NM_002981.1</t>
  </si>
  <si>
    <t xml:space="preserve">CCL1</t>
  </si>
  <si>
    <t xml:space="preserve">CTACCAGCCCTACACCATTCCTTCTGCCCTGCTTTTGCTAGGTCACAGAG</t>
  </si>
  <si>
    <t xml:space="preserve">Homo sapiens chemokine (C-C motif) ligand 1 (CCL1), mRNA.</t>
  </si>
  <si>
    <t xml:space="preserve">go_component: extracellular space [goid 0005615] [evidence TAS] [pmid 2212659]; go_function: chemokine activity [goid 0008009] [evidence TAS] [pmid 9417093]; go_process: viral life cycle [goid 0016032] [evidence TAS] [pmid 9417093]; go_process: chemotaxis [goid 0006935] [evidence TAS] [pmid 9417093]; go_process: calcium ion homeostasis [goid 0006874] [evidence TAS] [pmid 9417093]; go_process: defense response [goid 0006952] [evidence NR]; go_process: signal transduction [goid 0007165] [evidence TAS] [pmid 9417093]; go_process: immune response [goid 0006955] [evidence NR]; go_process: cell-cell signaling [goid 0007267] [evidence NR]; go_process: inflammatory response [goid 0006954] [evidence NR]</t>
  </si>
  <si>
    <t xml:space="preserve">P500;SISe;TCA3;I-309;SCYA1</t>
  </si>
  <si>
    <t xml:space="preserve">GI_31543803-S</t>
  </si>
  <si>
    <t xml:space="preserve">NM_006528.2</t>
  </si>
  <si>
    <t xml:space="preserve">TFPI2</t>
  </si>
  <si>
    <t xml:space="preserve">CGGATTGAGAACAGGTTTCCAGATGAAGCTACTTGTATGGGCTTCTGCGC</t>
  </si>
  <si>
    <t xml:space="preserve">Homo sapiens tissue factor pathway inhibitor 2 (TFPI2), mRNA.</t>
  </si>
  <si>
    <t xml:space="preserve">go_component: extracellular matrix [goid 0005578] [evidence TAS] [pmid 8914837]; go_function: extracellular matrix glycoprotein [goid 0005207] [evidence TAS] [pmid 8914837]; go_function: serine protease inhibitor activity [goid 0004867] [evidence NR]; go_function: extracellular matrix structural constituent [goid 0005201] [evidence TAS]; go_process: blood coagulation [goid 0007596] [evidence IEA]</t>
  </si>
  <si>
    <t xml:space="preserve">PP5;TFPI-2</t>
  </si>
  <si>
    <t xml:space="preserve">GI_26051242-S</t>
  </si>
  <si>
    <t xml:space="preserve">NM_007115.2</t>
  </si>
  <si>
    <t xml:space="preserve">TNFAIP6</t>
  </si>
  <si>
    <t xml:space="preserve">CGATGATGTCCATGGCTTTGTGGGAAGATACTGTGGAGATGAGCTTCCAG</t>
  </si>
  <si>
    <t xml:space="preserve">Homo sapiens tumor necrosis factor, alpha-induced protein 6 (TNFAIP6), mRNA.</t>
  </si>
  <si>
    <t xml:space="preserve">go_component: extracellular [goid 0005576] [evidence NR]; go_function: hyaluronic acid binding [goid 0005540] [evidence TAS] [pmid 1730767]; go_function: cell adhesion receptor activity [goid 0004895] [evidence TAS] [pmid 1730767]; go_process: signal transduction [goid 0007165] [evidence TAS] [pmid 1730767]; go_process: cell-cell signaling [goid 0007267] [evidence TAS] [pmid 1730767]; go_process: inflammatory response [goid 0006954] [evidence TAS] [pmid 1730767]; go_process: cell adhesion [goid 0007155] [evidence IEA]</t>
  </si>
  <si>
    <t xml:space="preserve">TSG6</t>
  </si>
  <si>
    <t xml:space="preserve">GI_31377728-S</t>
  </si>
  <si>
    <t xml:space="preserve">NM_021006.2</t>
  </si>
  <si>
    <t xml:space="preserve">CCL3L1</t>
  </si>
  <si>
    <t xml:space="preserve">GCAGGAGCCTGAGCCTTGGGAACATGCGTGTGACCTCTACAGCTACCTCT</t>
  </si>
  <si>
    <t xml:space="preserve">Homo sapiens chemokine (C-C motif) ligand 3-like 1 (CCL3L1), mRNA.</t>
  </si>
  <si>
    <t xml:space="preserve">LD78;464.2;SCYA3L;SCYA3L1;LD78BETA;MGC12815</t>
  </si>
  <si>
    <t xml:space="preserve">GI_27437048-A</t>
  </si>
  <si>
    <t xml:space="preserve">NM_172219.1</t>
  </si>
  <si>
    <t xml:space="preserve">CSF3</t>
  </si>
  <si>
    <t xml:space="preserve">GACAGGAGGAATCATGTCAGGCCTGTGTGTGAAAGGAAGCTCCACTGTCA</t>
  </si>
  <si>
    <t xml:space="preserve">Homo sapiens colony stimulating factor 3 (granulocyte) (CSF3), transcript variant 2, mRNA.</t>
  </si>
  <si>
    <t xml:space="preserve">go_component: extracellular space [goid 0005615] [evidence E] [pmid 2420009]; go_function: granulocyte colony-stimulating factor receptor binding [goid 0005130] [evidence E] [pmid 2420009]; go_process: positive regulation of cell proliferation [goid 0008284] [evidence E] [pmid 2420009]; go_process: cell surface receptor linked signal transduction [goid 0007166] [evidence NR]; go_process: cellular defense response [goid 0006968] [evidence NR]; go_process: development [goid 0007275] [evidence E] [pmid 2420009]; go_process: cell-cell signaling [goid 0007267] [evidence NR]</t>
  </si>
  <si>
    <t xml:space="preserve">GCSF;G-CSF;MGC45931</t>
  </si>
  <si>
    <t xml:space="preserve">GI_4505594-S</t>
  </si>
  <si>
    <t xml:space="preserve">NM_002575.1</t>
  </si>
  <si>
    <t xml:space="preserve">SERPINB2</t>
  </si>
  <si>
    <t xml:space="preserve">AGGGAGAACTGGACATGGAGGCCCACAGTTTGTGGCAGATCATCCTTTTC</t>
  </si>
  <si>
    <t xml:space="preserve">Homo sapiens serine (or cysteine) proteinase inhibitor, clade B (ovalbumin), member 2 (SERPINB2), mRNA.</t>
  </si>
  <si>
    <t xml:space="preserve">go_function: enzyme inhibitor activity [goid 0004857] [evidence NR]; go_function: serpin [goid 0004868] [evidence NR]; go_function: plasminogen activator activity [goid 0008243] [evidence IEA]; go_function: serine-type endopeptidase inhibitor activity [goid 0004867] [evidence NR]; go_process: anti-apoptosis [goid 0006916] [evidence TAS] [pmid 7499264]</t>
  </si>
  <si>
    <t xml:space="preserve">PAI;PAI2;PLANH2;HsT1201</t>
  </si>
  <si>
    <t xml:space="preserve">GI_25952110-S</t>
  </si>
  <si>
    <t xml:space="preserve">NM_000594.2</t>
  </si>
  <si>
    <t xml:space="preserve">TNF</t>
  </si>
  <si>
    <t xml:space="preserve">CCGTGAAAACGGAGCTGAACAATAGGCTGTTCCCATGTAGCCCCCTGGCC</t>
  </si>
  <si>
    <t xml:space="preserve">Homo sapiens tumor necrosis factor (TNF superfamily, member 2) (TNF), mRNA.</t>
  </si>
  <si>
    <t xml:space="preserve">go_component: soluble fraction [goid 0005625] [evidence TAS] [pmid 3856324]; go_component: integral to membrane [goid 0016021] [evidence IEA]; go_function: tumor necrosis factor receptor binding [goid 0005164] [evidence TAS] [pmid 3001529]; go_process: response to virus [goid 0009615] [evidence TAS] [pmid 10490959]; go_process: response to pest/pathogen/parasite [goid 0009613] [evidence P] [pmid 7935762]; go_process: anti-apoptosis [goid 0006916] [evidence TAS] [pmid 10748004]; go_process: necrosis [goid 0008220] [evidence NR]; go_process: response to wounding [goid 0009611] [evidence NR]; go_process: leukocyte cell adhesion [goid 0007159] [evidence TAS] [pmid 10820279]; go_process: regulation of transcription, DNA-dependent [goid 0006355] [evidence TAS] [pmid 2537468]; go_process: signal transduction [goid 0007165] [evidence TAS] [pmid 10820279]; go_process: apoptosis [goid 0006915] [evidence TAS] [pmid 3856324]; go_process: cell-cell signaling [goid 0007267] [evidence NR]; go_process: inflammatory response [goid 0006954] [evidence NR]; go_process: immune response [goid 0006955] [evidence IEA]</t>
  </si>
  <si>
    <t xml:space="preserve">DIF;TNFA;TNFSF2;CACHECTIN</t>
  </si>
  <si>
    <t xml:space="preserve">GI_31377630-S</t>
  </si>
  <si>
    <t xml:space="preserve">NM_052942.2</t>
  </si>
  <si>
    <t xml:space="preserve">GBP5</t>
  </si>
  <si>
    <t xml:space="preserve">GCAGGAACAACAGATGCAGGAACAGGCTGCACAGCTCAGCACAACATTCC</t>
  </si>
  <si>
    <t xml:space="preserve">Homo sapiens guanylate binding protein 5 (GBP5), mRNA.</t>
  </si>
  <si>
    <t xml:space="preserve">go_function: GTPase activity [goid 0003924] [evidence IEA]; go_function: GTP binding [goid 0005525] [evidence IEA]; go_process: immune response [goid 0006955] [evidence IEA]</t>
  </si>
  <si>
    <t xml:space="preserve">GI_34335231-S</t>
  </si>
  <si>
    <t xml:space="preserve">NM_001823.3</t>
  </si>
  <si>
    <t xml:space="preserve">CKB</t>
  </si>
  <si>
    <t xml:space="preserve">CGTCTGGCGAGCCCTTAGCCTTGCTGTAGAGACTTCCGTCACCCTTGGTA</t>
  </si>
  <si>
    <t xml:space="preserve">Homo sapiens creatine kinase, brain (CKB), mRNA.</t>
  </si>
  <si>
    <t xml:space="preserve">go_component: cytoplasm [goid 0005737] [evidence NR]; go_function: creatine kinase activity [goid 0004111] [evidence TAS] [pmid 3034271]; go_function: transferase activity, transferring phosphorus-containing groups [goid 0016772] [evidence IEA]</t>
  </si>
  <si>
    <t xml:space="preserve">B-CK;CKBB</t>
  </si>
  <si>
    <t xml:space="preserve">GI_16554595-A</t>
  </si>
  <si>
    <t xml:space="preserve">NM_003897.2</t>
  </si>
  <si>
    <t xml:space="preserve">IER3</t>
  </si>
  <si>
    <t xml:space="preserve">GCTTTGTGGGACTGGTGGAAGCAGGACACCTGGAACTGCGGCAAAGTAGG</t>
  </si>
  <si>
    <t xml:space="preserve">Homo sapiens immediate early response 3 (IER3), transcript variant short, mRNA.</t>
  </si>
  <si>
    <t xml:space="preserve">go_function: apoptosis inhibitor activity [goid 0008189] [evidence E] [pmid 9703517]; go_process: anti-apoptosis [goid 0006916] [evidence P] [pmid 9703517]; go_process: cell growth and/or maintenance [goid 0008151] [evidence E] [pmid 9196025]; go_process: embryogenesis and morphogenesis [goid 0007345] [evidence E] [pmid 9196025]; go_process: apoptosis [goid 0006915] [evidence E] [pmid 9196025]</t>
  </si>
  <si>
    <t xml:space="preserve">DIF2;IEX1;PRG1;DIF-2;GLY96;IEX-1;IEX-1L</t>
  </si>
  <si>
    <t xml:space="preserve">GI_4505204-S</t>
  </si>
  <si>
    <t xml:space="preserve">NM_002425.1</t>
  </si>
  <si>
    <t xml:space="preserve">MMP10</t>
  </si>
  <si>
    <t xml:space="preserve">CAGCTGGTTACATTGCTAGGCGAGATAGGGGGAAGACAGATATGGGTGTT</t>
  </si>
  <si>
    <t xml:space="preserve">Homo sapiens matrix metalloproteinase 10 (stromelysin 2) (MMP10), mRNA.</t>
  </si>
  <si>
    <t xml:space="preserve">go_component: extracellular matrix [goid 0005578] [evidence TAS] [pmid 2844164]; go_component: extracellular space [goid 0005615] [evidence TAS] [pmid 2844164]; go_function: zinc ion binding [goid 0008270] [evidence TAS] [pmid 2844164]; go_function: metalloendopeptidase activity [goid 0004222] [evidence P] [pmid 2844164]; go_function: hydrolase activity [goid 0016787] [evidence IEA]; go_function: stromelysin 2 activity [goid 0030303] [evidence IEA]; go_process: proteolysis and peptidolysis [goid 0006508] [evidence P] [pmid 2844164]; go_process: collagen catabolism [goid 0030574] [evidence IEA]</t>
  </si>
  <si>
    <t xml:space="preserve">SL-2;STMY2</t>
  </si>
  <si>
    <t xml:space="preserve">GI_31377633-S</t>
  </si>
  <si>
    <t xml:space="preserve">NM_052941.2</t>
  </si>
  <si>
    <t xml:space="preserve">GBP4</t>
  </si>
  <si>
    <t xml:space="preserve">AACAACCCGGCTTCCTCACCCTATGTCCTTTATTTACAAAGCTGTGCTCC</t>
  </si>
  <si>
    <t xml:space="preserve">Homo sapiens guanylate binding protein 4 (GBP4), mRNA.</t>
  </si>
  <si>
    <t xml:space="preserve">Mpa2</t>
  </si>
  <si>
    <t xml:space="preserve">GI_4506844-S</t>
  </si>
  <si>
    <t xml:space="preserve">NM_002984.1</t>
  </si>
  <si>
    <t xml:space="preserve">CCL4</t>
  </si>
  <si>
    <t xml:space="preserve">TCTCCATGAGACACATCTCCTCCATACTCAGGACTCCTCTCCGCAGTTCC</t>
  </si>
  <si>
    <t xml:space="preserve">Homo sapiens chemokine (C-C motif) ligand 4 (CCL4), mRNA.</t>
  </si>
  <si>
    <t xml:space="preserve">go_component: extracellular space [goid 0005615] [evidence TAS] [pmid 2521882]; go_function: cytokine activity [goid 0005125] [evidence P] [pmid 2462251]; go_function: receptor signaling protein tyrosine kinase activity [goid 0004716] [evidence TAS] [pmid 9973507]; go_function: chemokine activity [goid 0008009] [evidence TAS] [pmid 10929056]; go_process: viral replication [goid 0008166] [evidence TAS] [pmid 10841574]; go_process: response to virus [goid 0009615] [evidence TAS] [pmid 9743377]; go_process: establishment and/or maintenance of cell polarity [goid 0007163] [evidence TAS]; go_process: cell growth and/or maintenance [goid 0008151] [evidence TAS] [pmid 2521882]; go_process: cell adhesion [goid 0007155] [evidence TAS] [pmid 10929056]; go_process: cell motility [goid 0006928] [evidence TAS]; go_process: signal transduction [goid 0007165] [evidence TAS] [pmid 10929056]; go_process: immune response [goid 0006955] [evidence TAS] [pmid 10929056]; go_process: cell-cell signaling [goid 0007267] [evidence TAS] [pmid 2521882]; go_process: inflammatory response [goid 0006954] [evidence TAS] [pmid 2521882]; go_process: chemotaxis [goid 0006935] [evidence IEA]; go_process: viral genome replication [goid 0019079] [evidence TAS]</t>
  </si>
  <si>
    <t xml:space="preserve">ACT2;LAG1;Act-2;MIP1B;SCYA4;AT744.1;MIP-1-beta</t>
  </si>
  <si>
    <t xml:space="preserve">GI_4503938-S</t>
  </si>
  <si>
    <t xml:space="preserve">NM_002053.1</t>
  </si>
  <si>
    <t xml:space="preserve">GBP1</t>
  </si>
  <si>
    <t xml:space="preserve">GTCCCAATATCAAGGACAACCACCCTAGCTTCTTAGTGAAGACAATGTAC</t>
  </si>
  <si>
    <t xml:space="preserve">Homo sapiens guanylate binding protein 1, interferon-inducible, 67kDa (GBP1), mRNA.</t>
  </si>
  <si>
    <t xml:space="preserve">go_function: GTP binding [goid 0005525] [evidence TAS] [pmid 1715024]; go_function: GTPase activity [goid 0003924] [evidence IEA]; go_process: immune response [goid 0006955] [evidence IEA]</t>
  </si>
  <si>
    <t xml:space="preserve">GI_21536300-A</t>
  </si>
  <si>
    <t xml:space="preserve">NM_139266.1</t>
  </si>
  <si>
    <t xml:space="preserve">STAT1</t>
  </si>
  <si>
    <t xml:space="preserve">CCCAGAACGGAGGCGAACCTGACTTCCATGCGGTTGAACCCTACACGAAG</t>
  </si>
  <si>
    <t xml:space="preserve">Homo sapiens signal transducer and activator of transcription 1, 91kDa (STAT1), transcript variant beta, mRNA.</t>
  </si>
  <si>
    <t xml:space="preserve">go_component: cytoplasm [goid 0005737] [evidence TAS]; go_component: nucleus [goid 0005634] [evidence TAS]; go_function: hematopoietin/interferon-class (D200-domain) cytokine receptor signal transducer activity [goid 0005062] [evidence TAS]; go_function: transcription activating factor [goid 0003710] [evidence E]; go_function: DNA binding [goid 0003677] [evidence E]; go_function: transcription factor activity [goid 0003700] [evidence TAS] [pmid 10848577]; go_function: signal transducer activity [goid 0004871] [evidence IEA]; go_function: translation regulator activity [goid 0045182] [evidence IEA]; go_process: tyrosine phosphorylation of STAT protein [goid 0007260] [evidence TAS] [pmid 10692450]; go_process: STAT protein dimerization [goid 0007261] [evidence TAS] [pmid 10805787]; go_process: NIK-I-kappaB/NF-kappaB cascade [goid 0007249] [evidence TAS] [pmid 10848577]; go_process: caspase activation [goid 0006919] [evidence TAS] [pmid 10692450]; go_process: JAK-STAT cascade [goid 0007259] [evidence E]; go_process: response to pest/pathogen/parasite [goid 0009613] [evidence TAS]; go_process: STAT protein nuclear translocation [goid 0007262] [evidence NR]; go_process: signal transduction [goid 0007165] [evidence P]; go_process: regulation of cell cycle [goid 0000074] [evidence TAS] [pmid 10692450]; go_process: transcription from Pol II promoter [goid 0006366] [evidence TAS]; go_process: regulation of transcription, DNA-dependent [goid 0006355] [evidence IEA]; go_process: intracellular signaling cascade [goid 0007242] [evidence IEA]</t>
  </si>
  <si>
    <t xml:space="preserve">ISGF-3;STAT91</t>
  </si>
  <si>
    <t xml:space="preserve">GI_24497581-S</t>
  </si>
  <si>
    <t xml:space="preserve">NM_001354.3</t>
  </si>
  <si>
    <t xml:space="preserve">AKR1C2</t>
  </si>
  <si>
    <t xml:space="preserve">CCTGCTTGGCGACTTCAGTAAGCTACAGCTAAGCCCATCGGCCGGAAAAG</t>
  </si>
  <si>
    <t xml:space="preserve">Homo sapiens aldo-keto reductase family 1, member C2 (dihydrodiol dehydrogenase 2; bile acid binding protein; 3-alpha hydroxysteroid dehydrogenase, type III) (AKR1C2), mRNA.</t>
  </si>
  <si>
    <t xml:space="preserve">DD;DD2;BABP;DDH2;HBAB;HAKRD;MCDR2;AKR1C-pseudo</t>
  </si>
  <si>
    <t xml:space="preserve">GI_28178862-S</t>
  </si>
  <si>
    <t xml:space="preserve">NM_020530.3</t>
  </si>
  <si>
    <t xml:space="preserve">OSM</t>
  </si>
  <si>
    <t xml:space="preserve">AGCCATTGCTCTCCTAGAGGGGGTCTCAGAAACTGCGAGGCCAGTTCCTT</t>
  </si>
  <si>
    <t xml:space="preserve">Homo sapiens oncostatin M (OSM), mRNA.</t>
  </si>
  <si>
    <t xml:space="preserve">go_component: extracellular space [goid 0005615] [evidence TAS] [pmid 2779549]; go_function: cytokine activity [goid 0005125] [evidence TAS] [pmid 2779549]; go_function: oncostatin-M receptor binding [goid 0005147] [evidence TAS] [pmid 9920829]; go_process: negative regulation of cell proliferation [goid 0008285] [evidence TAS] [pmid 1717982]; go_process: pathogenesis [goid 0009405] [evidence TAS] [pmid 1542793]; go_process: development [goid 0007275] [evidence TAS] [pmid 1717982]; go_process: cell proliferation [goid 0008283] [evidence TAS] [pmid 1542793]; go_process: cell-cell signaling [goid 0007267] [evidence NR]; go_process: immune response [goid 0006955] [evidence IEA]; go_process: regulation of cell growth [goid 0001558] [evidence IEA]</t>
  </si>
  <si>
    <t xml:space="preserve">MGC20461</t>
  </si>
  <si>
    <t xml:space="preserve">GI_20070269-S</t>
  </si>
  <si>
    <t xml:space="preserve">NM_015714.2</t>
  </si>
  <si>
    <t xml:space="preserve">G0S2</t>
  </si>
  <si>
    <t xml:space="preserve">CTTCAGAGAAACCGCTGACATCTAGAACTGACCTACCACAAGCATCCACC</t>
  </si>
  <si>
    <t xml:space="preserve">Homo sapiens putative lymphocyte G0/G1 switch gene (G0S2), mRNA.</t>
  </si>
  <si>
    <t xml:space="preserve">go_component: cellular_component unknown [goid 0008372] [evidence ND]; go_function: molecular_function unknown [goid 0005554] [evidence ND]; go_process: cell growth and/or maintenance [goid 0008151] [evidence IEA]; go_process: regulation of cell cycle [goid 0000074] [evidence NAS] [pmid 1930693]</t>
  </si>
  <si>
    <t xml:space="preserve">GI_13027797-S</t>
  </si>
  <si>
    <t xml:space="preserve">NM_004995.2</t>
  </si>
  <si>
    <t xml:space="preserve">MMP14</t>
  </si>
  <si>
    <t xml:space="preserve">ACCAAAGGTGGTGGCCATGGTACCGGGGACTTGGGAGAGTGAGACCCAGT</t>
  </si>
  <si>
    <t xml:space="preserve">Homo sapiens matrix metalloproteinase 14 (membrane-inserted) (MMP14), mRNA.</t>
  </si>
  <si>
    <t xml:space="preserve">go_component: extracellular matrix [goid 0005578] [evidence IEA]; go_component: integral to plasma membrane [goid 0005887] [evidence TAS] [pmid 8015608]; go_function: zinc ion binding [goid 0008270] [evidence TAS] [pmid 8015608]; go_function: metalloendopeptidase activity [goid 0004222] [evidence TAS] [pmid 8015608]; go_function: hydrolase activity [goid 0016787] [evidence IEA]; go_process: proteolysis and peptidolysis [goid 0006508] [evidence TAS] [pmid 8015608]</t>
  </si>
  <si>
    <t xml:space="preserve">MMP-X1;MTMMP1;MT1-MMP</t>
  </si>
  <si>
    <t xml:space="preserve">GI_10835186-S</t>
  </si>
  <si>
    <t xml:space="preserve">NM_000636.1</t>
  </si>
  <si>
    <t xml:space="preserve">SOD2</t>
  </si>
  <si>
    <t xml:space="preserve">GGAACAACAGGCCTTATTCCACTGCTGGGGATTGATGTGTGGGAGCACGC</t>
  </si>
  <si>
    <t xml:space="preserve">Homo sapiens superoxide dismutase 2, mitochondrial (SOD2), mRNA.</t>
  </si>
  <si>
    <t xml:space="preserve">go_component: mitochondrion [goid 0005739] [evidence NR]; go_function: manganese superoxide dismutase activity [goid 0008383] [evidence P]; go_process: response to oxidative stress [goid 0006979] [evidence E]</t>
  </si>
  <si>
    <t xml:space="preserve">IPO-B;MNSOD</t>
  </si>
  <si>
    <t xml:space="preserve">GI_21536300-I</t>
  </si>
  <si>
    <t xml:space="preserve">TCGCCATCACAGCTGAACTTGTTGAGATCCCCGTGTTACTGCCTATCAGC</t>
  </si>
  <si>
    <t xml:space="preserve">GI_21359861-S</t>
  </si>
  <si>
    <t xml:space="preserve">NM_001955.2</t>
  </si>
  <si>
    <t xml:space="preserve">EDN1</t>
  </si>
  <si>
    <t xml:space="preserve">CCTCTCAGCAGAAACACACAGTCACATTCGAATTCGGGTGGCATCCTCCG</t>
  </si>
  <si>
    <t xml:space="preserve">Homo sapiens endothelin 1 (EDN1), mRNA.</t>
  </si>
  <si>
    <t xml:space="preserve">go_component: soluble fraction [goid 0005625] [evidence TAS] [pmid 2670930]; go_component: extracellular space [goid 0005615] [evidence TAS] [pmid 2670930]; go_component: nucleus [goid 0005634] [evidence IEA]; go_function: peptide hormone [goid 0005180] [evidence TAS] [pmid 2670930]; go_function: toxin activity [goid 0015070] [evidence IEA]; go_function: DNA binding [goid 0003677] [evidence IEA]; go_function: hormone activity [goid 0005179] [evidence TAS]; go_process: positive regulation of cell proliferation [goid 0008284] [evidence TAS] [pmid 8144511]; go_process: regulation of blood pressure [goid 0008217] [evidence NR]; go_process: circulation [goid 0008015] [evidence NR]; go_process: signal transduction [goid 0007165] [evidence TAS] [pmid 2670930]; go_process: cell-cell signaling [goid 0007267] [evidence NR]; go_process: pathogenesis [goid 0009405] [evidence IEA]; go_process: regulation of transcription, DNA-dependent [goid 0006355] [evidence IEA]</t>
  </si>
  <si>
    <t xml:space="preserve">ET1</t>
  </si>
  <si>
    <t xml:space="preserve">GI_38327557-S</t>
  </si>
  <si>
    <t xml:space="preserve">NM_004120.3</t>
  </si>
  <si>
    <t xml:space="preserve">GBP2</t>
  </si>
  <si>
    <t xml:space="preserve">GAGACCAAACAAACCATGGGGCACAGTAGAGCATCACTCCTGCCAAGTGG</t>
  </si>
  <si>
    <t xml:space="preserve">Homo sapiens guanylate binding protein 2, interferon-inducible (GBP2), mRNA.</t>
  </si>
  <si>
    <t xml:space="preserve">go_function: GTP binding [goid 0005525] [evidence TAS] [pmid 1715024]; go_function: GTPase activity [goid 0003924] [evidence IEA]; go_process: immune response [goid 0006955] [evidence TAS] [pmid 1715024]</t>
  </si>
  <si>
    <t xml:space="preserve">GI_21536299-I</t>
  </si>
  <si>
    <t xml:space="preserve">NM_007315.2</t>
  </si>
  <si>
    <t xml:space="preserve">GCACACAGTGCTTTCCGTGGCACTGCATACAATCTGAGGCCTCCTCTCTC</t>
  </si>
  <si>
    <t xml:space="preserve">Homo sapiens signal transducer and activator of transcription 1, 91kDa (STAT1), transcript variant alpha, mRNA.</t>
  </si>
  <si>
    <t xml:space="preserve">GI_28610153-S</t>
  </si>
  <si>
    <t xml:space="preserve">NM_000584.2</t>
  </si>
  <si>
    <t xml:space="preserve">IL8</t>
  </si>
  <si>
    <t xml:space="preserve">CCCAGTCTTGTCATTGCCAGCTGTGTTGGTAGTGCTGTGTTGAATTACGG</t>
  </si>
  <si>
    <t xml:space="preserve">Homo sapiens interleukin 8 (IL8), mRNA.</t>
  </si>
  <si>
    <t xml:space="preserve">go_component: obsolete [goid 0008370] [evidence NR]; go_component: soluble fraction [goid 0005625] [evidence TAS] [pmid 11483765]; go_component: extracellular space [goid 0005615] [evidence TAS] [pmid 10823949]; go_function: interleukin-8 receptor binding [goid 0005153] [evidence IPI] [pmid 1840701]; go_function: chemokine activity [goid 0008009] [evidence TAS] [pmid 10881932]; go_process: negative regulation of cell proliferation [goid 0008285] [evidence TAS] [pmid 9551928]; go_process: chemotaxis [goid 0006935] [evidence TAS] [pmid 10620615]; go_process: G-protein coupled receptor protein signaling pathway [goid 0007186] [evidence TAS] [pmid 8381837]; go_process: cell adhesion [goid 0007155] [evidence E]; go_process: cell motility [goid 0006928] [evidence TAS] [pmid 10820279]; go_process: signal transduction [goid 0007165] [evidence E]; go_process: intracellular signaling cascade [goid 0007242] [evidence TAS] [pmid 10734056]; go_process: cell-cell signaling [goid 0007267] [evidence NR]; go_process: inflammatory response [goid 0006954] [evidence E]; go_process: cell cycle arrest [goid 0007050] [evidence IDA] [pmid 11564821]; go_process: immune response [goid 0006955] [evidence IEA]; go_process: angiogenesis [goid 0001525] [evidence TAS] [pmid 11483765]; go_process: calcium-mediated signaling [goid 0019722] [evidence TAS] [pmid 11877327]; go_process: neutrophil chemotaxis [goid 0030593] [evidence IGI] [pmid 11564821]; go_process: regulation of cell adhesion [goid 0030155] [evidence IDA] [pmid 2007144]; go_process: neutrophil activation [goid 0042119] [evidence TAS] [pmid 11483765]; go_process: regulation of retroviral genome replication [goid 0045091] [evidence IDA] [pmid 11483765]</t>
  </si>
  <si>
    <t xml:space="preserve">K60;NAF;GCP1;IL-8;LECT;LUCT;NAP1;3-10C;CXCL8;GCP-1;LYNAP;MDNCF;MONAP;NAP-1;SCYB8;TSG-1;AMCF-I;b-ENAP</t>
  </si>
  <si>
    <t xml:space="preserve">GI_21956638-S</t>
  </si>
  <si>
    <t xml:space="preserve">NM_145804.1</t>
  </si>
  <si>
    <t xml:space="preserve">DKFZP586C1619</t>
  </si>
  <si>
    <t xml:space="preserve">ATTTATGGACCAGACACTGGGGCAGCATCAGGCACAGTCTGTCTGGGTGC</t>
  </si>
  <si>
    <t xml:space="preserve">Homo sapiens DKFZP586C1619 protein (DKFZP586C1619), mRNA.</t>
  </si>
  <si>
    <t xml:space="preserve">go_function: protein binding [goid 0005515] [evidence IEA]; go_function: calcium ion binding [goid 0005509] [evidence IEA]</t>
  </si>
  <si>
    <t xml:space="preserve">GI_18152772-S</t>
  </si>
  <si>
    <t xml:space="preserve">NM_080741.1</t>
  </si>
  <si>
    <t xml:space="preserve">NEU4</t>
  </si>
  <si>
    <t xml:space="preserve">GCAGGTAGCCCAGGGTGTTGTGGGTGGCAGCACTTGTTTACTGGCTGCTT</t>
  </si>
  <si>
    <t xml:space="preserve">Homo sapiens sialidase 4 (NEU4), mRNA.</t>
  </si>
  <si>
    <t xml:space="preserve">go_function: exo-alpha-sialidase activity [goid 0004308] [evidence IEA]; go_function: hydrolase activity, acting on glycosyl bonds [goid 0016798] [evidence IEA]; go_process: carbohydrate metabolism [goid 0005975] [evidence IEA]</t>
  </si>
  <si>
    <t xml:space="preserve">MGC18222</t>
  </si>
  <si>
    <t xml:space="preserve">GI_14574570-S</t>
  </si>
  <si>
    <t xml:space="preserve">NM_004049.2</t>
  </si>
  <si>
    <t xml:space="preserve">BCL2A1</t>
  </si>
  <si>
    <t xml:space="preserve">CCTACAGATACCACAACCTGGATCAGGTCCAAGCAAAACGTCCAGAGTGC</t>
  </si>
  <si>
    <t xml:space="preserve">Homo sapiens BCL2-related protein A1 (BCL2A1), mRNA.</t>
  </si>
  <si>
    <t xml:space="preserve">go_function: apoptosis inhibitor activity [goid 0008189] [evidence TAS] [pmid 8605321]; go_process: anti-apoptosis [goid 0006916] [evidence TAS] [pmid 8605321]; go_process: apoptosis [goid 0006915] [evidence IEA]</t>
  </si>
  <si>
    <t xml:space="preserve">GRS;BFL1;HBPA1;BCL2L5</t>
  </si>
  <si>
    <t xml:space="preserve">GI_7019566-S</t>
  </si>
  <si>
    <t xml:space="preserve">NM_013378.1</t>
  </si>
  <si>
    <t xml:space="preserve">VPREB3</t>
  </si>
  <si>
    <t xml:space="preserve">AGGCCCACAATGCCTGTGTCCTCACCATTAGTCCCGTGCAGCCTGAAGAC</t>
  </si>
  <si>
    <t xml:space="preserve">Homo sapiens pre-B lymphocyte gene 3 (VPREB3), mRNA.</t>
  </si>
  <si>
    <t xml:space="preserve">go_component: endoplasmic reticulum [goid 0005783] [evidence NR] [pmid 10702669]</t>
  </si>
  <si>
    <t xml:space="preserve">8HS20</t>
  </si>
  <si>
    <t xml:space="preserve">GI_22538803-S</t>
  </si>
  <si>
    <t xml:space="preserve">NM_002990.3</t>
  </si>
  <si>
    <t xml:space="preserve">CCL22</t>
  </si>
  <si>
    <t xml:space="preserve">ACGAATCTGCCTACTGCCCATGAACGGGGCCCTCAAGCGTCCTGGGATCT</t>
  </si>
  <si>
    <t xml:space="preserve">Homo sapiens chemokine (C-C motif) ligand 22 (CCL22), mRNA.</t>
  </si>
  <si>
    <t xml:space="preserve">go_component: extracellular space [goid 0005615] [evidence TAS] [pmid 9743322]; go_function: chemokine activity [goid 0008009] [evidence TAS] [pmid 10861057]; go_function: antiviral response protein activity [goid 0003800] [evidence TAS] [pmid 9381181]; go_process: chemotaxis [goid 0006935] [evidence TAS] [pmid 10861057]; go_process: signal transduction [goid 0007165] [evidence TAS] [pmid 9743322]; go_process: immune response [goid 0006955] [evidence TAS] [pmid 10861057]; go_process: cell-cell signaling [goid 0007267] [evidence TAS] [pmid 9151897]; go_process: antimicrobial humoral response (sensu Invertebrata) [goid 0006960] [evidence TAS] [pmid 9151897]; go_process: inflammatory response [goid 0006954] [evidence TAS] [pmid 9151897]; go_process: antimicrobial humoral response (sensu Vertebrata) [goid 0019735] [evidence TAS]</t>
  </si>
  <si>
    <t xml:space="preserve">MDC;ABCD-1;SCYA22;STCP-1;DC/B-CK;MGC34554;A-152E5.1</t>
  </si>
  <si>
    <t xml:space="preserve">GI_4504700-S</t>
  </si>
  <si>
    <t xml:space="preserve">NM_001565.1</t>
  </si>
  <si>
    <t xml:space="preserve">CXCL10</t>
  </si>
  <si>
    <t xml:space="preserve">GACTTCCACTGCCATCCTCCCAAGGGGCCCAAATTCTTTCAGTGGCTACC</t>
  </si>
  <si>
    <t xml:space="preserve">Homo sapiens chemokine (C-X-C motif) ligand 10 (CXCL10), mRNA.</t>
  </si>
  <si>
    <t xml:space="preserve">go_component: soluble fraction [goid 0005625] [evidence NR]; go_component: extracellular [goid 0005576] [evidence NR]; go_function: chemokine activity [goid 0008009] [evidence TAS] [pmid 10903763]; go_function: cAMP-dependent protein kinase, intrinsic regulator activity [goid 0008603] [evidence TAS] [pmid 10903763]; go_function: receptor binding [goid 0005102] [evidence P]; go_process: positive regulation of cell proliferation [goid 0008284] [evidence TAS] [pmid 8798675]; go_process: chemotaxis [goid 0006935] [evidence TAS] [pmid 10903763]; go_process: muscle development [goid 0007517] [evidence TAS] [pmid 8798675]; go_process: circulation [goid 0008015] [evidence TAS] [pmid 8798675]; go_process: cell surface receptor linked signal transduction [goid 0007166] [evidence TAS] [pmid 10903763]; go_process: cell motility [goid 0006928] [evidence NR]; go_process: signal transduction [goid 0007165] [evidence P]; go_process: cell-cell signaling [goid 0007267] [evidence TAS] [pmid 3925348]; go_process: inflammatory response [goid 0006954] [evidence TAS] [pmid 10903763]; go_process: immune response [goid 0006955] [evidence IEA]</t>
  </si>
  <si>
    <t xml:space="preserve">C7;IFI10;INP10;IP-10;crg-2;mob-1;SCYB10;gIP-10</t>
  </si>
  <si>
    <t xml:space="preserve">GI_31543214-S</t>
  </si>
  <si>
    <t xml:space="preserve">NM_005953.2</t>
  </si>
  <si>
    <t xml:space="preserve">MT2A</t>
  </si>
  <si>
    <t xml:space="preserve">TGGGACAGCCCCGCTCCCAGATGTAAAGAACGCGACTTCCACAAACCTGG</t>
  </si>
  <si>
    <t xml:space="preserve">Homo sapiens metallothionein 2A (MT2A), mRNA.</t>
  </si>
  <si>
    <t xml:space="preserve">go_function: heavy metal binding [goid 0005505] [evidence NR]; go_function: metal ion binding [goid 0046872] [evidence IEA]; go_function: copper ion binding [goid 0005507] [evidence NR]; go_process: copper ion homeostasis [goid 0006878] [evidence TAS] [pmid 6719135]</t>
  </si>
  <si>
    <t xml:space="preserve">MT2</t>
  </si>
  <si>
    <t xml:space="preserve">GI_11038652-S</t>
  </si>
  <si>
    <t xml:space="preserve">NM_020980.2</t>
  </si>
  <si>
    <t xml:space="preserve">AQP9</t>
  </si>
  <si>
    <t xml:space="preserve">CCACCTCTGGTCTTGCTAAGTCTTGATCTTGCTTCCTGCCAGCACCAAAC</t>
  </si>
  <si>
    <t xml:space="preserve">Homo sapiens aquaporin 9 (AQP9), mRNA.</t>
  </si>
  <si>
    <t xml:space="preserve">go_component: integral to plasma membrane [goid 0005887] [evidence TAS] [pmid 9514918]; go_function: water channel activity [goid 0015250] [evidence TAS] [pmid 9514918]; go_function: transporter activity [goid 0005215] [evidence IEA]; go_process: water transport [goid 0006833] [evidence TAS] [pmid 9514918]; go_process: small molecule transport [goid 0006832] [evidence TAS] [pmid 9514918]; go_process: immune response [goid 0006955] [evidence TAS] [pmid 9514918]; go_process: transport [goid 0006810] [evidence TAS]</t>
  </si>
  <si>
    <t xml:space="preserve">SSC1;HsT17287</t>
  </si>
  <si>
    <t xml:space="preserve">GI_13899228-S</t>
  </si>
  <si>
    <t xml:space="preserve">NM_031419.1</t>
  </si>
  <si>
    <t xml:space="preserve">MAIL</t>
  </si>
  <si>
    <t xml:space="preserve">GCCCGGCTGGCAGTTGCATGGAAGAGAACACCTCTTTATGGCTTACCCTC</t>
  </si>
  <si>
    <t xml:space="preserve">Homo sapiens molecule possessing ankyrin repeats induced by lipopolysaccharide (MAIL), homolog of mouse (MAIL), mRNA.</t>
  </si>
  <si>
    <t xml:space="preserve">IKBZ;INAP</t>
  </si>
  <si>
    <t xml:space="preserve">GI_14577916-S</t>
  </si>
  <si>
    <t xml:space="preserve">NM_005755.2</t>
  </si>
  <si>
    <t xml:space="preserve">EBI3</t>
  </si>
  <si>
    <t xml:space="preserve">CTGTTGGAGGGCGGATGGGATCTGCCTAGCCTGGGCTGGAGTCCTTGCTT</t>
  </si>
  <si>
    <t xml:space="preserve">Homo sapiens Epstein-Barr virus induced gene 3 (EBI3), mRNA.</t>
  </si>
  <si>
    <t xml:space="preserve">go_component: membrane [goid 0016020] [evidence IEA]; go_component: extracellular space [goid 0005615] [evidence TAS] [pmid 8551575]; go_component: plasma membrane [goid 0005886] [evidence TAS] [pmid 8551575]; go_function: receptor activity [goid 0004872] [evidence IEA] [pmid 8551575]; go_function: hematopoietin/interferon-class (D200-domain) cytokine receptor activity [goid 0004896] [evidence IEA]; go_process: humoral immune response [goid 0006959] [evidence TAS] [pmid 8551575]; go_process: cellular defense response [goid 0006968] [evidence TAS] [pmid 8551575]</t>
  </si>
  <si>
    <t xml:space="preserve">GI_24497437-S</t>
  </si>
  <si>
    <t xml:space="preserve">NM_002187.2</t>
  </si>
  <si>
    <t xml:space="preserve">IL12B</t>
  </si>
  <si>
    <t xml:space="preserve">CCTCACCCCCACCTCTCTAAAAGACACAGGAGGATGACACAGAAACACCG</t>
  </si>
  <si>
    <t xml:space="preserve">Homo sapiens interleukin 12B (natural killer cell stimulatory factor 2, cytotoxic lymphocyte maturation factor 2, p40) (IL12B), mRNA.</t>
  </si>
  <si>
    <t xml:space="preserve">go_component: membrane [goid 0016020] [evidence IEA]; go_component: extracellular space [goid 0005615] [evidence TAS] [pmid 1673147]; go_function: interleukin-12 receptor binding [goid 0005143] [evidence TAS] [pmid 1674604]; go_function: cytokine activity [goid 0005125] [evidence TAS] [pmid 1673147]; go_function: defense/immunity protein activity [goid 0003793] [evidence TAS] [pmid 10320373]; go_function: signal transducer activity [goid 0004871] [evidence TAS] [pmid 9789052]; go_function: hematopoietin/interferon-class (D200-domain) cytokine receptor activity [goid 0004896] [evidence IEA]; go_process: JAK-STAT cascade [goid 0007259] [evidence TAS] [pmid 10320373]; go_process: immune response [goid 0006955] [evidence TAS] [pmid 9789052]; go_process: cell proliferation [goid 0008283] [evidence NR]; go_process: antimicrobial humoral response (sensu Invertebrata) [goid 0006960] [evidence TAS] [pmid 10320373]; go_process: regulation of cytokine biosynthesis [goid 0042035] [evidence TAS] [pmid 1673147]; go_process: interferon-gamma biosynthesis [goid 0042095] [evidence TAS] [pmid 1673147]; go_process: natural killer cell activation [goid 0030101] [evidence IDA] [pmid 1673147]; go_process: T-helper cell differentiation [goid 0042093] [evidence IDA] [pmid 1673147]; go_process: positive regulation of activated T-cell proliferation [goid 0042104] [evidence IDA] [pmid 1674604]; go_process: positive regulation of interferon-gamma biosynthesis [goid 0045078] [evidence TAS] [pmid 1673147]; go_process: antimicrobial humoral response (sensu Vertebrata) [goid 0019735] [evidence TAS]</t>
  </si>
  <si>
    <t xml:space="preserve">CLMF;NKSF;CLMF2;NKSF2;IL-12B</t>
  </si>
  <si>
    <t xml:space="preserve">GI_34147362-S</t>
  </si>
  <si>
    <t xml:space="preserve">NM_024111.2</t>
  </si>
  <si>
    <t xml:space="preserve">MGC4504</t>
  </si>
  <si>
    <t xml:space="preserve">CATCACTACAGGCCCTGGCAACCTTCCCAGTCTGTCCCATACTGTTACCC</t>
  </si>
  <si>
    <t xml:space="preserve">Homo sapiens hypothetical protein MGC4504 (MGC4504), mRNA.</t>
  </si>
  <si>
    <t xml:space="preserve">GI_4507232-S</t>
  </si>
  <si>
    <t xml:space="preserve">NM_003745.1</t>
  </si>
  <si>
    <t xml:space="preserve">SOCS1</t>
  </si>
  <si>
    <t xml:space="preserve">CAAACCAGGGGTTGGGGGAGGGTCTCTGGCTTTATTTTTCTGCTGTGCAG</t>
  </si>
  <si>
    <t xml:space="preserve">Homo sapiens suppressor of cytokine signaling 1 (SOCS1), mRNA.</t>
  </si>
  <si>
    <t xml:space="preserve">go_component: cytoplasm [goid 0005737] [evidence TAS] [pmid 9202126]; go_function: protein kinase inhibitor activity [goid 0004860] [evidence TAS] [pmid 9202125]; go_process: JAK-STAT cascade [goid 0007259] [evidence TAS] [pmid 9202126]; go_process: intracellular signaling cascade [goid 0007242] [evidence IEA]; go_process: regulation of cell growth [goid 0001558] [evidence IEA]</t>
  </si>
  <si>
    <t xml:space="preserve">JAB;CIS1;SSI1;TIP3;CISH1;SSI-1;SOCS-1</t>
  </si>
  <si>
    <t xml:space="preserve">GI_9506686-S</t>
  </si>
  <si>
    <t xml:space="preserve">NM_019058.1</t>
  </si>
  <si>
    <t xml:space="preserve">RTP801</t>
  </si>
  <si>
    <t xml:space="preserve">GGTCGGAGGTCGTGGAGGTGGTTTGTGTATCTTACTGGTCTGAAGGGACC</t>
  </si>
  <si>
    <t xml:space="preserve">Homo sapiens HIF-1 responsive RTP801 (RTP801), mRNA.</t>
  </si>
  <si>
    <t xml:space="preserve">GI_5031976-I</t>
  </si>
  <si>
    <t xml:space="preserve">NM_005746.1</t>
  </si>
  <si>
    <t xml:space="preserve">PBEF</t>
  </si>
  <si>
    <t xml:space="preserve">TGTCGGGACATACCCTATAGAATTACTAACCTTACTGCCCCTTGTAGAAT</t>
  </si>
  <si>
    <t xml:space="preserve">Homo sapiens pre-B-cell colony-enhancing factor (PBEF), transcript variant 1, mRNA.</t>
  </si>
  <si>
    <t xml:space="preserve">go_function: cytokine activity [goid 0005125] [evidence TAS] [pmid 8289818]; go_process: positive regulation of cell proliferation [goid 0008284] [evidence TAS] [pmid 8289818]; go_process: signal transduction [goid 0007165] [evidence TAS] [pmid 8289818]; go_process: cell-cell signaling [goid 0007267] [evidence TAS] [pmid 8289818]</t>
  </si>
  <si>
    <t xml:space="preserve">GI_21071004-S</t>
  </si>
  <si>
    <t xml:space="preserve">NM_003311.2</t>
  </si>
  <si>
    <t xml:space="preserve">PHLDA2</t>
  </si>
  <si>
    <t xml:space="preserve">CGCGGATCCTCGCTCCGTTGCACGGGCGCCTTAAGTTATTGGACTATCTA</t>
  </si>
  <si>
    <t xml:space="preserve">Homo sapiens pleckstrin homology-like domain, family A, member 2 (PHLDA2), mRNA.</t>
  </si>
  <si>
    <t xml:space="preserve">go_component: nucleus [goid 0005634] [evidence IEA]; go_function: DNA binding [goid 0003677] [evidence IEA]; go_process: imprinting [goid 0006349] [evidence NR]; go_process: apoptosis [goid 0006915] [evidence TAS] [pmid 9328465]; go_process: regulation of transcription, DNA-dependent [goid 0006355] [evidence IEA]</t>
  </si>
  <si>
    <t xml:space="preserve">IPL;BRW1C;BWR1C;HLDA2;TSSC3</t>
  </si>
  <si>
    <t xml:space="preserve">GI_23308576-S</t>
  </si>
  <si>
    <t xml:space="preserve">NM_006623.2</t>
  </si>
  <si>
    <t xml:space="preserve">PHGDH</t>
  </si>
  <si>
    <t xml:space="preserve">CCACATTCTTGGGCTGAACGCGGGCCTCTGACACTGCTTACACTGCACTC</t>
  </si>
  <si>
    <t xml:space="preserve">Homo sapiens phosphoglycerate dehydrogenase (PHGDH), mRNA.</t>
  </si>
  <si>
    <t xml:space="preserve">go_function: phosphoglycerate dehydrogenase activity [goid 0004617] [evidence TAS] [pmid 8758134]; go_function: electron transporter activity [goid 0005489] [evidence TAS] [pmid 8758134]; go_function: oxidoreductase activity [goid 0016491] [evidence IEA]; go_process: brain development [goid 0007420] [evidence TAS] [pmid 8758134]; go_process: L-serine biosynthesis [goid 0006564] [evidence NR]</t>
  </si>
  <si>
    <t xml:space="preserve">PDG;PGD;PGAD;PGDH;SERA;3PGDH;MGC3017</t>
  </si>
  <si>
    <t xml:space="preserve">GI_11496985-S</t>
  </si>
  <si>
    <t xml:space="preserve">NM_012072.2</t>
  </si>
  <si>
    <t xml:space="preserve">C1QR1</t>
  </si>
  <si>
    <t xml:space="preserve">TGGTGCTTTGAGGGTCAGCCTTTAGGAAGGTGCAGCTTTGTTGTCCTTTG</t>
  </si>
  <si>
    <t xml:space="preserve">Homo sapiens complement component 1, q subcomponent, receptor 1 (C1QR1), mRNA.</t>
  </si>
  <si>
    <t xml:space="preserve">go_component: integral to membrane [goid 0016021] [evidence IC] [pmid 9047234]; go_component: membrane fraction [goid 0005624] [evidence P] [pmid 9047234]; go_component: integral to plasma membrane [goid 0005887] [evidence E] [pmid 9047234]; go_function: receptor activity [goid 0004872] [evidence NAS] [pmid 9047234]; go_function: lectin [goid 0005530] [evidence IEA]; go_function: sugar binding [goid 0005529] [evidence IEA]; go_function: calcium ion binding [goid 0005509] [evidence IEA]; go_function: cell adhesion molecule activity [goid 0005194] [evidence IEA]; go_process: antimicrobial humoral response (sensu Invertebrata) [goid 0006960] [evidence E] [pmid 9047234]; go_process: blood coagulation [goid 0007596] [evidence IEA]; go_process: cell-cell adhesion [goid 0016337] [evidence IDA]; go_process: macrophage activation [goid 0042116] [evidence NAS] [pmid 9047234]; go_process: heterophilic cell adhesion [goid 0007157] [evidence IEA]; go_process: phagocytosis [goid 0006909] [evidence NAS]</t>
  </si>
  <si>
    <t xml:space="preserve">CD93;C1qRP;C1qR(P);dJ737E23.1</t>
  </si>
  <si>
    <t xml:space="preserve">GI_6806892-S</t>
  </si>
  <si>
    <t xml:space="preserve">NM_000595.2</t>
  </si>
  <si>
    <t xml:space="preserve">LTA</t>
  </si>
  <si>
    <t xml:space="preserve">AGAGCCCCACACGGAGGCATCTGCACCCTCGATGAAGCCCAATAAACCTC</t>
  </si>
  <si>
    <t xml:space="preserve">Homo sapiens lymphotoxin alpha (TNF superfamily, member 1) (LTA), mRNA.</t>
  </si>
  <si>
    <t xml:space="preserve">go_component: membrane [goid 0016020] [evidence IEA]; go_function: receptor binding [goid 0005102] [evidence E] [pmid 3001529]; go_function: tumor necrosis factor receptor binding [goid 0005164] [evidence IEA]; go_process: induction of apoptosis [goid 0006917] [evidence TAS] [pmid 6334807]; go_process: signal transduction [goid 0007165] [evidence TAS] [pmid 6334807]; go_process: cell-cell signaling [goid 0007267] [evidence TAS] [pmid 6334807]; go_process: immune response [goid 0006955] [evidence IEA]</t>
  </si>
  <si>
    <t xml:space="preserve">LT;TNFB;TNFSF1</t>
  </si>
  <si>
    <t xml:space="preserve">GI_38455405-S</t>
  </si>
  <si>
    <t xml:space="preserve">NM_002164.3</t>
  </si>
  <si>
    <t xml:space="preserve">INDO</t>
  </si>
  <si>
    <t xml:space="preserve">GACCTCTGAAGACCCTTCAAAACTGGAAGCCAAAGGAACTGGAGGCACTG</t>
  </si>
  <si>
    <t xml:space="preserve">Homo sapiens indoleamine-pyrrole 2,3 dioxygenase (INDO), mRNA.</t>
  </si>
  <si>
    <t xml:space="preserve">go_function: electron transporter activity [goid 0005489] [evidence TAS] [pmid 2109605]; go_function: indoleamine-pyrrole 2,3-dioxygenase activity [goid 0004426] [evidence IEA]; go_function: oxidoreductase activity [goid 0016491] [evidence IEA]; go_process: tryptophan catabolism [goid 0006569] [evidence TAS] [pmid 2109605]; go_process: pregnancy [goid 0007565] [evidence TAS] [pmid 9712583]; go_process: defense response [goid 0006952] [evidence NR]; go_process: immune response [goid 0006955] [evidence IEA]</t>
  </si>
  <si>
    <t xml:space="preserve">IDO;CD107B</t>
  </si>
  <si>
    <t xml:space="preserve">GI_7710155-S</t>
  </si>
  <si>
    <t xml:space="preserve">NM_004184.2</t>
  </si>
  <si>
    <t xml:space="preserve">WARS</t>
  </si>
  <si>
    <t xml:space="preserve">GGAAGTCCTTGGTTGATGTATCTGGGTCTCCTCTGGAGCACTCTGCCCTC</t>
  </si>
  <si>
    <t xml:space="preserve">Homo sapiens tryptophanyl-tRNA synthetase (WARS), mRNA.</t>
  </si>
  <si>
    <t xml:space="preserve">go_component: soluble fraction [goid 0005625] [evidence TAS] [pmid 1761529]; go_component: cytoplasm [goid 0005737] [evidence TAS] [pmid 1761529]; go_function: ATP binding [goid 0005524] [evidence IEA]; go_function: tryptophan-tRNA ligase activity [goid 0004830] [evidence IEA]; go_function: ligase activity [goid 0016874] [evidence IEA]; go_process: tryptophanyl-tRNA aminoacylation [goid 0006436] [evidence TAS] [pmid 1761529]; go_process: negative regulation of cell proliferation [goid 0008285] [evidence TAS] [pmid 1761529]; go_process: protein biosynthesis [goid 0006412] [evidence P] [pmid 1761529]</t>
  </si>
  <si>
    <t xml:space="preserve">IFI53;IFP53;GAMMA-2</t>
  </si>
  <si>
    <t xml:space="preserve">GI_13899296-S</t>
  </si>
  <si>
    <t xml:space="preserve">NM_031458.1</t>
  </si>
  <si>
    <t xml:space="preserve">BAL</t>
  </si>
  <si>
    <t xml:space="preserve">CCCATGGGTTATCTGTATGGACTGACTGGGTTATTGAAAGGACTAGCCAC</t>
  </si>
  <si>
    <t xml:space="preserve">GI_10518499-S</t>
  </si>
  <si>
    <t xml:space="preserve">NM_001993.2</t>
  </si>
  <si>
    <t xml:space="preserve">F3</t>
  </si>
  <si>
    <t xml:space="preserve">ATGTGTTAAGTGCAGGAGACATTGGTATTCTGGGCAGCTTCCTAATATGC</t>
  </si>
  <si>
    <t xml:space="preserve">Homo sapiens coagulation factor III (thromboplastin, tissue factor) (F3), mRNA.</t>
  </si>
  <si>
    <t xml:space="preserve">go_component: integral to membrane [goid 0016021] [evidence TAS] [pmid 3037536]; go_component: plasma membrane [goid 0005886] [evidence NR] [pmid 10896200]; go_function: blood coagulation factor activity [goid 0003801] [evidence TAS] [pmid 10896200]; go_function: transmembrane receptor activity [goid 0004888] [evidence NR]; go_function: receptor activity [goid 0004872] [evidence NR]; go_function: hematopoietin/interferon-class (D200-domain) cytokine receptor activity [goid 0004896] [evidence IEA]; go_process: blood coagulation [goid 0007596] [evidence NR]; go_process: immune response [goid 0006955] [evidence NR]</t>
  </si>
  <si>
    <t xml:space="preserve">TF;TFA;CD142</t>
  </si>
  <si>
    <t xml:space="preserve">GI_4504720-S</t>
  </si>
  <si>
    <t xml:space="preserve">NM_002198.1</t>
  </si>
  <si>
    <t xml:space="preserve">IRF1</t>
  </si>
  <si>
    <t xml:space="preserve">CCTCAACAGGCCCAGGGAGGGAAGTGTGAGCGCCTTGGTATGACTTAAAA</t>
  </si>
  <si>
    <t xml:space="preserve">Homo sapiens interferon regulatory factor 1 (IRF1), mRNA.</t>
  </si>
  <si>
    <t xml:space="preserve">go_component: nucleus [goid 0005634] [evidence IEA]; go_function: transcription activating factor [goid 0003710] [evidence E] [pmid 7507207]; go_function: transcription factor activity [goid 0003700] [evidence IEA]; go_function: translation regulator activity [goid 0045182] [evidence IEA]; go_process: oncogenesis [goid 0007048] [evidence TAS] [pmid 7507207]; go_process: transcription from Pol II promoter [goid 0006366] [evidence TAS] [pmid 2475256]; go_process: cell growth and/or maintenance [goid 0008151] [evidence IEA]; go_process: regulation of transcription, DNA-dependent [goid 0006355] [evidence IEA]; go_process: immune response [goid 0006955] [evidence IEA]; go_process: negative regulation of cell cycle [goid 0045786] [evidence IEA]</t>
  </si>
  <si>
    <t xml:space="preserve">MAR;IRF-1</t>
  </si>
  <si>
    <t xml:space="preserve">GI_22035597-S</t>
  </si>
  <si>
    <t xml:space="preserve">NM_005204.2</t>
  </si>
  <si>
    <t xml:space="preserve">MAP3K8</t>
  </si>
  <si>
    <t xml:space="preserve">AGCCATCTGACAGCAGGCCACTAGTGACAGTTTCTTTTGTGTTCCTATGG</t>
  </si>
  <si>
    <t xml:space="preserve">Homo sapiens mitogen-activated protein kinase kinase kinase 8 (MAP3K8), mRNA.</t>
  </si>
  <si>
    <t xml:space="preserve">go_component: cytosol [goid 0005829] [evidence TAS] [pmid 8226782]; go_function: protein serine/threonine kinase activity [goid 0004674] [evidence TAS] [pmid 8226782]; go_function: ATP binding [goid 0005524] [evidence IEA]; go_function: transferase activity [goid 0016740] [evidence IEA]; go_process: protein amino acid phosphorylation [goid 0006468] [evidence TAS] [pmid 2072910]; go_process: cell growth and/or maintenance [goid 0008151] [evidence IEA]</t>
  </si>
  <si>
    <t xml:space="preserve">COT;EST;ESTF;TPL2;Tpl-2;c-COT</t>
  </si>
  <si>
    <t xml:space="preserve">GI_34147568-S</t>
  </si>
  <si>
    <t xml:space="preserve">NM_003821.3</t>
  </si>
  <si>
    <t xml:space="preserve">RIPK2</t>
  </si>
  <si>
    <t xml:space="preserve">GCAGCCTGGTATAGCCCAGCAGTGGATCCAGAGCAAAAGGGAAGACATTG</t>
  </si>
  <si>
    <t xml:space="preserve">Homo sapiens receptor-interacting serine-threonine kinase 2 (RIPK2), mRNA.</t>
  </si>
  <si>
    <t xml:space="preserve">RICK;RIP2;CARD3;CARDIAK</t>
  </si>
  <si>
    <t xml:space="preserve">GI_21359902-S</t>
  </si>
  <si>
    <t xml:space="preserve">NM_016073.2</t>
  </si>
  <si>
    <t xml:space="preserve">HDGFRP3</t>
  </si>
  <si>
    <t xml:space="preserve">CCTGTTAATGCTTGTCCTTGGAACATCTTTCGCGTATTCACGGTTTGTAG</t>
  </si>
  <si>
    <t xml:space="preserve">Homo sapiens hepatoma-derived growth factor, related protein 3 (HDGFRP3), mRNA.</t>
  </si>
  <si>
    <t xml:space="preserve">go_component: nucleus [goid 0005634] [evidence TAS] [pmid 10581169]; go_process: cell proliferation [goid 0008283] [evidence TAS] [pmid 10581169]</t>
  </si>
  <si>
    <t xml:space="preserve">HDGF2;CGI-142</t>
  </si>
  <si>
    <t xml:space="preserve">GI_33386694-A</t>
  </si>
  <si>
    <t xml:space="preserve">NM_182790.1</t>
  </si>
  <si>
    <t xml:space="preserve">GGGTTACAAGTTGCTGCCACCTTATCTTAGAGTTATTCAAGGGGATGGAG</t>
  </si>
  <si>
    <t xml:space="preserve">Homo sapiens pre-B-cell colony-enhancing factor (PBEF), transcript variant 2, mRNA.</t>
  </si>
  <si>
    <t xml:space="preserve">GI_4505148-S</t>
  </si>
  <si>
    <t xml:space="preserve">NM_003784.1</t>
  </si>
  <si>
    <t xml:space="preserve">SERPINB7</t>
  </si>
  <si>
    <t xml:space="preserve">GTCTTTCTTCCCACGCTCATTTCTATCATTCTCCCCCATGACCCGTCTGG</t>
  </si>
  <si>
    <t xml:space="preserve">Homo sapiens serine (or cysteine) proteinase inhibitor, clade B (ovalbumin), member 7 (SERPINB7), mRNA.</t>
  </si>
  <si>
    <t xml:space="preserve">go_function: serpin [goid 0004868] [evidence TAS] [pmid 9710452]; go_function: serine protease inhibitor activity [goid 0004867] [evidence TAS]</t>
  </si>
  <si>
    <t xml:space="preserve">MEGSIN</t>
  </si>
  <si>
    <t xml:space="preserve">GI_18375640-S</t>
  </si>
  <si>
    <t xml:space="preserve">NM_006399.2</t>
  </si>
  <si>
    <t xml:space="preserve">BATF</t>
  </si>
  <si>
    <t xml:space="preserve">GGCCTGGACAAGGAGTGAACACGGGAACTGTCACGACTGGAAGGGCGTGA</t>
  </si>
  <si>
    <t xml:space="preserve">Homo sapiens basic leucine zipper transcription factor, ATF-like (BATF), mRNA.</t>
  </si>
  <si>
    <t xml:space="preserve">go_component: nucleus [goid 0005634] [evidence IEA]; go_function: RNA polymerase II transcription factor activity [goid 0003702] [evidence TAS] [pmid 8570175]; go_function: transcription factor activity [goid 0003700] [evidence TAS] [pmid 8630063]; go_function: protein binding [goid 0005515] [evidence IPI] [pmid 8954125]; go_process: antimicrobial humoral response (sensu Invertebrata) [goid 0006960] [evidence TAS] [pmid 8630063]; go_process: regulation of transcription, DNA-dependent [goid 0006355] [evidence IEA]; go_process: antimicrobial humoral response (sensu Vertebrata) [goid 0019735] [evidence TAS]</t>
  </si>
  <si>
    <t xml:space="preserve">B-ATF;SFA-2</t>
  </si>
  <si>
    <t xml:space="preserve">GI_23510408-I</t>
  </si>
  <si>
    <t xml:space="preserve">NM_003057.2</t>
  </si>
  <si>
    <t xml:space="preserve">SLC22A1</t>
  </si>
  <si>
    <t xml:space="preserve">CCTCGGAGTGATGGTGTGTTCCTCCCTGTGTGACATAGGTGGGATAATCA</t>
  </si>
  <si>
    <t xml:space="preserve">Homo sapiens solute carrier family 22 (organic cation transporter), member 1 (SLC22A1), transcript variant 1, mRNA.</t>
  </si>
  <si>
    <t xml:space="preserve">go_component: membrane fraction [goid 0005624] [evidence P] [pmid 9187257]; go_component: integral to plasma membrane [goid 0005887] [evidence P] [pmid 9187257]; go_component: integral to membrane [goid 0016021] [evidence IEA]; go_function: organic cation transporter activity [goid 0015101] [evidence P] [pmid 9187257]; go_function: ion transporter activity [goid 0015075] [evidence IEA]; go_process: organic cation transport [goid 0015695] [evidence E] [pmid 9187257]; go_process: ion transport [goid 0006811] [evidence IEA]</t>
  </si>
  <si>
    <t xml:space="preserve">OCT1;HOCT1</t>
  </si>
  <si>
    <t xml:space="preserve">GI_15147247-S</t>
  </si>
  <si>
    <t xml:space="preserve">NM_033255.1</t>
  </si>
  <si>
    <t xml:space="preserve">EPSTI1</t>
  </si>
  <si>
    <t xml:space="preserve">GGGAGTCACTTGATGCTTTCAGGTTAATCAGAGCTATGGGTGCTACAGGC</t>
  </si>
  <si>
    <t xml:space="preserve">Homo sapiens epithelial stromal interaction 1 (breast) (EPSTI1), mRNA.</t>
  </si>
  <si>
    <t xml:space="preserve">BRESI1</t>
  </si>
  <si>
    <t xml:space="preserve">GI_31543449-S</t>
  </si>
  <si>
    <t xml:space="preserve">NM_002852.2</t>
  </si>
  <si>
    <t xml:space="preserve">PTX3</t>
  </si>
  <si>
    <t xml:space="preserve">GGGAATATTGTTGGGTGGGGAGTCACAGAGATCCAGCCACATGGAGGAGC</t>
  </si>
  <si>
    <t xml:space="preserve">Homo sapiens pentaxin-related gene, rapidly induced by IL-1 beta (PTX3), mRNA.</t>
  </si>
  <si>
    <t xml:space="preserve">go_component: extracellular [goid 0005576] [evidence TAS] [pmid 1429570]; go_process: inflammatory response [goid 0006954] [evidence TAS] [pmid 1429570]</t>
  </si>
  <si>
    <t xml:space="preserve">TSG-14</t>
  </si>
  <si>
    <t xml:space="preserve">GI_36796742-S</t>
  </si>
  <si>
    <t xml:space="preserve">NM_015440.2</t>
  </si>
  <si>
    <t xml:space="preserve">FTHFSDC1</t>
  </si>
  <si>
    <t xml:space="preserve">CTGTTCACAGTGGAGTATGGTGTTCGGCAAAAGGACCTCCACCAAGACTG</t>
  </si>
  <si>
    <t xml:space="preserve">Homo sapiens formyltetrahydrofolate synthetase domain containing 1 (FTHFSDC1), mRNA.</t>
  </si>
  <si>
    <t xml:space="preserve">FLJ21145;DKFZp586G1517</t>
  </si>
  <si>
    <t xml:space="preserve">GI_5803124-S</t>
  </si>
  <si>
    <t xml:space="preserve">NM_006875.1</t>
  </si>
  <si>
    <t xml:space="preserve">PIM2</t>
  </si>
  <si>
    <t xml:space="preserve">GGGTGAGGGGACCCTACTTTGTTATCCCAAGTGCTCTTATTCTGGTGAGA</t>
  </si>
  <si>
    <t xml:space="preserve">Homo sapiens pim-2 oncogene (PIM2), mRNA.</t>
  </si>
  <si>
    <t xml:space="preserve">GI_31542979-S</t>
  </si>
  <si>
    <t xml:space="preserve">NM_001549.2</t>
  </si>
  <si>
    <t xml:space="preserve">IFIT4</t>
  </si>
  <si>
    <t xml:space="preserve">GCCCCAACCTGGGATTGCTGAGCAGGGAAGCTTTGCATGTTGCTCTAAGG</t>
  </si>
  <si>
    <t xml:space="preserve">Homo sapiens interferon-induced protein with tetratricopeptide repeats 4 (IFIT4), mRNA.</t>
  </si>
  <si>
    <t xml:space="preserve">go_component: cellular_component unknown [goid 0008372] [evidence ND]; go_function: molecular_function unknown [goid 0005554] [evidence ND]; go_process: immune response [goid 0006955] [evidence IEA]; go_process: biological_process unknown [goid 0000004] [evidence ND]</t>
  </si>
  <si>
    <t xml:space="preserve">IFI60;ISG60;RIG-G;CIG-49</t>
  </si>
  <si>
    <t xml:space="preserve">GI_16159362-S</t>
  </si>
  <si>
    <t xml:space="preserve">XM_038999.2</t>
  </si>
  <si>
    <t xml:space="preserve">NEDL2</t>
  </si>
  <si>
    <t xml:space="preserve">GAACTGATTGCTCTCCTGTGAGTTAAGCTATGTTTACTACTGGGACCCTC</t>
  </si>
  <si>
    <t xml:space="preserve">Homo sapiens NEDD4-related E3 ubiquitin ligase NEDL2 (NEDL2), mRNA.</t>
  </si>
  <si>
    <t xml:space="preserve">GI_40538783-S</t>
  </si>
  <si>
    <t xml:space="preserve">NM_182757.1</t>
  </si>
  <si>
    <t xml:space="preserve">IBRDC2</t>
  </si>
  <si>
    <t xml:space="preserve">GTTGTGAGGTAGGGAAGTGAGGAGGAAAGCCATGCCGAAGCAAATGTTAG</t>
  </si>
  <si>
    <t xml:space="preserve">Homo sapiens IBR domain containing 2 (IBRDC2), mRNA.</t>
  </si>
  <si>
    <t xml:space="preserve">go_function: electron transporter activity [goid 0005489] [evidence IEA]; go_process: electron transport [goid 0006118] [evidence IEA]</t>
  </si>
  <si>
    <t xml:space="preserve">p53RFP;bA528A10.3</t>
  </si>
  <si>
    <t xml:space="preserve">GI_21361197-S</t>
  </si>
  <si>
    <t xml:space="preserve">NM_000295.2</t>
  </si>
  <si>
    <t xml:space="preserve">SERPINA1</t>
  </si>
  <si>
    <t xml:space="preserve">GAAGCTGCTGGGGCCATGTTTTTAGAGGCCATACCCATGTCTATCCCCCC</t>
  </si>
  <si>
    <t xml:space="preserve">Homo sapiens serine (or cysteine) proteinase inhibitor, clade A (alpha-1 antiproteinase, antitrypsin), member 1 (SERPINA1), mRNA.</t>
  </si>
  <si>
    <t xml:space="preserve">go_function: endopeptidase inhibitor activity [goid 0004866] [evidence NR]; go_function: plasma glycoprotein [goid 0005211] [evidence NR]; go_function: serpin [goid 0004868] [evidence IEA]; go_function: serine protease inhibitor activity [goid 0004867] [evidence IEA]; go_process: acute-phase response [goid 0006953] [evidence IEA]</t>
  </si>
  <si>
    <t xml:space="preserve">PI;A1A;AAT;PI1;A1AT;alpha-1-antitrypsin</t>
  </si>
  <si>
    <t xml:space="preserve">GI_12707565-S</t>
  </si>
  <si>
    <t xml:space="preserve">NM_004419.2</t>
  </si>
  <si>
    <t xml:space="preserve">DUSP5</t>
  </si>
  <si>
    <t xml:space="preserve">GGGTACTTGCTAGGTATCCTGGGTCAGTGGCGGTGCAAACTGGTTTCCTC</t>
  </si>
  <si>
    <t xml:space="preserve">Homo sapiens dual specificity phosphatase 5 (DUSP5), mRNA.</t>
  </si>
  <si>
    <t xml:space="preserve">go_component: nucleus [goid 0005634] [evidence IEA]; go_function: protein tyrosine phosphatase activity [goid 0004725] [evidence TAS] [pmid 7961985]; go_function: protein tyrosine/serine/threonine phosphatase activity [goid 0008138] [evidence IEA]; go_function: protein phosphatase type 2C activity [goid 0015071] [evidence IEA]; go_function: protein phosphatase type 2A activity [goid 0000158] [evidence IEA]; go_function: calcium-dependent protein serine/threonine phosphatase activity [goid 0004723] [evidence IEA]; go_function: magnesium-dependent protein serine/threonine phosphatase activity [goid 0004724] [evidence IEA]; go_function: CTD phosphatase activity [goid 0008420] [evidence IEA]; go_function: hydrolase activity [goid 0016787] [evidence IEA]; go_function: myosin phosphatase activity [goid 0017018] [evidence IEA]; go_function: protein phosphatase type 2B activity [goid 0030357] [evidence IEA]; go_function: MAP kinase phosphatase activity [goid 0017017] [evidence IEA]; go_process: heat shock response [goid 0006951] [evidence P] [pmid 7961985]; go_process: protein amino acid dephosphorylation [goid 0006470] [evidence TAS] [pmid 7961985]</t>
  </si>
  <si>
    <t xml:space="preserve">HVH3</t>
  </si>
  <si>
    <t xml:space="preserve">GI_38157980-A</t>
  </si>
  <si>
    <t xml:space="preserve">NM_004223.3</t>
  </si>
  <si>
    <t xml:space="preserve">UBE2L6</t>
  </si>
  <si>
    <t xml:space="preserve">TGAGGGCCTGGGGACAGTGGAGCATATGGGTGGGAGACAGATGGAGGGTA</t>
  </si>
  <si>
    <t xml:space="preserve">Homo sapiens ubiquitin-conjugating enzyme E2L 6 (UBE2L6), transcript variant 1, mRNA.</t>
  </si>
  <si>
    <t xml:space="preserve">go_function: ubiquitin conjugating enzyme activity [goid 0004840] [evidence TAS] [pmid 9153201]; go_function: ubiquitin-protein ligase activity [goid 0004842] [evidence TAS] [pmid 9153201]; go_function: ligase activity [goid 0016874] [evidence IEA]; go_process: protein modification [goid 0006464] [evidence TAS] [pmid 9153201]; go_process: ubiquitin cycle [goid 0006512] [evidence IEA]</t>
  </si>
  <si>
    <t xml:space="preserve">RIG-B;UBCH8;MGC40331</t>
  </si>
  <si>
    <t xml:space="preserve">GI_15147245-S</t>
  </si>
  <si>
    <t xml:space="preserve">NM_033258.1</t>
  </si>
  <si>
    <t xml:space="preserve">GNG8</t>
  </si>
  <si>
    <t xml:space="preserve">AACATCGACCGCATGAAGGTGTCGCAGGCAGCAGCGGAACTCCTGGCTTT</t>
  </si>
  <si>
    <t xml:space="preserve">Homo sapiens guanine nucleotide binding protein (G protein), gamma 8 (GNG8), mRNA.</t>
  </si>
  <si>
    <t xml:space="preserve">go_component: heterotrimeric G-protein complex [goid 0005834] [evidence IEA]; go_component: extracellular [goid 0005576] [evidence NAS]; go_function: signal transducer activity [goid 0004871] [evidence NAS] [pmid 10819326]; go_function: heterotrimeric G-protein GTPase activity [goid 0003927] [evidence NAS] [pmid 10819326]; go_process: G-protein coupled receptor protein signaling pathway [goid 0007186] [evidence NAS] [pmid 10819326]; go_process: signal transduction [goid 0007165] [evidence IEA]</t>
  </si>
  <si>
    <t xml:space="preserve">GI_38157980-I</t>
  </si>
  <si>
    <t xml:space="preserve">GGGTGCCACACACTCGGTCCCGACATGATGGCGAGCATGCGAGTGGTGAA</t>
  </si>
  <si>
    <t xml:space="preserve">GI_24797094-A</t>
  </si>
  <si>
    <t xml:space="preserve">NM_153824.1</t>
  </si>
  <si>
    <t xml:space="preserve">PYCR1</t>
  </si>
  <si>
    <t xml:space="preserve">GTTGGTTTCCAGCCCCCAGTGTCCTGACTTCTGTCTGCCACATGAGGAGG</t>
  </si>
  <si>
    <t xml:space="preserve">Homo sapiens pyrroline-5-carboxylate reductase 1 (PYCR1), transcript variant 2, mRNA.</t>
  </si>
  <si>
    <t xml:space="preserve">go_function: pyrroline-5-carboxylate reductase activity [goid 0004735] [evidence E] [pmid 1730675]; go_process: proline biosynthesis [goid 0006561] [evidence E] [pmid 1730675]</t>
  </si>
  <si>
    <t xml:space="preserve">P5C;P5CR;PYCR;PP222</t>
  </si>
  <si>
    <t xml:space="preserve">GI_34222350-S</t>
  </si>
  <si>
    <t xml:space="preserve">NM_003486.4</t>
  </si>
  <si>
    <t xml:space="preserve">SLC7A5</t>
  </si>
  <si>
    <t xml:space="preserve">AGGCTGGACACCCTCTGCCGAGTAATGACGTGTGTGGCTGGGACCTTCTT</t>
  </si>
  <si>
    <t xml:space="preserve">Homo sapiens solute carrier family 7 (cationic amino acid transporter, y+ system), member 5 (SLC7A5), mRNA.</t>
  </si>
  <si>
    <t xml:space="preserve">go_component: integral to membrane [goid 0016021] [evidence IEA]; go_component: plasma membrane [goid 0005886] [evidence NR] [pmid 9751058]; go_function: neutral amino acid transporter activity [goid 0015175] [evidence TAS] [pmid 9751058]; go_function: amino acid permease activity [goid 0015359] [evidence IEA]; go_process: small molecule transport [goid 0006832] [evidence TAS] [pmid 9751058]; go_process: amino acid metabolism [goid 0006520] [evidence TAS] [pmid 9751058]; go_process: amino acid transport [goid 0006865] [evidence IEA]; go_process: transport [goid 0006810] [evidence TAS]</t>
  </si>
  <si>
    <t xml:space="preserve">E16;CD98;LAT1;MPE16;D16S469E</t>
  </si>
  <si>
    <t xml:space="preserve">GI_21361562-S</t>
  </si>
  <si>
    <t xml:space="preserve">NM_003982.2</t>
  </si>
  <si>
    <t xml:space="preserve">SLC7A7</t>
  </si>
  <si>
    <t xml:space="preserve">TGGGGAGGAGCATGTCAGGTTTGGGCTTGGTTGTTTTAGAAGCACCTGGG</t>
  </si>
  <si>
    <t xml:space="preserve">Homo sapiens solute carrier family 7 (cationic amino acid transporter, y+ system), member 7 (SLC7A7), mRNA.</t>
  </si>
  <si>
    <t xml:space="preserve">go_component: integral to membrane [goid 0016021] [evidence NR]; go_component: integral to plasma membrane [goid 0005887] [evidence TAS] [pmid 9829974]; go_component: plasma membrane [goid 0005886] [evidence P] [pmid 9829974]; go_function: basic amino acid permease activity [goid 0005286] [evidence TAS] [pmid 9829974]; go_function: amino acid-polyamine transporter activity [goid 0005279] [evidence IEA]; go_process: small molecule transport [goid 0006832] [evidence TAS] [pmid 9829974]; go_process: amino acid metabolism [goid 0006520] [evidence TAS] [pmid 9829974]; go_process: protein complex assembly [goid 0006461] [evidence TAS] [pmid 9829974]; go_process: amino acid transport [goid 0006865] [evidence IEA]; go_process: transport [goid 0006810] [evidence TAS]</t>
  </si>
  <si>
    <t xml:space="preserve">LPI;LAT3;Y+LAT1;y+LAT-1</t>
  </si>
  <si>
    <t xml:space="preserve">GI_22035645-A</t>
  </si>
  <si>
    <t xml:space="preserve">NM_145640.1</t>
  </si>
  <si>
    <t xml:space="preserve">APOL3</t>
  </si>
  <si>
    <t xml:space="preserve">ATGATGGCGGTGGAGGTGGTGGTTGTAGTGTGATGGATCCCCTTTAGGTT</t>
  </si>
  <si>
    <t xml:space="preserve">Homo sapiens apolipoprotein L, 3 (APOL3), transcript variant alpha/d, mRNA.</t>
  </si>
  <si>
    <t xml:space="preserve">go_function: apolipoprotein [goid 0005320] [evidence TAS] [pmid 10233894]; go_function: lipid transporter activity [goid 0005319] [evidence TAS]; go_process: inflammatory response [goid 0006954] [evidence TAS] [pmid 10233894]; go_process: lipid transport [goid 0006869] [evidence IEA]</t>
  </si>
  <si>
    <t xml:space="preserve">CG12-1;APOLIII</t>
  </si>
  <si>
    <t xml:space="preserve">GI_5803026-S</t>
  </si>
  <si>
    <t xml:space="preserve">NM_006820.1</t>
  </si>
  <si>
    <t xml:space="preserve">C1orf29</t>
  </si>
  <si>
    <t xml:space="preserve">GGCCAAAACCTGAGAAGCGGTGGGCTAAGATAGGTCCTACTGCAAACCAC</t>
  </si>
  <si>
    <t xml:space="preserve">Homo sapiens chromosome 1 open reading frame 29 (C1orf29), mRNA.</t>
  </si>
  <si>
    <t xml:space="preserve">GS3686</t>
  </si>
  <si>
    <t xml:space="preserve">GI_4506854-S</t>
  </si>
  <si>
    <t xml:space="preserve">NM_003175.1</t>
  </si>
  <si>
    <t xml:space="preserve">XCL2</t>
  </si>
  <si>
    <t xml:space="preserve">ACGTGGGTGAGAGACGTGGTCAGGAGCATGGACAGGAAATCCAACACCAG</t>
  </si>
  <si>
    <t xml:space="preserve">Homo sapiens chemokine (C motif) ligand 2 (XCL2), mRNA.</t>
  </si>
  <si>
    <t xml:space="preserve">SCM1B;SCYC2;SCM-1b</t>
  </si>
  <si>
    <t xml:space="preserve">GI_30410791-S</t>
  </si>
  <si>
    <t xml:space="preserve">NM_002818.2</t>
  </si>
  <si>
    <t xml:space="preserve">PSME2</t>
  </si>
  <si>
    <t xml:space="preserve">AGCGACTGAAGCAGCATGGCCAAGCCGTGTGGGGTGCGCCTGAGCGGGGA</t>
  </si>
  <si>
    <t xml:space="preserve">Homo sapiens proteasome (prosome, macropain) activator subunit 2 (PA28 beta) (PSME2), mRNA.</t>
  </si>
  <si>
    <t xml:space="preserve">go_component: 26S proteasome [goid 0005837] [evidence E] [pmid 8811196]; go_component: cytosol [goid 0005829] [evidence IEA]; go_component: proteasome activator complex [goid 0008537] [evidence IEA]; go_function: proteasome activator activity [goid 0008538] [evidence IEA]; go_process: immune response [goid 0006955] [evidence IEA]</t>
  </si>
  <si>
    <t xml:space="preserve">PA28B;REGbeta;PA28beta</t>
  </si>
  <si>
    <t xml:space="preserve">GI_22027623-A</t>
  </si>
  <si>
    <t xml:space="preserve">NM_145751.1</t>
  </si>
  <si>
    <t xml:space="preserve">TRAF4</t>
  </si>
  <si>
    <t xml:space="preserve">TCTCCCTTCTTGGGTAGGGCAGACATGCCTTGGTGCCGGTCACACTCTAC</t>
  </si>
  <si>
    <t xml:space="preserve">Homo sapiens TNF receptor-associated factor 4 (TRAF4), transcript variant 2, mRNA.</t>
  </si>
  <si>
    <t xml:space="preserve">go_component: nucleus [goid 0005634] [evidence IEA] [pmid 7592751]; go_function: DNA binding [goid 0003677] [evidence P] [pmid 7592751]; go_function: zinc ion binding [goid 0008270] [evidence IEA]; go_process: signal transduction [goid 0007165] [evidence P] [pmid 7592751]; go_process: development [goid 0007275] [evidence IEA]; go_process: apoptosis [goid 0006915] [evidence IEA]</t>
  </si>
  <si>
    <t xml:space="preserve">CART1;MLN62;RNF83</t>
  </si>
  <si>
    <t xml:space="preserve">GI_17865817-I</t>
  </si>
  <si>
    <t xml:space="preserve">NM_018399.2</t>
  </si>
  <si>
    <t xml:space="preserve">VNN3</t>
  </si>
  <si>
    <t xml:space="preserve">GGCCCTGTATGGAAGAGTGTTTGAGAAGGACCCTCCACGCTTAGGGCAGG</t>
  </si>
  <si>
    <t xml:space="preserve">Homo sapiens vanin 3 (VNN3), transcript variant 1, mRNA.</t>
  </si>
  <si>
    <t xml:space="preserve">HSA238982</t>
  </si>
  <si>
    <t xml:space="preserve">GI_4505286-S</t>
  </si>
  <si>
    <t xml:space="preserve">NM_002460.1</t>
  </si>
  <si>
    <t xml:space="preserve">IRF4</t>
  </si>
  <si>
    <t xml:space="preserve">CCCGTGTTGCTTCAAACTGAGACAGATGGGACTTAACAGGCAATGGGGTC</t>
  </si>
  <si>
    <t xml:space="preserve">Homo sapiens interferon regulatory factor 4 (IRF4), mRNA.</t>
  </si>
  <si>
    <t xml:space="preserve">go_component: nucleus [goid 0005634] [evidence IEA]; go_function: RNA polymerase II transcription factor activity [goid 0003702] [evidence TAS] [pmid 8921401]; go_function: translation regulator activity [goid 0045182] [evidence IEA]; go_function: transcription factor activity [goid 0003700] [evidence IEA]; go_process: oncogenesis [goid 0007048] [evidence TAS] [pmid 9326949]; go_process: regulation of transcription, DNA-dependent [goid 0006355] [evidence IEA]</t>
  </si>
  <si>
    <t xml:space="preserve">MUM1;LSIRF</t>
  </si>
  <si>
    <t xml:space="preserve">GI_34304343-A</t>
  </si>
  <si>
    <t xml:space="preserve">NM_021154.3</t>
  </si>
  <si>
    <t xml:space="preserve">PSAT1</t>
  </si>
  <si>
    <t xml:space="preserve">GCATTCCATTAGCAAGAGTTGTACCCCCTCCCCAGTCTTCGCCTTCCTCT</t>
  </si>
  <si>
    <t xml:space="preserve">Homo sapiens phosphoserine aminotransferase 1 (PSAT1), transcript variant 2, mRNA.</t>
  </si>
  <si>
    <t xml:space="preserve">go_function: phosphoserine aminotransferase activity [goid 0004646] [evidence IEA]; go_function: transferase activity [goid 0016740] [evidence IEA]; go_function: phosphoserine transaminase activity [goid 0004648] [evidence NAS] [pmid 10637769]; go_process: L-serine biosynthesis [goid 0006564] [evidence NAS] [pmid 10637769]; go_process: amino acid metabolism [goid 0006520] [evidence IEA]; go_process: metabolism [goid 0008152] [evidence IEA]; go_process: pyridoxine biosynthesis [goid 0008615] [evidence NAS] [pmid 10637769]</t>
  </si>
  <si>
    <t xml:space="preserve">PSA</t>
  </si>
  <si>
    <t xml:space="preserve">GI_8051633-S</t>
  </si>
  <si>
    <t xml:space="preserve">NM_004585.2</t>
  </si>
  <si>
    <t xml:space="preserve">RARRES3</t>
  </si>
  <si>
    <t xml:space="preserve">GGCCACGGCGCTTGGAATCCTGGTTGTTGCTGGATGCTCTTTTGCGATTA</t>
  </si>
  <si>
    <t xml:space="preserve">Homo sapiens retinoic acid receptor responder (tazarotene induced) 3 (RARRES3), mRNA.</t>
  </si>
  <si>
    <t xml:space="preserve">go_function: tumor suppressor [goid 0008181] [evidence P] [pmid 9843971]; go_process: negative regulation of cell proliferation [goid 0008285] [evidence E] [pmid 9843971]</t>
  </si>
  <si>
    <t xml:space="preserve">RIG1;TIG3</t>
  </si>
  <si>
    <t xml:space="preserve">GI_38455384-S</t>
  </si>
  <si>
    <t xml:space="preserve">NM_014398.2</t>
  </si>
  <si>
    <t xml:space="preserve">LAMP3</t>
  </si>
  <si>
    <t xml:space="preserve">GAGTGTATAGCCCCATCTTGTGGTAACTTGCTGCTTCTGCACTTCATATC</t>
  </si>
  <si>
    <t xml:space="preserve">Homo sapiens lysosomal-associated membrane protein 3 (LAMP3), mRNA.</t>
  </si>
  <si>
    <t xml:space="preserve">go_component: lysosomal membrane [goid 0005765] [evidence TAS] [pmid 9721848]; go_process: oncogenesis [goid 0007048] [evidence TAS] [pmid 9721848]; go_process: cell proliferation [goid 0008283] [evidence TAS] [pmid 9721848]</t>
  </si>
  <si>
    <t xml:space="preserve">LAMP;DCLAMP;TSC403;DC-LAMP</t>
  </si>
  <si>
    <t xml:space="preserve">GI_29789005-S</t>
  </si>
  <si>
    <t xml:space="preserve">NM_006832.1</t>
  </si>
  <si>
    <t xml:space="preserve">PLEKHC1</t>
  </si>
  <si>
    <t xml:space="preserve">TTCCTAGCTCACATAGCCCAAAAGGGTGCGAGGGAGAGGTGGATTACCAG</t>
  </si>
  <si>
    <t xml:space="preserve">Homo sapiens pleckstrin homology domain containing, family C (with FERM domain) member 1 (PLEKHC1), mRNA.</t>
  </si>
  <si>
    <t xml:space="preserve">go_component: cytoskeleton [goid 0005856] [evidence IEA]; go_component: cellular_component unknown [goid 0008372] [evidence ND]; go_function: cell adhesion molecule activity [goid 0005194] [evidence IEA]; go_process: regulation of cell cycle [goid 0000074] [evidence P] [pmid 8175911]; go_process: cell proliferation [goid 0008283] [evidence P] [pmid 8175911]; go_process: cell growth [goid 0016049] [evidence NAS]; go_process: cell adhesion [goid 0007155] [evidence IEA]; go_process: cellular morphogenesis [goid 0000902] [evidence IEA]</t>
  </si>
  <si>
    <t xml:space="preserve">MIG2;KIND2;mig-2;UNC112</t>
  </si>
  <si>
    <t xml:space="preserve">GI_10863922-S</t>
  </si>
  <si>
    <t xml:space="preserve">NM_021127.1</t>
  </si>
  <si>
    <t xml:space="preserve">PMAIP1</t>
  </si>
  <si>
    <t xml:space="preserve">GATGACCTGTGATTAGACTGGGCGGCTGGGGAGAAACAGTTCAGTGCATT</t>
  </si>
  <si>
    <t xml:space="preserve">Homo sapiens phorbol-12-myristate-13-acetate-induced protein 1 (PMAIP1), mRNA.</t>
  </si>
  <si>
    <t xml:space="preserve">go_process: oncogenesis [goid 0007048] [evidence TAS] [pmid 2398525]</t>
  </si>
  <si>
    <t xml:space="preserve">APR;NOXA</t>
  </si>
  <si>
    <t xml:space="preserve">GI_37549959-S</t>
  </si>
  <si>
    <t xml:space="preserve">XM_351625.1</t>
  </si>
  <si>
    <t xml:space="preserve">LOC375459</t>
  </si>
  <si>
    <t xml:space="preserve">CGTCCCTAAGTGTGGATTTCTCCCTGGGAATGAGAAAGTCCTGTCCCTCT</t>
  </si>
  <si>
    <t xml:space="preserve">Homo sapiens similar to Proteasome activator complex subunit 2 (Proteasome activator 28-beta subunit) (PA28beta) (PA28b) (Activator of multicatalytic protease subunit 2) (11S regulator complex beta subunit) (REG-beta) (LOC375459), mRNA.</t>
  </si>
  <si>
    <t xml:space="preserve">GI_17105402-I</t>
  </si>
  <si>
    <t xml:space="preserve">NM_005103.3</t>
  </si>
  <si>
    <t xml:space="preserve">FEZ1</t>
  </si>
  <si>
    <t xml:space="preserve">AACCTGGATTAAACACGAGCAAGCGCGCGGGGTCCTTTGCCGTTGGCTTC</t>
  </si>
  <si>
    <t xml:space="preserve">Homo sapiens fasciculation and elongation protein zeta 1 (zygin I) (FEZ1), transcript variant 1, mRNA.</t>
  </si>
  <si>
    <t xml:space="preserve">go_component: kinesin complex [goid 0005871] [evidence IEA]; go_process: axon guidance [goid 0007411] [evidence TAS] [pmid 9096408]; go_process: cell adhesion [goid 0007155] [evidence TAS] [pmid 9096408]; go_process: neurogenesis [goid 0007399] [evidence TAS] [pmid 9096408]</t>
  </si>
  <si>
    <t xml:space="preserve">GI_38455425-S</t>
  </si>
  <si>
    <t xml:space="preserve">NM_133467.2</t>
  </si>
  <si>
    <t xml:space="preserve">CITED4</t>
  </si>
  <si>
    <t xml:space="preserve">GTACAGCCCGAACCCGTGGAGCAATGCCCTGTCTGGCCTCCAAAACCAAA</t>
  </si>
  <si>
    <t xml:space="preserve">Homo sapiens Cbp/p300-interacting transactivator, with Glu/Asp-rich carboxy-terminal domain, 4 (CITED4), mRNA.</t>
  </si>
  <si>
    <t xml:space="preserve">go_component: nucleus [goid 0005634] [evidence IEA]; go_function: DNA binding [goid 0003677] [evidence IEA]; go_process: regulation of transcription, DNA-dependent [goid 0006355] [evidence IEA]</t>
  </si>
  <si>
    <t xml:space="preserve">GI_18490989-S</t>
  </si>
  <si>
    <t xml:space="preserve">NM_002462.2</t>
  </si>
  <si>
    <t xml:space="preserve">MX1</t>
  </si>
  <si>
    <t xml:space="preserve">TCAGCCCTCAGAATCGCTCCACCTTGCAGCTCTCCCCTTCTCTGTATTCC</t>
  </si>
  <si>
    <t xml:space="preserve">Homo sapiens myxovirus (influenza virus) resistance 1, interferon-inducible protein p78 (mouse) (MX1), mRNA.</t>
  </si>
  <si>
    <t xml:space="preserve">go_component: cytoplasm [goid 0005737] [evidence NR]; go_function: GTPase activity [goid 0003924] [evidence NR]; go_function: GTP binding [goid 0005525] [evidence TAS] [pmid 2154602]; go_function: antiviral response protein activity [goid 0003800] [evidence NR]; go_process: induction of apoptosis [goid 0006917] [evidence TAS]; go_process: pathogenesis [goid 0009405] [evidence TAS]; go_process: defense response [goid 0006952] [evidence P] [pmid 2154602]; go_process: signal transduction [goid 0007165] [evidence TAS]; go_process: immune response [goid 0006955] [evidence IEA]</t>
  </si>
  <si>
    <t xml:space="preserve">MX;MxA;IFI78;IFI-78K</t>
  </si>
  <si>
    <t xml:space="preserve">GI_14589867-A</t>
  </si>
  <si>
    <t xml:space="preserve">NM_001716.2</t>
  </si>
  <si>
    <t xml:space="preserve">BLR1</t>
  </si>
  <si>
    <t xml:space="preserve">GTGAGAGTGTCTTCACGGCAGGACAACGAGGAAGCCCTAAGACGTCCCTT</t>
  </si>
  <si>
    <t xml:space="preserve">Homo sapiens Burkitt lymphoma receptor 1, GTP binding protein (chemokine (C-X-C motif) receptor 5) (BLR1), transcript variant 1, mRNA.</t>
  </si>
  <si>
    <t xml:space="preserve">go_component: integral to plasma membrane [goid 0005887] [evidence TAS] [pmid 1425907]; go_function: G-protein coupled receptor activity [goid 0004930] [evidence P] [pmid 1425907]; go_function: angiotensin type II receptor activity [goid 0004945] [evidence IEA]; go_function: C-X-C chemokine receptor activity [goid 0016494] [evidence IEA]; go_function: rhodopsin-like receptor activity [goid 0001584] [evidence IEA]; go_process: G-protein coupled receptor protein signaling pathway [goid 0007186] [evidence TAS] [pmid 1425907]; go_process: cell motility [goid 0006928] [evidence TAS] [pmid 1425907]; go_process: B-cell activation [goid 0042113] [evidence IEA]</t>
  </si>
  <si>
    <t xml:space="preserve">CXCR5;MDR15</t>
  </si>
  <si>
    <t xml:space="preserve">GI_19718771-A</t>
  </si>
  <si>
    <t xml:space="preserve">NM_001673.2</t>
  </si>
  <si>
    <t xml:space="preserve">ASNS</t>
  </si>
  <si>
    <t xml:space="preserve">CCGCGCAGATCGAACTACTGCTGCCCATGGTCTTGAACTGAGAGTCCCAT</t>
  </si>
  <si>
    <t xml:space="preserve">Homo sapiens asparagine synthetase (ASNS), transcript variant 2, mRNA.</t>
  </si>
  <si>
    <t xml:space="preserve">go_component: soluble fraction [goid 0005625] [evidence IDA] [pmid 2564390]; go_function: asparagine synthase (glutamine-hydrolyzing) activity [goid 0004066] [evidence IDA] [pmid 2886907]; go_function: ligase activity [goid 0016874] [evidence IEA]; go_process: metabolism [goid 0008152] [evidence IEA]; go_process: asparagine biosynthesis [goid 0006529] [evidence NAS]; go_process: glutamine metabolism [goid 0006541] [evidence IEA]</t>
  </si>
  <si>
    <t xml:space="preserve">TS11</t>
  </si>
  <si>
    <t xml:space="preserve">GI_15208661-S</t>
  </si>
  <si>
    <t xml:space="preserve">NM_006074.2</t>
  </si>
  <si>
    <t xml:space="preserve">TRIM22</t>
  </si>
  <si>
    <t xml:space="preserve">CACTAAGTAATGTATCCTTCAGAATGTGTTGGTTTACCAGTGACACCCCA</t>
  </si>
  <si>
    <t xml:space="preserve">Homo sapiens tripartite motif-containing 22 (TRIM22), mRNA.</t>
  </si>
  <si>
    <t xml:space="preserve">go_component: nucleus [goid 0005634] [evidence TAS] [pmid 7797467]; go_component: intracellular [goid 0005622] [evidence IEA]; go_function: transcription co-repressor activity [goid 0003714] [evidence TAS] [pmid 7797467]; go_function: antiviral response protein activity [goid 0003800] [evidence TAS] [pmid 7797467]; go_function: transcription factor activity [goid 0003700] [evidence TAS] [pmid 7797467]; go_function: zinc ion binding [goid 0008270] [evidence IEA]; go_process: regulation of transcription, DNA-dependent [goid 0006355] [evidence TAS] [pmid 7797467]; go_process: immune response [goid 0006955] [evidence TAS] [pmid 7797467]</t>
  </si>
  <si>
    <t xml:space="preserve">RNF94;STAF50;GPSTAF50</t>
  </si>
  <si>
    <t xml:space="preserve">GI_5453823-S</t>
  </si>
  <si>
    <t xml:space="preserve">NM_006187.1</t>
  </si>
  <si>
    <t xml:space="preserve">OAS3</t>
  </si>
  <si>
    <t xml:space="preserve">GAGCCAGAGGGCCTCCTTGGTGGTAAAAGAGGGTTGCATTTCTTGCAGCC</t>
  </si>
  <si>
    <t xml:space="preserve">Homo sapiens 2'-5'-oligoadenylate synthetase 3, 100kDa (OAS3), mRNA.</t>
  </si>
  <si>
    <t xml:space="preserve">p100</t>
  </si>
  <si>
    <t xml:space="preserve">GI_38454325-S</t>
  </si>
  <si>
    <t xml:space="preserve">NM_001775.2</t>
  </si>
  <si>
    <t xml:space="preserve">CD38</t>
  </si>
  <si>
    <t xml:space="preserve">GAGGGTCCTCCACAATAAGGTCAATGCCAGAGACGGAAGCCTTTTTCCCC</t>
  </si>
  <si>
    <t xml:space="preserve">Homo sapiens CD38 antigen (p45) (CD38), mRNA.</t>
  </si>
  <si>
    <t xml:space="preserve">go_component: integral to membrane [goid 0016021] [evidence IEA]; go_component: membrane fraction [goid 0005624] [evidence TAS] [pmid 8253715]; go_component: plasma membrane [goid 0005886] [evidence TAS] [pmid 8253715]; go_function: catalytic activity [goid 0003824] [evidence NR]; go_function: NAD nucleosidase activity [goid 0003953] [evidence IEA]; go_function: hydrolase activity [goid 0016787] [evidence IEA]; go_process: induction of apoptosis by extracellular signals [goid 0008624] [evidence TAS] [pmid 10777496]; go_process: energy pathways [goid 0006091] [evidence NR]; go_process: signal transduction [goid 0007165] [evidence NR] [pmid 8253715]</t>
  </si>
  <si>
    <t xml:space="preserve">GI_37552401-S</t>
  </si>
  <si>
    <t xml:space="preserve">XM_351780.1</t>
  </si>
  <si>
    <t xml:space="preserve">LOC375662</t>
  </si>
  <si>
    <t xml:space="preserve">ATTACTGGGTGCCCAAGTGGATCGATGCCACTGACCCTTCTGCCCACACA</t>
  </si>
  <si>
    <t xml:space="preserve">Homo sapiens similar to asparagine synthetase; glutamine-dependent asparagine synthetase; TS11 cell cycle control protein (LOC375662), mRNA.</t>
  </si>
  <si>
    <t xml:space="preserve">GI_23110931-A</t>
  </si>
  <si>
    <t xml:space="preserve">NM_148954.1</t>
  </si>
  <si>
    <t xml:space="preserve">PSMB9</t>
  </si>
  <si>
    <t xml:space="preserve">GAGCCGGGATGGCTCAAGCGGGGGTGTCATCTACCTGGTCACTATTACAG</t>
  </si>
  <si>
    <t xml:space="preserve">Homo sapiens proteasome (prosome, macropain) subunit, beta type, 9 (large multifunctional protease 2) (PSMB9), transcript variant 2, mRNA.</t>
  </si>
  <si>
    <t xml:space="preserve">go_component: 26S proteasome [goid 0005837] [evidence TAS] [pmid 8666937]; go_component: proteasome core complex (sensu Eukarya) [goid 0005839] [evidence IEA]; go_component: cytosol [goid 0005829] [evidence IEA]; go_function: peptidase activity [goid 0008233] [evidence IEA]; go_function: proteasome endopeptidase activity [goid 0004299] [evidence IEA]; go_function: endopeptidase activity [goid 0004175] [evidence IEA]; go_process: proteolysis and peptidolysis [goid 0006508] [evidence NR]; go_process: ubiquitin-dependent protein catabolism [goid 0006511] [evidence IEA]; go_process: immune response [goid 0006955] [evidence IEA]</t>
  </si>
  <si>
    <t xml:space="preserve">LMP2;RING12</t>
  </si>
  <si>
    <t xml:space="preserve">GI_31543400-S</t>
  </si>
  <si>
    <t xml:space="preserve">NM_002648.2</t>
  </si>
  <si>
    <t xml:space="preserve">PIM1</t>
  </si>
  <si>
    <t xml:space="preserve">TGGGTCCCGGCTCTGTGGGTGATGGGGAGGGGCATTGCTGACTGTGTATA</t>
  </si>
  <si>
    <t xml:space="preserve">Homo sapiens pim-1 oncogene (PIM1), mRNA.</t>
  </si>
  <si>
    <t xml:space="preserve">go_component: cytoplasm [goid 0005737] [evidence TAS] [pmid 1825810]; go_component: nucleus [goid 0005634] [evidence IEA]; go_function: protein serine/threonine kinase activity [goid 0004674] [evidence TAS] [pmid 1825810]; go_function: cAMP-dependent protein kinase activity [goid 0004691] [evidence IEA]; go_function: protein kinase CK2 activity [goid 0004682] [evidence IEA]; go_function: ATP binding [goid 0005524] [evidence IEA]; go_function: transferase activity [goid 0016740] [evidence IEA]; go_process: protein amino acid phosphorylation [goid 0006468] [evidence TAS] [pmid 1825810]; go_process: development [goid 0007275] [evidence TAS] [pmid 2682662]; go_process: cell growth and/or maintenance [goid 0008151] [evidence IEA]</t>
  </si>
  <si>
    <t xml:space="preserve">PIM</t>
  </si>
  <si>
    <t xml:space="preserve">GI_37540022-S</t>
  </si>
  <si>
    <t xml:space="preserve">XM_351827.1</t>
  </si>
  <si>
    <t xml:space="preserve">LOC375731</t>
  </si>
  <si>
    <t xml:space="preserve">GTGCCAAGTGACTTCATCTTACCTATCAGTGATGTCCGGGCCAGCATAGG</t>
  </si>
  <si>
    <t xml:space="preserve">Homo sapiens similar to DKFZP586G1517 protein (LOC375731), mRNA.</t>
  </si>
  <si>
    <t xml:space="preserve">GI_6006018-S</t>
  </si>
  <si>
    <t xml:space="preserve">NM_002309.2</t>
  </si>
  <si>
    <t xml:space="preserve">LIF</t>
  </si>
  <si>
    <t xml:space="preserve">GAGTCATCTCTAGTTCCCCACCTCAATCCCGGCATCCAGCCTTCAGTCCC</t>
  </si>
  <si>
    <t xml:space="preserve">Homo sapiens leukemia inhibitory factor (cholinergic differentiation factor) (LIF), mRNA.</t>
  </si>
  <si>
    <t xml:space="preserve">go_component: extracellular space [goid 0005615] [evidence NR]; go_function: leukemia inhibitory factor receptor binding [goid 0005146] [evidence NR]; go_function: oncostatin-M receptor binding [goid 0005147] [evidence NR]; go_function: cytokine activity [goid 0005125] [evidence IEA]; go_function: growth factor activity [goid 0008083] [evidence IEA]; go_process: positive regulation of cell proliferation [goid 0008284] [evidence TAS] [pmid 3143918]; go_process: cell surface receptor linked signal transduction [goid 0007166] [evidence NR]; go_process: development [goid 0007275] [evidence TAS] [pmid 3143918]; go_process: cell-cell signaling [goid 0007267] [evidence NR]; go_process: immune response [goid 0006955] [evidence IEA]</t>
  </si>
  <si>
    <t xml:space="preserve">CDF;HILDA;D-FACTOR</t>
  </si>
  <si>
    <t xml:space="preserve">GI_25282406-S</t>
  </si>
  <si>
    <t xml:space="preserve">NM_006084.3</t>
  </si>
  <si>
    <t xml:space="preserve">ISGF3G</t>
  </si>
  <si>
    <t xml:space="preserve">AATTCCAAATGGTGTGAACCCAGGGGGCCTTTCCCTCTTCCCTGACCTCC</t>
  </si>
  <si>
    <t xml:space="preserve">Homo sapiens interferon-stimulated transcription factor 3, gamma 48kDa (ISGF3G), mRNA.</t>
  </si>
  <si>
    <t xml:space="preserve">go_component: cytoplasm [goid 0005737] [evidence TAS] [pmid 1630447]; go_component: nucleus [goid 0005634] [evidence TAS] [pmid 1630447]; go_function: transcription factor activity [goid 0003700] [evidence TAS] [pmid 1630447]; go_function: translation regulator activity [goid 0045182] [evidence IEA]; go_process: cell surface receptor linked signal transduction [goid 0007166] [evidence TAS] [pmid 1630447]; go_process: transcription from Pol II promoter [goid 0006366] [evidence TAS] [pmid 1630447]; go_process: regulation of transcription, DNA-dependent [goid 0006355] [evidence IEA]; go_process: immune response [goid 0006955] [evidence IEA]</t>
  </si>
  <si>
    <t xml:space="preserve">p48;IRF9;IRF-9;ISGF3</t>
  </si>
  <si>
    <t xml:space="preserve">GI_23510446-S</t>
  </si>
  <si>
    <t xml:space="preserve">NM_003326.2</t>
  </si>
  <si>
    <t xml:space="preserve">TNFSF4</t>
  </si>
  <si>
    <t xml:space="preserve">CTGGACAAGCTTACATCTTCCTCAGCCATCTTTGTGAGTCCTTCAAGAGC</t>
  </si>
  <si>
    <t xml:space="preserve">Homo sapiens tumor necrosis factor (ligand) superfamily, member 4 (tax-transcriptionally activated glycoprotein 1, 34kDa) (TNFSF4), mRNA.</t>
  </si>
  <si>
    <t xml:space="preserve">go_component: integral to plasma membrane [goid 0005887] [evidence TAS] [pmid 7913952]; go_function: receptor binding [goid 0005102] [evidence P] [pmid 7913952]; go_function: tumor necrosis factor receptor binding [goid 0005164] [evidence IEA]; go_process: positive regulation of cell proliferation [goid 0008284] [evidence TAS] [pmid 7913952]; go_process: signal transduction [goid 0007165] [evidence TAS] [pmid 7913952]; go_process: cell-cell signaling [goid 0007267] [evidence NR]; go_process: immune response [goid 0006955] [evidence IEA]</t>
  </si>
  <si>
    <t xml:space="preserve">GP34;OX4OL;TXGP1;CD134L;OX-40L</t>
  </si>
  <si>
    <t xml:space="preserve">GI_32528285-A</t>
  </si>
  <si>
    <t xml:space="preserve">NM_181866.1</t>
  </si>
  <si>
    <t xml:space="preserve">BACH</t>
  </si>
  <si>
    <t xml:space="preserve">CCGAGCACGCTGTAGGGTATGGGAAGAACCCAGCACCACTAATAAAGCTG</t>
  </si>
  <si>
    <t xml:space="preserve">Homo sapiens brain acyl-CoA hydrolase (BACH), transcript variant hBACHd, mRNA.</t>
  </si>
  <si>
    <t xml:space="preserve">go_component: cytoplasm [goid 0005737] [evidence TAS] [pmid 10578051]; go_function: acyl-CoA binding [goid 0000062] [evidence TAS] [pmid 10578051]; go_function: catalytic activity [goid 0003824] [evidence E] [pmid 10578051]; go_function: serine esterase activity [goid 0004759] [evidence IEA]; go_function: hydrolase activity [goid 0016787] [evidence IEA]; go_function: palmitoyl-CoA hydrolase activity [goid 0016290] [evidence IEA]; go_process: lipid metabolism [goid 0006629] [evidence TAS] [pmid 10578051]</t>
  </si>
  <si>
    <t xml:space="preserve">ACT;ACH1;LACH1;hBACH;CTE-II;MGC1126</t>
  </si>
  <si>
    <t xml:space="preserve">GI_32454742-S</t>
  </si>
  <si>
    <t xml:space="preserve">NM_031459.3</t>
  </si>
  <si>
    <t xml:space="preserve">SESN2</t>
  </si>
  <si>
    <t xml:space="preserve">AAGAAGGTGTGCAGGAGAGAAGAGGCCCCGGCATGGGGATCTGGGTTCTA</t>
  </si>
  <si>
    <t xml:space="preserve">Homo sapiens sestrin 2 (SESN2), mRNA.</t>
  </si>
  <si>
    <t xml:space="preserve">go_component: nucleus [goid 0005634] [evidence IEA]; go_process: cell cycle arrest [goid 0007050] [evidence IEA]</t>
  </si>
  <si>
    <t xml:space="preserve">HI95;SES2;SEST2;DKFZp761M0212;DKFZp761M02121</t>
  </si>
  <si>
    <t xml:space="preserve">GI_8924245-S</t>
  </si>
  <si>
    <t xml:space="preserve">NM_018664.1</t>
  </si>
  <si>
    <t xml:space="preserve">SNFT</t>
  </si>
  <si>
    <t xml:space="preserve">CGCCAAACTCACAGAGCCCTTGTGCAGATCCAGCATGGAGGCCACCCTCA</t>
  </si>
  <si>
    <t xml:space="preserve">Homo sapiens Jun dimerization protein p21SNFT (SNFT), mRNA.</t>
  </si>
  <si>
    <t xml:space="preserve">go_component: nucleus [goid 0005634] [evidence TAS] [pmid 10878360]; go_function: transcription co-repressor activity [goid 0003714] [evidence TAS] [pmid 10878360]; go_function: transcription factor activity [goid 0003700] [evidence TAS] [pmid 10878360]; go_process: response to pest/pathogen/parasite [goid 0009613] [evidence TAS] [pmid 10878360]; go_process: transcription from Pol II promoter [goid 0006366] [evidence TAS] [pmid 10878360]; go_process: regulation of transcription, DNA-dependent [goid 0006355] [evidence IEA]</t>
  </si>
  <si>
    <t xml:space="preserve">JUNDM1</t>
  </si>
  <si>
    <t xml:space="preserve">GI_4757917-S</t>
  </si>
  <si>
    <t xml:space="preserve">NM_004350.1</t>
  </si>
  <si>
    <t xml:space="preserve">RUNX3</t>
  </si>
  <si>
    <t xml:space="preserve">AACCATCCCAGAGCTGGCGAGAGGATGGAGCTGGGTGGAAACTGCTTTGC</t>
  </si>
  <si>
    <t xml:space="preserve">Homo sapiens runt-related transcription factor 3 (RUNX3), mRNA.</t>
  </si>
  <si>
    <t xml:space="preserve">go_component: nucleus [goid 0005634] [evidence NAS]; go_function: ATP binding [goid 0005524] [evidence NAS] [pmid 7835892]; go_function: DNA binding [goid 0003677] [evidence NAS]; go_function: transcription factor activity [goid 0003700] [evidence P] [pmid 7607690]; go_process: transcription from Pol II promoter [goid 0006366] [evidence P] [pmid 7607690]; go_process: regulation of transcription, DNA-dependent [goid 0006355] [evidence NAS] [pmid 7622058]; go_process: cell proliferation [goid 0008283] [evidence NAS]</t>
  </si>
  <si>
    <t xml:space="preserve">AML2;CBFA3;PEBP2aC</t>
  </si>
  <si>
    <t xml:space="preserve">GI_4759311-S</t>
  </si>
  <si>
    <t xml:space="preserve">NM_004666.1</t>
  </si>
  <si>
    <t xml:space="preserve">VNN1</t>
  </si>
  <si>
    <t xml:space="preserve">GCCCTTCTGCACAGGAGAGCAAGGCACTTGCAGTAGTGATCTATGCCAGC</t>
  </si>
  <si>
    <t xml:space="preserve">Homo sapiens vanin 1 (VNN1), mRNA.</t>
  </si>
  <si>
    <t xml:space="preserve">go_function: hydrolase activity, acting on carbon-nitrogen (but not peptide) bonds [goid 0016810] [evidence IEA]; go_process: cell motility [goid 0006928] [evidence TAS] [pmid 9790769]; go_process: nitrogen metabolism [goid 0006807] [evidence IEA]</t>
  </si>
  <si>
    <t xml:space="preserve">Tiff66</t>
  </si>
  <si>
    <t xml:space="preserve">GI_42658769-S</t>
  </si>
  <si>
    <t xml:space="preserve">XM_376761.1</t>
  </si>
  <si>
    <t xml:space="preserve">LOC401457</t>
  </si>
  <si>
    <t xml:space="preserve">CCAAGCACCTTCCTCCAAAGTCCCCATAAAGCTGCATCTCCAACACATTG</t>
  </si>
  <si>
    <t xml:space="preserve">Homo sapiens hypothetical gene supported by BC062364; BX647289 (LOC401457), mRNA.</t>
  </si>
  <si>
    <t xml:space="preserve">GI_17136146-S</t>
  </si>
  <si>
    <t xml:space="preserve">NM_000675.3</t>
  </si>
  <si>
    <t xml:space="preserve">ADORA2A</t>
  </si>
  <si>
    <t xml:space="preserve">GCTGGGATCAAGGATAGGGAGTTGTAACAGAGCAGTGCCAGAGCATGGGC</t>
  </si>
  <si>
    <t xml:space="preserve">Homo sapiens adenosine A2a receptor (ADORA2A), mRNA.</t>
  </si>
  <si>
    <t xml:space="preserve">go_component: membrane fraction [goid 0005624] [evidence E]; go_component: integral to plasma membrane [goid 0005887] [evidence E]; go_component: plasma membrane [goid 0005886] [evidence E]; go_function: adenosine receptor [goid 0008501] [evidence E]; go_process: phagocytosis [goid 0006909] [evidence E]; go_process: cAMP biosynthesis [goid 0006171] [evidence P]; go_process: adenylate cyclase activation [goid 0007190] [evidence NR]; go_process: sensory perception [goid 0007600] [evidence P]; go_process: central nervous system development [goid 0007417] [evidence P]; go_process: G-protein signaling, coupled to cAMP nucleotide second messenger [goid 0007188] [evidence E]; go_process: G-protein coupled receptor protein signaling pathway [goid 0007186] [evidence NR]; go_process: blood coagulation [goid 0007596] [evidence E]; go_process: circulation [goid 0008015] [evidence P]; go_process: cellular defense response [goid 0006968] [evidence E]; go_process: apoptosis [goid 0006915] [evidence E]; go_process: cell-cell signaling [goid 0007267] [evidence E]; go_process: inflammatory response [goid 0006954] [evidence P]</t>
  </si>
  <si>
    <t xml:space="preserve">RDC8;hA2aR;ADORA2</t>
  </si>
  <si>
    <t xml:space="preserve">GI_22749532-S</t>
  </si>
  <si>
    <t xml:space="preserve">NM_152783.1</t>
  </si>
  <si>
    <t xml:space="preserve">MGC25181</t>
  </si>
  <si>
    <t xml:space="preserve">GTGCTCTGAGTTTCGGGTTCTGCTCCTACAAAGAACGTGCGGTGCTGCGG</t>
  </si>
  <si>
    <t xml:space="preserve">Homo sapiens hypothetical protein MGC25181 (MGC25181), mRNA.</t>
  </si>
  <si>
    <t xml:space="preserve">GI_41204930-S</t>
  </si>
  <si>
    <t xml:space="preserve">XM_370868.1</t>
  </si>
  <si>
    <t xml:space="preserve">LOC388125</t>
  </si>
  <si>
    <t xml:space="preserve">TGTTCACAGGACCCCCATATCTCTTTCCAGACCATTTTTGCATTCCAAGG</t>
  </si>
  <si>
    <t xml:space="preserve">Homo sapiens similar to hypothetical LOC237397 (LOC388125), mRNA.</t>
  </si>
  <si>
    <t xml:space="preserve">GI_4557248-S</t>
  </si>
  <si>
    <t xml:space="preserve">NM_000022.1</t>
  </si>
  <si>
    <t xml:space="preserve">ADA</t>
  </si>
  <si>
    <t xml:space="preserve">TGCAGGGCAGAACCTCTGAAGACGCCACTCCTCCAAGCCTTCACCCTGTG</t>
  </si>
  <si>
    <t xml:space="preserve">Homo sapiens adenosine deaminase (ADA), mRNA.</t>
  </si>
  <si>
    <t xml:space="preserve">go_function: adenosine deaminase activity [goid 0004000] [evidence TAS] [pmid 7570001]; go_function: hydrolase activity [goid 0016787] [evidence IEA]; go_function: hydrolase activity, acting on carbon-nitrogen (but not peptide) bonds, in cyclic amidines [goid 0016814] [evidence IEA]; go_process: adenosine deaminase reaction [goid 0006155] [evidence NR]; go_process: antimicrobial humoral response (sensu Invertebrata) [goid 0006960] [evidence TAS] [pmid 7570001]; go_process: purine ribonucleoside monophosphate biosynthesis [goid 0009168] [evidence IEA]; go_process: nucleotide metabolism [goid 0009117] [evidence IEA]; go_process: antimicrobial humoral response (sensu Vertebrata) [goid 0019735] [evidence TAS]</t>
  </si>
  <si>
    <t xml:space="preserve">GI_27886567-S</t>
  </si>
  <si>
    <t xml:space="preserve">NM_022168.2</t>
  </si>
  <si>
    <t xml:space="preserve">MDA5</t>
  </si>
  <si>
    <t xml:space="preserve">TCATCTGCAAATGTGGCCAGGCTTGGGGAACAATGATGGTGCACAAAGGC</t>
  </si>
  <si>
    <t xml:space="preserve">Homo sapiens melanoma differentiation associated protein-5 (MDA5), mRNA.</t>
  </si>
  <si>
    <t xml:space="preserve">GI_31542264-S</t>
  </si>
  <si>
    <t xml:space="preserve">NM_021158.2</t>
  </si>
  <si>
    <t xml:space="preserve">C20orf97</t>
  </si>
  <si>
    <t xml:space="preserve">CATGGGGCTTCTGACCTGAGCACCAAGGTTGAGGGACAGGATTAGGCAGG</t>
  </si>
  <si>
    <t xml:space="preserve">Homo sapiens chromosome 20 open reading frame 97 (C20orf97), mRNA.</t>
  </si>
  <si>
    <t xml:space="preserve">NIPK;SINK;TRB3;SKIP3;TRIB3</t>
  </si>
  <si>
    <t xml:space="preserve">GI_4826773-S</t>
  </si>
  <si>
    <t xml:space="preserve">NM_005101.1</t>
  </si>
  <si>
    <t xml:space="preserve">G1P2</t>
  </si>
  <si>
    <t xml:space="preserve">GGCCTCCACCAGCATCCGAGCAGGATCAAGGGCCGGAAATAAAGGCTGTT</t>
  </si>
  <si>
    <t xml:space="preserve">Homo sapiens interferon, alpha-inducible protein (clone IFI-15K) (G1P2), mRNA.</t>
  </si>
  <si>
    <t xml:space="preserve">go_component: extracellular space [goid 0005615] [evidence NAS]; go_component: cytoplasm [goid 0005737] [evidence NAS]; go_function: protein binding [goid 0005515] [evidence NAS]; go_process: immune response [goid 0006955] [evidence IEA]; go_process: cell-cell signaling [goid 0007267] [evidence NAS]</t>
  </si>
  <si>
    <t xml:space="preserve">UCRP;IFI15;ISG15</t>
  </si>
  <si>
    <t xml:space="preserve">GI_41222114-S</t>
  </si>
  <si>
    <t xml:space="preserve">XM_371897.1</t>
  </si>
  <si>
    <t xml:space="preserve">DKFZp761I2123</t>
  </si>
  <si>
    <t xml:space="preserve">CTAGGAGACTGGGACAAGCAAAAGGCTGCAAACAACCCAGAAGCCCATCC</t>
  </si>
  <si>
    <t xml:space="preserve">Homo sapiens hypothetical protein DKFZp761I2123 (DKFZp761I2123), mRNA.</t>
  </si>
  <si>
    <t xml:space="preserve">GI_6912355-S</t>
  </si>
  <si>
    <t xml:space="preserve">NM_012155.1</t>
  </si>
  <si>
    <t xml:space="preserve">EML2</t>
  </si>
  <si>
    <t xml:space="preserve">CCGGGTGGGAAGAGGGAGTCACATCGCTTTGGGGATCCATTGGTGTTTGG</t>
  </si>
  <si>
    <t xml:space="preserve">Homo sapiens echinoderm microtubule associated protein like 2 (EML2), mRNA.</t>
  </si>
  <si>
    <t xml:space="preserve">go_component: microtubule associated complex [goid 0005875] [evidence TAS] [pmid 10521658]; go_process: hearing [goid 0007605] [evidence TAS] [pmid 10521658]; go_process: vision [goid 0007601] [evidence TAS] [pmid 10521658]; go_process: microtubule-based process [goid 0007017] [evidence IEA]</t>
  </si>
  <si>
    <t xml:space="preserve">ELP70;EMAP2;EMAP-2</t>
  </si>
  <si>
    <t xml:space="preserve">GI_9945331-S</t>
  </si>
  <si>
    <t xml:space="preserve">NM_015675.1</t>
  </si>
  <si>
    <t xml:space="preserve">GADD45B</t>
  </si>
  <si>
    <t xml:space="preserve">GACCACACTTTGGGACTTGGGAGCTGGGGCTGAAGTTGCTCTGTACCCAT</t>
  </si>
  <si>
    <t xml:space="preserve">Homo sapiens growth arrest and DNA-damage-inducible, beta (GADD45B), mRNA.</t>
  </si>
  <si>
    <t xml:space="preserve">go_process: activation of MAPKKK [goid 0000185] [evidence E] [pmid 9827804]; go_process: response to stress [goid 0006950] [evidence E] [pmid 9827804]; go_process: apoptosis [goid 0006915] [evidence E] [pmid 9827804]</t>
  </si>
  <si>
    <t xml:space="preserve">MYD118;GADD45BETA;DKFZP566B133</t>
  </si>
  <si>
    <t xml:space="preserve">GI_4505408-S</t>
  </si>
  <si>
    <t xml:space="preserve">NM_002512.1</t>
  </si>
  <si>
    <t xml:space="preserve">NME2</t>
  </si>
  <si>
    <t xml:space="preserve">GGGCCTCTGAAGAACACCTGAAGCAGCACTACATTGACCTGAAAGACCGA</t>
  </si>
  <si>
    <t xml:space="preserve">Homo sapiens non-metastatic cells 2, protein (NM23B) expressed in (NME2), mRNA.</t>
  </si>
  <si>
    <t xml:space="preserve">go_component: nucleus [goid 0005634] [evidence NAS]; go_function: nucleoside-diphosphate kinase activity [goid 0004550] [evidence TAS]; go_function: ATP binding [goid 0005524] [evidence NAS]; go_function: transcription factor activity [goid 0003700] [evidence TAS] [pmid 8392752]; go_function: kinase activity [goid 0016301] [evidence IEA]; go_function: transferase activity [goid 0016740] [evidence IEA]; go_function: translation regulator activity [goid 0045182] [evidence IEA]; go_process: negative regulation of cell proliferation [goid 0008285] [evidence TAS]; go_process: cell growth and/or maintenance [goid 0008151] [evidence IEA]; go_process: GTP biosynthesis [goid 0006183] [evidence IEA]; go_process: regulation of transcription, DNA-dependent [goid 0006355] [evidence TAS] [pmid 8392752]; go_process: UTP biosynthesis [goid 0006228] [evidence IEA]; go_process: CTP biosynthesis [goid 0006241] [evidence IEA]; go_process: nucleoside triphosphate biosynthesis [goid 0009142] [evidence NAS]; go_process: negative regulation of cell cycle [goid 0045786] [evidence IEA]</t>
  </si>
  <si>
    <t xml:space="preserve">puf;NDPKB;NM23B;NM23-H2</t>
  </si>
  <si>
    <t xml:space="preserve">GI_20149554-S</t>
  </si>
  <si>
    <t xml:space="preserve">NM_030666.2</t>
  </si>
  <si>
    <t xml:space="preserve">SERPINB1</t>
  </si>
  <si>
    <t xml:space="preserve">CGCCTAGGTGTGCAGGATCTCTTTAACAGTAGCAAGGCTGATCTGTCTGG</t>
  </si>
  <si>
    <t xml:space="preserve">Homo sapiens serine (or cysteine) proteinase inhibitor, clade B (ovalbumin), member 1 (SERPINB1), mRNA.</t>
  </si>
  <si>
    <t xml:space="preserve">go_component: cytoplasm [goid 0005737] [evidence NAS]; go_function: serpin [goid 0004868] [evidence NAS] [pmid 9630619]; go_function: enzyme regulator activity [goid 0030234] [evidence NAS]; go_function: serine protease inhibitor activity [goid 0004867] [evidence NAS] [pmid 1376927]</t>
  </si>
  <si>
    <t xml:space="preserve">EI;LEI;PI2;MNEI;M/NEI;ELANH2</t>
  </si>
  <si>
    <t xml:space="preserve">GI_13376631-S</t>
  </si>
  <si>
    <t xml:space="preserve">NM_025079.1</t>
  </si>
  <si>
    <t xml:space="preserve">FLJ23231</t>
  </si>
  <si>
    <t xml:space="preserve">CTCTATTCCTTATCCTGCTGCCCCTGTAGGGGTCAAGGGCCCTCCGTCTA</t>
  </si>
  <si>
    <t xml:space="preserve">Homo sapiens hypothetical protein FLJ23231 (FLJ23231), mRNA.</t>
  </si>
  <si>
    <t xml:space="preserve">GI_19913391-A</t>
  </si>
  <si>
    <t xml:space="preserve">NM_134427.1</t>
  </si>
  <si>
    <t xml:space="preserve">RGS3</t>
  </si>
  <si>
    <t xml:space="preserve">CTTTGGGAAAGCATGGCACCCTCAGACCACACAGTAGCCAAGTTCTGGAG</t>
  </si>
  <si>
    <t xml:space="preserve">Homo sapiens regulator of G-protein signalling 3 (RGS3), transcript variant 4, mRNA.</t>
  </si>
  <si>
    <t xml:space="preserve">go_component: cytosol [goid 0005829] [evidence E]; go_component: peripheral plasma membrane protein [goid 0000157] [evidence E]; go_function: GTPase activator activity [goid 0005096] [evidence E]; go_process: regulation of G-protein coupled receptor protein signaling pathway [goid 0008277] [evidence E]; go_process: inactivation of MAPK [goid 0000188] [evidence E] [pmid 8602223]</t>
  </si>
  <si>
    <t xml:space="preserve">C2PA;RGP3;FLJ20370;PDZ-RGS3</t>
  </si>
  <si>
    <t xml:space="preserve">GI_29648312-S</t>
  </si>
  <si>
    <t xml:space="preserve">NM_020437.3</t>
  </si>
  <si>
    <t xml:space="preserve">LOC57168</t>
  </si>
  <si>
    <t xml:space="preserve">TGCTTCAGAGACTCCTTTCTGGCCTAACAGCGCATTCCTTTGATTGGTCC</t>
  </si>
  <si>
    <t xml:space="preserve">Homo sapiens similar to aspartate beta hydroxylase (ASPH) (LOC57168), mRNA.</t>
  </si>
  <si>
    <t xml:space="preserve">go_function: peptide-aspartate beta-dioxygenase activity [goid 0004597] [evidence IEA]</t>
  </si>
  <si>
    <t xml:space="preserve">GI_34577121-S</t>
  </si>
  <si>
    <t xml:space="preserve">NM_003998.2</t>
  </si>
  <si>
    <t xml:space="preserve">NFKB1</t>
  </si>
  <si>
    <t xml:space="preserve">GGTATCACGGTCGCCACCTGGCATTCCTTCTGACCACAGCATCATTTTGC</t>
  </si>
  <si>
    <t xml:space="preserve">Homo sapiens nuclear factor of kappa light polypeptide gene enhancer in B-cells 1 (p105) (NFKB1), mRNA.</t>
  </si>
  <si>
    <t xml:space="preserve">go_component: cytoplasm [goid 0005737] [evidence NR]; go_component: nucleus [goid 0005634] [evidence TAS] [pmid 1992489]; go_function: transcription activating factor [goid 0003710] [evidence E]; go_function: transcription factor activity [goid 0003700] [evidence TAS] [pmid 10928981]; go_function: translation regulator activity [goid 0045182] [evidence IEA]; go_process: response to pathogenic bacteria [goid 0009618] [evidence TAS] [pmid 10928981]; go_process: antibacterial humoral response (sensu Invertebrata) [goid 0006961] [evidence TAS] [pmid 10426996]; go_process: anti-apoptosis [goid 0006916] [evidence TAS] [pmid 10811897]; go_process: transcription from Pol II promoter [goid 0006366] [evidence TAS] [pmid 1992489]; go_process: inflammatory response [goid 0006954] [evidence TAS] [pmid 1992489]; go_process: regulation of transcription, DNA-dependent [goid 0006355] [evidence IEA]; go_process: signal transduction [goid 0007165] [evidence IEA]; go_process: apoptosis [goid 0006915] [evidence IEA]; go_process: antibacterial humoral response (sensu Vertebrata) [goid 0019733] [evidence TAS]</t>
  </si>
  <si>
    <t xml:space="preserve">KBF1;EBP-1;MGC54151;NFKB-p50;NFKB-p105;NF-kappa-B</t>
  </si>
  <si>
    <t xml:space="preserve">GI_21735617-A</t>
  </si>
  <si>
    <t xml:space="preserve">NM_145344.1</t>
  </si>
  <si>
    <t xml:space="preserve">APOL1</t>
  </si>
  <si>
    <t xml:space="preserve">AGCGGCTCCACTACAGACCCAGCCCCAGGTTCAATGTCCTCCGAAGAATG</t>
  </si>
  <si>
    <t xml:space="preserve">Homo sapiens apolipoprotein L, 1 (APOL1), transcript variant 3, mRNA.</t>
  </si>
  <si>
    <t xml:space="preserve">go_component: extracellular space [goid 0005615] [evidence TAS] [pmid 9325276]; go_function: high-density lipoprotein [goid 0005321] [evidence TAS] [pmid 9325276]; go_function: lipid transporter activity [goid 0005319] [evidence TAS]; go_process: lipid metabolism [goid 0006629] [evidence TAS] [pmid 9325276]; go_process: lipid transport [goid 0006869] [evidence IEA]; go_process: cholesterol metabolism [goid 0008203] [evidence IEA]</t>
  </si>
  <si>
    <t xml:space="preserve">APOL;APO-L;APOL-I</t>
  </si>
  <si>
    <t xml:space="preserve">GI_14043021-S</t>
  </si>
  <si>
    <t xml:space="preserve">NM_004990.2</t>
  </si>
  <si>
    <t xml:space="preserve">MARS</t>
  </si>
  <si>
    <t xml:space="preserve">AGAAACAGTTGGCTGTAGCTGAGGGGAAACCCCCTGAAGCCCCTAAAGGC</t>
  </si>
  <si>
    <t xml:space="preserve">Homo sapiens methionine-tRNA synthetase (MARS), mRNA.</t>
  </si>
  <si>
    <t xml:space="preserve">go_component: soluble fraction [goid 0005625] [evidence NR]; go_component: cytoplasm [goid 0005737] [evidence NR]; go_function: methionine-tRNA ligase activity [goid 0004825] [evidence P] [pmid 8921912]; go_process: protein biosynthesis [goid 0006412] [evidence NR]</t>
  </si>
  <si>
    <t xml:space="preserve">METRS;MTRNS</t>
  </si>
  <si>
    <t xml:space="preserve">GI_4501840-S</t>
  </si>
  <si>
    <t xml:space="preserve">NM_001605.1</t>
  </si>
  <si>
    <t xml:space="preserve">AARS</t>
  </si>
  <si>
    <t xml:space="preserve">AGATAACGGCTCTCCAGACCTGAGCTTTCCGCGTCAGCAAGTAGGAATCG</t>
  </si>
  <si>
    <t xml:space="preserve">Homo sapiens alanyl-tRNA synthetase (AARS), mRNA.</t>
  </si>
  <si>
    <t xml:space="preserve">go_component: soluble fraction [goid 0005625] [evidence TAS] [pmid 7654687]; go_component: cytoplasm [goid 0005737] [evidence TAS] [pmid 7654687]; go_function: tRNA binding [goid 0000049] [evidence TAS] [pmid 7654687]; go_function: nucleic acid binding [goid 0003676] [evidence IEA]; go_function: ATP binding [goid 0005524] [evidence IEA]; go_function: alanine-tRNA ligase activity [goid 0004813] [evidence IEA]; go_function: ligase activity [goid 0016874] [evidence IEA]; go_process: alanyl-tRNA aminoacylation [goid 0006419] [evidence TAS] [pmid 7761427]; go_process: tRNA processing [goid 0008033] [evidence TAS] [pmid 7654687]; go_process: protein biosynthesis [goid 0006412] [evidence IEA]</t>
  </si>
  <si>
    <t xml:space="preserve">GI_13775197-S</t>
  </si>
  <si>
    <t xml:space="preserve">NM_031286.1</t>
  </si>
  <si>
    <t xml:space="preserve">SH3BGRL3</t>
  </si>
  <si>
    <t xml:space="preserve">CCAAAGGCCCCGCAGTCCCTCTCCCAGGAGGACCCTAGAGGCAATTAAAT</t>
  </si>
  <si>
    <t xml:space="preserve">Homo sapiens SH3 domain binding glutamic acid-rich protein like 3 (SH3BGRL3), mRNA.</t>
  </si>
  <si>
    <t xml:space="preserve">GI_15011917-S</t>
  </si>
  <si>
    <t xml:space="preserve">NM_005765.2</t>
  </si>
  <si>
    <t xml:space="preserve">ATP6AP2</t>
  </si>
  <si>
    <t xml:space="preserve">GGACAGCTGTTTTTTAACCCTCTTCTGCAAGTTTGTTGACCTACATGGGC</t>
  </si>
  <si>
    <t xml:space="preserve">Homo sapiens ATPase, H+ transporting, lysosomal accessory protein 2 (ATP6AP2), mRNA.</t>
  </si>
  <si>
    <t xml:space="preserve">go_component: integral to membrane [goid 0016021] [evidence IEA]; go_function: hydrogen ion transporter activity [goid 0015078] [evidence IEA]; go_function: hydrolase activity [goid 0016787] [evidence IEA]; go_process: proton transport [goid 0015992] [evidence IEA]</t>
  </si>
  <si>
    <t xml:space="preserve">M8-9;ATP6IP2;APT6M8-9;ATP6M8-9</t>
  </si>
  <si>
    <t xml:space="preserve">GI_29171756-S</t>
  </si>
  <si>
    <t xml:space="preserve">NM_006432.3</t>
  </si>
  <si>
    <t xml:space="preserve">NPC2</t>
  </si>
  <si>
    <t xml:space="preserve">AGCTCCGGGTGGCTGGTTCTCAGTGGTTGTCTCATGTCTCTTTTTCTGTC</t>
  </si>
  <si>
    <t xml:space="preserve">Homo sapiens Niemann-Pick disease, type C2 (NPC2), mRNA.</t>
  </si>
  <si>
    <t xml:space="preserve">go_component: cellular_component unknown [goid 0008372] [evidence ND]; go_function: molecular_function unknown [goid 0005554] [evidence ND]; go_process: biological_process unknown [goid 0000004] [evidence ND]</t>
  </si>
  <si>
    <t xml:space="preserve">HE1;NP-C2;MGC1333</t>
  </si>
  <si>
    <t xml:space="preserve">GI_21389470-S</t>
  </si>
  <si>
    <t xml:space="preserve">NM_144641.1</t>
  </si>
  <si>
    <t xml:space="preserve">FLJ32332</t>
  </si>
  <si>
    <t xml:space="preserve">GGTCTGATGCCCCAACACTGCCCTTGCTTTGTTTTCCCTGTCACCTCCCT</t>
  </si>
  <si>
    <t xml:space="preserve">Homo sapiens hypothetical protein FLJ32332 (FLJ32332), mRNA.</t>
  </si>
  <si>
    <t xml:space="preserve">PP2C{eta}</t>
  </si>
  <si>
    <t xml:space="preserve">GI_38045930-S</t>
  </si>
  <si>
    <t xml:space="preserve">NM_024787.2</t>
  </si>
  <si>
    <t xml:space="preserve">RNF122</t>
  </si>
  <si>
    <t xml:space="preserve">CCAGAATGGAAGGGGGTGGGGATTTTCTGTTCCTCCCTGGAGTGGGTGAG</t>
  </si>
  <si>
    <t xml:space="preserve">Homo sapiens ring finger protein 122 (RNF122), mRNA.</t>
  </si>
  <si>
    <t xml:space="preserve">FLJ12526</t>
  </si>
  <si>
    <t xml:space="preserve">GI_14574565-A</t>
  </si>
  <si>
    <t xml:space="preserve">NM_032955.1</t>
  </si>
  <si>
    <t xml:space="preserve">AIF1</t>
  </si>
  <si>
    <t xml:space="preserve">TAATTGGAGAGGTGTCCAGTGGCTCCGGGGAGACGTTCAGCTACCCTGAC</t>
  </si>
  <si>
    <t xml:space="preserve">Homo sapiens allograft inflammatory factor 1 (AIF1), transcript variant 1, mRNA.</t>
  </si>
  <si>
    <t xml:space="preserve">go_component: nucleus [goid 0005634] [evidence P] [pmid 9614071]; go_process: cell cycle arrest [goid 0007050] [evidence E] [pmid 9614071]; go_process: negative regulation of cell proliferation [goid 0008285] [evidence E] [pmid 9614071]; go_process: response to stress [goid 0006950] [evidence E] [pmid 9614071]; go_process: inflammatory response [goid 0006954] [evidence E] [pmid 8912632]</t>
  </si>
  <si>
    <t xml:space="preserve">IBA1;AIF-1;IRT-1</t>
  </si>
  <si>
    <t xml:space="preserve">GI_37059726-S</t>
  </si>
  <si>
    <t xml:space="preserve">NM_032020.2</t>
  </si>
  <si>
    <t xml:space="preserve">FUCA2</t>
  </si>
  <si>
    <t xml:space="preserve">GGGGGCAACAGAGGTGAAACTACTGGGCCATGGACAGCCACTTAACTGGA</t>
  </si>
  <si>
    <t xml:space="preserve">Homo sapiens fucosidase, alpha-L- 2, plasma (FUCA2), mRNA.</t>
  </si>
  <si>
    <t xml:space="preserve">MGC1314;dJ20N2.5</t>
  </si>
  <si>
    <t xml:space="preserve">GI_4502760-S</t>
  </si>
  <si>
    <t xml:space="preserve">NM_001803.1</t>
  </si>
  <si>
    <t xml:space="preserve">CDW52</t>
  </si>
  <si>
    <t xml:space="preserve">TACAAACTGGACTCTCAGGACAAAACGACACCAGCCAAACCAGCAGCCCC</t>
  </si>
  <si>
    <t xml:space="preserve">Homo sapiens CDW52 antigen (CAMPATH-1 antigen) (CDW52), mRNA.</t>
  </si>
  <si>
    <t xml:space="preserve">go_component: membrane [goid 0016020] [evidence IEA]; go_component: membrane fraction [goid 0005624] [evidence TAS] [pmid 1711975]; go_component: integral to plasma membrane [goid 0005887] [evidence TAS] [pmid 1711975]; go_function: lymphocyte antigen [goid 0005557] [evidence NR]</t>
  </si>
  <si>
    <t xml:space="preserve">CD52</t>
  </si>
  <si>
    <t xml:space="preserve">GI_22165429-A</t>
  </si>
  <si>
    <t xml:space="preserve">NM_001157.2</t>
  </si>
  <si>
    <t xml:space="preserve">ANXA11</t>
  </si>
  <si>
    <t xml:space="preserve">GACCTGGGTCGGTCTAGAACTCTCTCAGGATGCCTTTTCTACCCCATCCC</t>
  </si>
  <si>
    <t xml:space="preserve">Homo sapiens annexin A11 (ANXA11), transcript variant a, mRNA.</t>
  </si>
  <si>
    <t xml:space="preserve">go_component: cytoplasm [goid 0005737] [evidence TAS] [pmid 7508441]; go_component: nucleus [goid 0005634] [evidence TAS] [pmid 7508441]; go_component: nuclear membrane [goid 0005635] [evidence NAS]; go_component: nucleoplasm [goid 0005654] [evidence NAS]; go_function: phospholipid binding [goid 0005543] [evidence P] [pmid 7508441]; go_function: calcium-dependent phospholipid binding [goid 0005544] [evidence IEA]; go_function: calcium ion binding [goid 0005509] [evidence IEA]; go_function: protein binding [goid 0005515] [evidence IPI]; go_process: immune response [goid 0006955] [evidence TAS] [pmid 7508441]</t>
  </si>
  <si>
    <t xml:space="preserve">ANX11;CAP50</t>
  </si>
  <si>
    <t xml:space="preserve">GI_22749458-S</t>
  </si>
  <si>
    <t xml:space="preserve">NM_152742.1</t>
  </si>
  <si>
    <t xml:space="preserve">GPC2</t>
  </si>
  <si>
    <t xml:space="preserve">GGACTGAGGGTGCTTGAGTAGGATGTGAGACTTCATGGGCCTGGGTTCTG</t>
  </si>
  <si>
    <t xml:space="preserve">Homo sapiens glypican 2 (cerebroglycan) (GPC2), mRNA.</t>
  </si>
  <si>
    <t xml:space="preserve">go_component: extracellular matrix [goid 0005578] [evidence IEA]</t>
  </si>
  <si>
    <t xml:space="preserve">DKFZp547M109</t>
  </si>
  <si>
    <t xml:space="preserve">GI_15619005-S</t>
  </si>
  <si>
    <t xml:space="preserve">NM_004624.2</t>
  </si>
  <si>
    <t xml:space="preserve">VIPR1</t>
  </si>
  <si>
    <t xml:space="preserve">CACTCAGCTTCCTACCCACACCTCTGCCAGAAGATCCCCTCAGGACTGCA</t>
  </si>
  <si>
    <t xml:space="preserve">Homo sapiens vasoactive intestinal peptide receptor 1 (VIPR1), mRNA.</t>
  </si>
  <si>
    <t xml:space="preserve">go_component: integral to plasma membrane [goid 0005887] [evidence TAS] [pmid 8179610]; go_function: vasoactive intestinal polypeptide receptor activity [goid 0004999] [evidence TAS] [pmid 8179610]; go_function: G-protein coupled receptor activity [goid 0004930] [evidence IEA]; go_process: positive regulation of cell proliferation [goid 0008284] [evidence TAS] [pmid 8389448]; go_process: G-protein signaling, coupled to cyclic nucleotide second messenger [goid 0007187] [evidence TAS] [pmid 8390245]; go_process: G-protein coupled receptor protein signaling pathway [goid 0007186] [evidence E] [pmid 8179610]; go_process: synaptic transmission [goid 0007268] [evidence TAS] [pmid 8390245]; go_process: muscle contraction [goid 0006936] [evidence TAS] [pmid 8390245]; go_process: immune response [goid 0006955] [evidence TAS] [pmid 8390245]; go_process: digestion [goid 0007586] [evidence TAS] [pmid 8390245]</t>
  </si>
  <si>
    <t xml:space="preserve">II;HVR1;RCD1;RDC1;VIPR;VIRG;VPAC1;PACAP-R-2</t>
  </si>
  <si>
    <t xml:space="preserve">GI_17149835-I</t>
  </si>
  <si>
    <t xml:space="preserve">NM_054014.1</t>
  </si>
  <si>
    <t xml:space="preserve">FKBP1A</t>
  </si>
  <si>
    <t xml:space="preserve">AGGAATTGGCATGTGTATGTTCCCAGTTCAACTCATGGAGATGGCAGCTG</t>
  </si>
  <si>
    <t xml:space="preserve">Homo sapiens FK506 binding protein 1A, 12kDa (FKBP1A), transcript variant 12A, mRNA.</t>
  </si>
  <si>
    <t xml:space="preserve">go_component: nucleus [goid 0005634] [evidence IEA]; go_function: receptor activity [goid 0004872] [evidence TAS] [pmid 7518616]; go_function: FK506 binding [goid 0005528] [evidence NR]; go_function: cyclophilin [goid 0004600] [evidence IEA]; go_function: isomerase activity [goid 0016853] [evidence IEA]; go_function: FK506-sensitive peptidyl-prolyl cis-trans isomerase [goid 0030051] [evidence IEA]; go_function: cyclophilin-type peptidyl-prolyl cis-trans isomerase activity [goid 0042027] [evidence IEA]; go_function: peptidyl-prolyl cis-trans isomerase activity [goid 0003755] [evidence IEA]; go_function: DNA binding [goid 0003677] [evidence IEA]; go_process: protein folding [goid 0006457] [evidence NR] [pmid 1930186]; go_process: regulation of transcription, DNA-dependent [goid 0006355] [evidence IEA]</t>
  </si>
  <si>
    <t xml:space="preserve">FKBP1;PKC12;PKCI2;FKBP12;PPIASE;FKBP-12;FKBP12C</t>
  </si>
  <si>
    <t xml:space="preserve">GI_23097237-S</t>
  </si>
  <si>
    <t xml:space="preserve">NM_152889.1</t>
  </si>
  <si>
    <t xml:space="preserve">CHST13</t>
  </si>
  <si>
    <t xml:space="preserve">GCCCCTGGTGCAATGCGGTCACAGGTTTTATGGGACTTTGGTGAGCTGGG</t>
  </si>
  <si>
    <t xml:space="preserve">Homo sapiens carbohydrate (chondroitin 4) sulfotransferase 13 (CHST13), mRNA.</t>
  </si>
  <si>
    <t xml:space="preserve">go_function: transferase activity [goid 0016740] [evidence IEA]</t>
  </si>
  <si>
    <t xml:space="preserve">C4ST3</t>
  </si>
  <si>
    <t xml:space="preserve">GI_33286417-A</t>
  </si>
  <si>
    <t xml:space="preserve">NM_002654.3</t>
  </si>
  <si>
    <t xml:space="preserve">PKM2</t>
  </si>
  <si>
    <t xml:space="preserve">AGGCCTCTCCAGTTTGCACCTGTCCCCACCCTCCACTCAGCTGTCCTGCA</t>
  </si>
  <si>
    <t xml:space="preserve">Homo sapiens pyruvate kinase, muscle (PKM2), transcript variant 1, mRNA.</t>
  </si>
  <si>
    <t xml:space="preserve">PK3;PKM;TCB;OIP3;CTHBP;THBP1;MGC3932</t>
  </si>
  <si>
    <t xml:space="preserve">GI_21314657-S</t>
  </si>
  <si>
    <t xml:space="preserve">NM_016134.2</t>
  </si>
  <si>
    <t xml:space="preserve">PGCP</t>
  </si>
  <si>
    <t xml:space="preserve">GCTTCTGGCCAGGAATCCTGGGTCTGCAACTTTGGAAAACTCCTCTTCAC</t>
  </si>
  <si>
    <t xml:space="preserve">Homo sapiens plasma glutamate carboxypeptidase (PGCP), mRNA.</t>
  </si>
  <si>
    <t xml:space="preserve">go_component: extracellular space [goid 0005615] [evidence E] [pmid 10206990]; go_component: cytoplasm [goid 0005737] [evidence E] [pmid 10206990]; go_function: metallocarboxypeptidase activity [goid 0004181] [evidence P] [pmid 10206990]; go_process: peptide metabolism [goid 0006518] [evidence P] [pmid 10206990]; go_process: proteolysis and peptidolysis [goid 0006508] [evidence P] [pmid 10206990]</t>
  </si>
  <si>
    <t xml:space="preserve">GI_34328914-A</t>
  </si>
  <si>
    <t xml:space="preserve">NM_139030.2</t>
  </si>
  <si>
    <t xml:space="preserve">CD151</t>
  </si>
  <si>
    <t xml:space="preserve">CTGTTCATGTGCCTCTGCGGGGCAGGGCCTTCCTGGTTTTGTACACTGCT</t>
  </si>
  <si>
    <t xml:space="preserve">Homo sapiens CD151 antigen (CD151), transcript variant 2, mRNA.</t>
  </si>
  <si>
    <t xml:space="preserve">go_component: integral to membrane [goid 0016021] [evidence NR]; go_component: membrane fraction [goid 0005624] [evidence TAS] [pmid 8627808]; go_component: integral to plasma membrane [goid 0005887] [evidence TAS] [pmid 8627808]; go_component: plasma membrane [goid 0005886] [evidence NR]; go_function: cell adhesion molecule activity [goid 0005194] [evidence NR]; go_process: cell adhesion [goid 0007155] [evidence NR] [pmid 9602068]</t>
  </si>
  <si>
    <t xml:space="preserve">GP27;SFA1;PETA-3</t>
  </si>
  <si>
    <t xml:space="preserve">GI_29029571-A</t>
  </si>
  <si>
    <t xml:space="preserve">NM_175862.2</t>
  </si>
  <si>
    <t xml:space="preserve">CD86</t>
  </si>
  <si>
    <t xml:space="preserve">GGCAGTCTCTGCCCAAACATAAAGAGAACTCTGGGGAGCCTGAGCCACAA</t>
  </si>
  <si>
    <t xml:space="preserve">Homo sapiens CD86 antigen (CD28 antigen ligand 2, B7-2 antigen) (CD86), transcript variant 1, mRNA.</t>
  </si>
  <si>
    <t xml:space="preserve">go_component: integral to membrane [goid 0016021] [evidence IEA]; go_component: plasma membrane [goid 0005886] [evidence NR] [pmid 7513726]; go_function: receptor activity [goid 0004872] [evidence TAS] [pmid 7694363]; go_process: positive regulation of cell proliferation [goid 0008284] [evidence TAS] [pmid 7513726]; go_process: immune response [goid 0006955] [evidence TAS] [pmid 7694363]</t>
  </si>
  <si>
    <t xml:space="preserve">B70;B7-2;LAB72;CD28LG2;MGC34413</t>
  </si>
  <si>
    <t xml:space="preserve">GI_44955928-S</t>
  </si>
  <si>
    <t xml:space="preserve">NM_203459.1</t>
  </si>
  <si>
    <t xml:space="preserve">KIAA1078</t>
  </si>
  <si>
    <t xml:space="preserve">GGACACTGTTGAGCAATGTACAGTGTATGGTGTGCTTACCTGTCCACTCT</t>
  </si>
  <si>
    <t xml:space="preserve">Homo sapiens KIAA1078 protein (KIAA1078), mRNA.</t>
  </si>
  <si>
    <t xml:space="preserve">GI_8922566-S</t>
  </si>
  <si>
    <t xml:space="preserve">NM_018166.1</t>
  </si>
  <si>
    <t xml:space="preserve">FLJ10647</t>
  </si>
  <si>
    <t xml:space="preserve">CAGGGTCCCCACTCCCTCTCTGGGGTCGATGAAGAGGTGAAGTGACCAAA</t>
  </si>
  <si>
    <t xml:space="preserve">Homo sapiens hypothetical protein FLJ10647 (FLJ10647), mRNA.</t>
  </si>
  <si>
    <t xml:space="preserve">GI_6005825-S</t>
  </si>
  <si>
    <t xml:space="preserve">NM_007229.1</t>
  </si>
  <si>
    <t xml:space="preserve">PACSIN2</t>
  </si>
  <si>
    <t xml:space="preserve">CCGCCGCCGTCACCAGCTATGCATTCACTCCGTTTCCAGTGAGCAGATGT</t>
  </si>
  <si>
    <t xml:space="preserve">Homo sapiens protein kinase C and casein kinase substrate in neurons 2 (PACSIN2), mRNA.</t>
  </si>
  <si>
    <t xml:space="preserve">go_component: kinesin complex [goid 0005871] [evidence IEA]; go_component: cytoplasm [goid 0005737] [evidence TAS] [pmid 10431838]; go_function: vesicle transport [goid 0005480] [evidence TAS] [pmid 10431838]; go_function: transporter activity [goid 0005215] [evidence TAS]; go_process: actin cytoskeleton reorganization [goid 0007012] [evidence TAS] [pmid 10431838]; go_process: intracellular protein transport [goid 0006886] [evidence NR]; go_process: cell shape and cell size control [goid 0007148] [evidence P] [pmid 10431838]; go_process: endocytosis [goid 0006897] [evidence IEA]; go_process: actin cytoskeleton organization and biogenesis [goid 0030036] [evidence TAS]</t>
  </si>
  <si>
    <t xml:space="preserve">GI_21264336-S</t>
  </si>
  <si>
    <t xml:space="preserve">NM_022481.4</t>
  </si>
  <si>
    <t xml:space="preserve">ARAP3</t>
  </si>
  <si>
    <t xml:space="preserve">CATTCTGGGACTACCGTGAAGCCTGGAGTAGGGAGAGCGAGTTTGGGAGC</t>
  </si>
  <si>
    <t xml:space="preserve">Homo sapiens ARF-GAP, RHO-GAP, ankyrin repeat and plekstrin homology domains-containing protein 3 (ARAP3), mRNA.</t>
  </si>
  <si>
    <t xml:space="preserve">go_component: nucleus [goid 0005634] [evidence IEA]; go_function: DNA binding [goid 0003677] [evidence IEA]; go_process: neuropeptide signaling pathway [goid 0007218] [evidence IEA]</t>
  </si>
  <si>
    <t xml:space="preserve">FLJ21065</t>
  </si>
  <si>
    <t xml:space="preserve">GI_14149929-S</t>
  </si>
  <si>
    <t xml:space="preserve">NM_032227.1</t>
  </si>
  <si>
    <t xml:space="preserve">FLJ22679</t>
  </si>
  <si>
    <t xml:space="preserve">TTTGTCAGGCTGGTTCTTGCGTGCTCTGTGCCCCCACCAGTTTGCTCACC</t>
  </si>
  <si>
    <t xml:space="preserve">Homo sapiens hypothetical protein FLJ22679 (FLJ22679), mRNA.</t>
  </si>
  <si>
    <t xml:space="preserve">FLJ20173</t>
  </si>
  <si>
    <t xml:space="preserve">GI_7662013-S</t>
  </si>
  <si>
    <t xml:space="preserve">NM_014745.1</t>
  </si>
  <si>
    <t xml:space="preserve">KIAA0233</t>
  </si>
  <si>
    <t xml:space="preserve">CATCCTCCCGGCCTGCCTGAGCCCTGATGCTGCTGTCAGAGAAGGACACT</t>
  </si>
  <si>
    <t xml:space="preserve">Homo sapiens KIAA0233 gene product (KIAA0233), mRNA.</t>
  </si>
  <si>
    <t xml:space="preserve">GI_34335241-S</t>
  </si>
  <si>
    <t xml:space="preserve">NM_004635.3</t>
  </si>
  <si>
    <t xml:space="preserve">MAPKAPK3</t>
  </si>
  <si>
    <t xml:space="preserve">CCTAGTTCCTTCCTGGCCCCTCTCTCACTGGCTGGGAAACCCTAGACCAT</t>
  </si>
  <si>
    <t xml:space="preserve">Homo sapiens mitogen-activated protein kinase-activated protein kinase 3 (MAPKAPK3), mRNA.</t>
  </si>
  <si>
    <t xml:space="preserve">go_component: nucleus [goid 0005634] [evidence TAS] [pmid 10781029]; go_function: MAP kinase kinase activity [goid 0004708] [evidence TAS] [pmid 10781029]; go_function: ATP binding [goid 0005524] [evidence IEA]; go_function: protein serine/threonine kinase activity [goid 0004674] [evidence IEA]; go_function: transferase activity [goid 0016740] [evidence IEA]; go_process: response to stress [goid 0006950] [evidence TAS] [pmid 8626550]; go_process: signal transduction [goid 0007165] [evidence TAS] [pmid 8626550]; go_process: protein amino acid phosphorylation [goid 0006468] [evidence IEA]</t>
  </si>
  <si>
    <t xml:space="preserve">3PK;MAPKAP3</t>
  </si>
  <si>
    <t xml:space="preserve">GI_11345479-S</t>
  </si>
  <si>
    <t xml:space="preserve">NM_021941.1</t>
  </si>
  <si>
    <t xml:space="preserve">C21orf97</t>
  </si>
  <si>
    <t xml:space="preserve">GGCCCTGCTTGTGCCATGTGGATGTTTGTGAGCCTCGGTCCTACAGCACT</t>
  </si>
  <si>
    <t xml:space="preserve">Homo sapiens chromosome 21 open reading frame 97 (C21orf97), mRNA.</t>
  </si>
  <si>
    <t xml:space="preserve">FLJ21324</t>
  </si>
  <si>
    <t xml:space="preserve">GI_24638451-I</t>
  </si>
  <si>
    <t xml:space="preserve">NM_170664.1</t>
  </si>
  <si>
    <t xml:space="preserve">OTOA</t>
  </si>
  <si>
    <t xml:space="preserve">CAACATGTGTAGAGACAGGATGCTCCAGATGGTGGGACACCCTTCCCTGG</t>
  </si>
  <si>
    <t xml:space="preserve">Homo sapiens otoancorin (OTOA), mRNA.</t>
  </si>
  <si>
    <t xml:space="preserve">DFNB22;FLJ32773</t>
  </si>
  <si>
    <t xml:space="preserve">GI_5453861-S</t>
  </si>
  <si>
    <t xml:space="preserve">NM_006202.1</t>
  </si>
  <si>
    <t xml:space="preserve">PDE4A</t>
  </si>
  <si>
    <t xml:space="preserve">AGTCCTGGGAAAAGGGTGGACTCACCGCTGTTGTTTTATGGGAAGTCGTG</t>
  </si>
  <si>
    <t xml:space="preserve">Homo sapiens phosphodiesterase 4A, cAMP-specific (phosphodiesterase E2 dunce homolog, Drosophila) (PDE4A), mRNA.</t>
  </si>
  <si>
    <t xml:space="preserve">go_component: insoluble fraction [goid 0005626] [evidence TAS] [pmid 8940140]; go_component: soluble fraction [goid 0005625] [evidence TAS] [pmid 8940140]; go_component: membrane fraction [goid 0005624] [evidence TAS] [pmid 9677330]; go_function: cAMP-specific phosphodiesterase activity [goid 0004115] [evidence TAS] [pmid 9677330]; go_function: hydrolase activity [goid 0016787] [evidence IEA]; go_process: signal transduction [goid 0007165] [evidence TAS] [pmid 8940140]</t>
  </si>
  <si>
    <t xml:space="preserve">DPDE2</t>
  </si>
  <si>
    <t xml:space="preserve">GI_8051576-A</t>
  </si>
  <si>
    <t xml:space="preserve">NM_016818.1</t>
  </si>
  <si>
    <t xml:space="preserve">ABCG1</t>
  </si>
  <si>
    <t xml:space="preserve">ATGCAGGTTCCAGGTGGAGGGAAGACGTGGACACCATCTCCACTGAGCCA</t>
  </si>
  <si>
    <t xml:space="preserve">Homo sapiens ATP-binding cassette, sub-family G (WHITE), member 1 (ABCG1), transcript variant 2, mRNA.</t>
  </si>
  <si>
    <t xml:space="preserve">go_component: membrane fraction [goid 0005624] [evidence P] [pmid 9034316]; go_component: integral to plasma membrane [goid 0005887] [evidence P] [pmid 9034316]; go_function: L-tryptophan transporter activity [goid 0015196] [evidence P] [pmid 9034316]; go_function: purine nucleotide transporter activity [goid 0015216] [evidence P] [pmid 9034316]; go_function: ATP binding [goid 0005524] [evidence P] [pmid 9034316]; go_function: ATP-binding cassette (ABC) transporter activity [goid 0004009] [evidence P] [pmid 9034316]; go_process: small molecule transport [goid 0006832] [evidence P] [pmid 9034316]</t>
  </si>
  <si>
    <t xml:space="preserve">ABC8;WHITE1</t>
  </si>
  <si>
    <t xml:space="preserve">GI_45237199-S</t>
  </si>
  <si>
    <t xml:space="preserve">NM_020808.1</t>
  </si>
  <si>
    <t xml:space="preserve">SIPA1L2</t>
  </si>
  <si>
    <t xml:space="preserve">CTGCACTACGATGAGGGATGGAGGTAGCTGCAGGCTCAGAAGAGACTGAG</t>
  </si>
  <si>
    <t xml:space="preserve">Homo sapiens signal-induced proliferation-associated 1 like 2 (SIPA1L2), mRNA.</t>
  </si>
  <si>
    <t xml:space="preserve">go_function: protein binding [goid 0005515] [evidence IEA]; go_process: intracellular signaling cascade [goid 0007242] [evidence IEA]</t>
  </si>
  <si>
    <t xml:space="preserve">KIAA1389</t>
  </si>
  <si>
    <t xml:space="preserve">GI_19923320-S</t>
  </si>
  <si>
    <t xml:space="preserve">NM_005550.2</t>
  </si>
  <si>
    <t xml:space="preserve">KIFC3</t>
  </si>
  <si>
    <t xml:space="preserve">GGGATTCTGCTGCTCGCTCACCTGCCTGGCTCGCTGGTCTCTCGAATTTT</t>
  </si>
  <si>
    <t xml:space="preserve">Homo sapiens kinesin family member C3 (KIFC3), mRNA.</t>
  </si>
  <si>
    <t xml:space="preserve">go_component: kinesin complex [goid 0005871] [evidence IEA] [pmid 9782090]; go_component: microtubule associated complex [goid 0005875] [evidence IEA]; go_function: microtubule motor activity [goid 0003777] [evidence P] [pmid 9782090]; go_function: ATP binding [goid 0005524] [evidence IEA]; go_function: motor activity [goid 0003774] [evidence IEA]; go_process: vision [goid 0007601] [evidence P] [pmid 9782090]; go_process: microtubule-based process [goid 0007017] [evidence IEA]</t>
  </si>
  <si>
    <t xml:space="preserve">GI_24307870-S</t>
  </si>
  <si>
    <t xml:space="preserve">NM_144580.1</t>
  </si>
  <si>
    <t xml:space="preserve">MGC31963</t>
  </si>
  <si>
    <t xml:space="preserve">GGGACAGGGCTATTGATAAGGTCCCCTTGGTGTTGCCTTCTTGCATCTCC</t>
  </si>
  <si>
    <t xml:space="preserve">Homo sapiens kidney predominant protein NCU-G1 (MGC31963), mRNA.</t>
  </si>
  <si>
    <t xml:space="preserve">GI_23110961-S</t>
  </si>
  <si>
    <t xml:space="preserve">NM_004079.3</t>
  </si>
  <si>
    <t xml:space="preserve">CTSS</t>
  </si>
  <si>
    <t xml:space="preserve">CCTGGCACCCAGAGAAAAGGAGCATCCTTACCTCCAAAAGCACAGGGACA</t>
  </si>
  <si>
    <t xml:space="preserve">Homo sapiens cathepsin S (CTSS), mRNA.</t>
  </si>
  <si>
    <t xml:space="preserve">go_component: lysosome [goid 0005764] [evidence NR]; go_function: cathepsin S activity [goid 0004218] [evidence TAS] [pmid 1373132]; go_function: hydrolase activity [goid 0016787] [evidence IEA]; go_process: proteolysis and peptidolysis [goid 0006508] [evidence TAS] [pmid 1373132]; go_process: immune response [goid 0006955] [evidence TAS] [pmid 8157683]</t>
  </si>
  <si>
    <t xml:space="preserve">MGC3886</t>
  </si>
  <si>
    <t xml:space="preserve">GI_4507014-S</t>
  </si>
  <si>
    <t xml:space="preserve">NM_001859.1</t>
  </si>
  <si>
    <t xml:space="preserve">SLC31A1</t>
  </si>
  <si>
    <t xml:space="preserve">GTGTGCAGAGCGGTGGTTTGAGACTAAATACAGGCTTAGAACTTGCAGAG</t>
  </si>
  <si>
    <t xml:space="preserve">Homo sapiens solute carrier family 31 (copper transporters), member 1 (SLC31A1), mRNA.</t>
  </si>
  <si>
    <t xml:space="preserve">CTR1;COPT1</t>
  </si>
  <si>
    <t xml:space="preserve">GI_4502560-S</t>
  </si>
  <si>
    <t xml:space="preserve">NM_001747.1</t>
  </si>
  <si>
    <t xml:space="preserve">CAPG</t>
  </si>
  <si>
    <t xml:space="preserve">AGGGCTTCATCTCGCGCATGCAGTACGCCCCGAACACTCAGGTGGAGATT</t>
  </si>
  <si>
    <t xml:space="preserve">Homo sapiens capping protein (actin filament), gelsolin-like (CAPG), mRNA.</t>
  </si>
  <si>
    <t xml:space="preserve">go_component: F-actin capping protein complex [goid 0008290] [evidence TAS] [pmid 1322908]; go_component: nucleus [goid 0005634] [evidence IEA]; go_component: actin cytoskeleton [goid 0015629] [evidence NR]; go_function: barbed-end actin capping activity [goid 0003783] [evidence TAS] [pmid 1322908]; go_function: actin binding [goid 0003779] [evidence IEA]; go_process: response to pest/pathogen/parasite [goid 0009613] [evidence TAS] [pmid 1322908]; go_process: protein complex assembly [goid 0006461] [evidence NR] [pmid 1322908]</t>
  </si>
  <si>
    <t xml:space="preserve">MCP;AFCP</t>
  </si>
  <si>
    <t xml:space="preserve">GI_23238207-S</t>
  </si>
  <si>
    <t xml:space="preserve">NM_014339.3</t>
  </si>
  <si>
    <t xml:space="preserve">IL17R</t>
  </si>
  <si>
    <t xml:space="preserve">GCCCCAGCCATGAAGGAACTTAACCGCTAGTGCCGAGGACACGTTAAACG</t>
  </si>
  <si>
    <t xml:space="preserve">Homo sapiens interleukin 17 receptor (IL17R), mRNA.</t>
  </si>
  <si>
    <t xml:space="preserve">go_component: integral to plasma membrane [goid 0005887] [evidence NAS] [pmid 9367539]; go_component: nucleus [goid 0005634] [evidence IEA]; go_function: receptor activity [goid 0004872] [evidence IEA]; go_function: interleukin-17 receptor activity [goid 0030368] [evidence NAS] [pmid 9367539]; go_function: DNA binding [goid 0003677] [evidence IEA]; go_process: cell surface receptor linked signal transduction [goid 0007166] [evidence NAS] [pmid 9367539]; go_process: regulation of transcription, DNA-dependent [goid 0006355] [evidence IEA]</t>
  </si>
  <si>
    <t xml:space="preserve">IL17RA;IL-17RA;hIL-17R;MGC10262</t>
  </si>
  <si>
    <t xml:space="preserve">GI_6996020-S</t>
  </si>
  <si>
    <t xml:space="preserve">NM_000397.2</t>
  </si>
  <si>
    <t xml:space="preserve">CYBB</t>
  </si>
  <si>
    <t xml:space="preserve">GTTTCCTTTTTATCTCTCAAGCCACCAGCTGCCAGCCACCACGAGCCAGC</t>
  </si>
  <si>
    <t xml:space="preserve">Homo sapiens cytochrome b-245, beta polypeptide (chronic granulomatous disease) (CYBB), mRNA.</t>
  </si>
  <si>
    <t xml:space="preserve">go_component: integral to membrane [goid 0016021] [evidence IEA]; go_component: mitochondrion [goid 0005739] [evidence NR]; go_function: cytochrome b [goid 0009460] [evidence NR]; go_function: voltage-gated ion channel activity [goid 0005244] [evidence IEA]; go_function: oxidoreductase activity [goid 0016491] [evidence IEA]; go_function: electron transporter activity [goid 0005489] [evidence NR]; go_process: energy pathways [goid 0006091] [evidence NR]; go_process: antimicrobial humoral response (sensu Protostomia) [goid 0006960] [evidence TAS] [pmid 7719350]; go_process: inflammatory response [goid 0006954] [evidence TAS] [pmid 7719350]; go_process: electron transport [goid 0006118] [evidence IEA]; go_process: superoxide metabolism [goid 0006801] [evidence IEA]; go_process: antimicrobial humoral response (sensu Vertebrata) [goid 0019735] [evidence TAS]</t>
  </si>
  <si>
    <t xml:space="preserve">CGD;NOX2;GP91-1;GP91PHOX;GP91-PHOX</t>
  </si>
  <si>
    <t xml:space="preserve">GI_32313604-A</t>
  </si>
  <si>
    <t xml:space="preserve">NM_003710.2</t>
  </si>
  <si>
    <t xml:space="preserve">SPINT1</t>
  </si>
  <si>
    <t xml:space="preserve">GCTCAGCTGCATTCCGCAGCCCCCACCCCCAAGGTTCTCCAACATCACAG</t>
  </si>
  <si>
    <t xml:space="preserve">Homo sapiens serine protease inhibitor, Kunitz type 1 (SPINT1), transcript variant 2, mRNA.</t>
  </si>
  <si>
    <t xml:space="preserve">go_component: membrane fraction [goid 0005624] [evidence TAS] [pmid 9045658]; go_component: extracellular [goid 0005576] [evidence TAS] [pmid 9045658]; go_function: serine protease inhibitor activity [goid 0004867] [evidence TAS] [pmid 9045658]</t>
  </si>
  <si>
    <t xml:space="preserve">HAI;HAI1</t>
  </si>
  <si>
    <t xml:space="preserve">GI_20336760-S</t>
  </si>
  <si>
    <t xml:space="preserve">NM_015987.2</t>
  </si>
  <si>
    <t xml:space="preserve">HEBP1</t>
  </si>
  <si>
    <t xml:space="preserve">CAAGAACTTACTGGAAGTGTGCCTCTGTGTCTCCTTCCTCGGGGGTAAGG</t>
  </si>
  <si>
    <t xml:space="preserve">Homo sapiens heme binding protein 1 (HEBP1), mRNA.</t>
  </si>
  <si>
    <t xml:space="preserve">go_function: binding [goid 0005488] [evidence P] [pmid 10640688]; go_process: circadian rhythm [goid 0007623] [evidence P] [pmid 10640688]</t>
  </si>
  <si>
    <t xml:space="preserve">HBP;HEBP</t>
  </si>
  <si>
    <t xml:space="preserve">GI_15723375-S</t>
  </si>
  <si>
    <t xml:space="preserve">NM_033515.1</t>
  </si>
  <si>
    <t xml:space="preserve">ARHGAP18</t>
  </si>
  <si>
    <t xml:space="preserve">CACAGAACCGTATCAGCGACCAAGAAAATAGGACTGTCAGAAGCTGCCAG</t>
  </si>
  <si>
    <t xml:space="preserve">Homo sapiens Rho GTPase activating protein 18 (ARHGAP18), mRNA.</t>
  </si>
  <si>
    <t xml:space="preserve">MacGAP;bA307O14.2</t>
  </si>
  <si>
    <t xml:space="preserve">GI_18104968-A</t>
  </si>
  <si>
    <t xml:space="preserve">NM_080591.1</t>
  </si>
  <si>
    <t xml:space="preserve">PTGS1</t>
  </si>
  <si>
    <t xml:space="preserve">AGACTATAGCCATCGACTCCTGCCTGAGTTTCCAGCCTGCTAGTCTGCCC</t>
  </si>
  <si>
    <t xml:space="preserve">Homo sapiens prostaglandin-endoperoxide synthase 1 (prostaglandin G/H synthase and cyclooxygenase) (PTGS1), transcript variant 2, mRNA.</t>
  </si>
  <si>
    <t xml:space="preserve">go_component: membrane [goid 0016020] [evidence IEA]; go_function: prostaglandin-endoperoxide synthase activity [goid 0004666] [evidence TAS] [pmid 9630216]; go_function: peroxidase activity [goid 0004601] [evidence IEA]; go_function: oxidoreductase activity [goid 0016491] [evidence IEA]; go_function: oxidoreductase activity, acting on single donors with incorporation of molecular oxygen, incorporation of two atoms of oxygen [goid 0016702] [evidence IEA]; go_process: physiological process [goid 0007582] [evidence TAS] [pmid 9630216]; go_process: lipid metabolism [goid 0006629] [evidence NR] [pmid 1907252]; go_process: prostaglandin biosynthesis [goid 0001516] [evidence IEA]; go_process: peroxidase reaction [goid 0006804] [evidence IEA]; go_process: response to oxidative stress [goid 0006979] [evidence IEA]</t>
  </si>
  <si>
    <t xml:space="preserve">COX1;COX3;PHS1;PCOX1;PGHS1;PTGHS;PGG/HS;PGHS-1</t>
  </si>
  <si>
    <t xml:space="preserve">GI_24308058-S</t>
  </si>
  <si>
    <t xml:space="preserve">NM_015433.1</t>
  </si>
  <si>
    <t xml:space="preserve">DKFZP586D0919</t>
  </si>
  <si>
    <t xml:space="preserve">TGGATTCCACCCCTGCCTTCCTAGGTGACCTTGGACAAATTCTCGAACCC</t>
  </si>
  <si>
    <t xml:space="preserve">Homo sapiens hepatocellularcarcinoma-associated antigen HCA557a (DKFZP586D0919), mRNA.</t>
  </si>
  <si>
    <t xml:space="preserve">GI_8670549-S</t>
  </si>
  <si>
    <t xml:space="preserve">NM_013385.2</t>
  </si>
  <si>
    <t xml:space="preserve">PSCD4</t>
  </si>
  <si>
    <t xml:space="preserve">CTGTCCTGCTCCTGGGATGCACTGGCTACTCCCTTAGTCTACTCCCTTCC</t>
  </si>
  <si>
    <t xml:space="preserve">Homo sapiens pleckstrin homology, Sec7 and coiled-coil domains 4 (PSCD4), mRNA.</t>
  </si>
  <si>
    <t xml:space="preserve">go_function: ARF guanyl-nucleotide exchange factor activity [goid 0005086] [evidence TAS] [pmid 10652308]</t>
  </si>
  <si>
    <t xml:space="preserve">CYT4;DJ63G5.1;CYTOHESIN-4</t>
  </si>
  <si>
    <t xml:space="preserve">GI_33667066-S</t>
  </si>
  <si>
    <t xml:space="preserve">NM_014266.3</t>
  </si>
  <si>
    <t xml:space="preserve">HCST</t>
  </si>
  <si>
    <t xml:space="preserve">TCCTGGATGGTGTGTGGTGGCACAGGAACCCCCGCCCCAACTTTTGGATT</t>
  </si>
  <si>
    <t xml:space="preserve">Homo sapiens hematopoietic cell signal transducer (HCST), mRNA.</t>
  </si>
  <si>
    <t xml:space="preserve">go_component: integral to plasma membrane [goid 0005887] [evidence NR]; go_function: SH3/SH2 adaptor protein activity [goid 0005070] [evidence E] [pmid 10426994]; go_process: humoral immune response [goid 0006959] [evidence P] [pmid 10426994]; go_process: cell surface receptor linked signal transduction [goid 0007166] [evidence E] [pmid 10426994]; go_process: protein complex assembly [goid 0006461] [evidence E] [pmid 10426994]</t>
  </si>
  <si>
    <t xml:space="preserve">DAP10;KAP10;PIK3AP;DKFZP586C1522</t>
  </si>
  <si>
    <t xml:space="preserve">GI_4502686-S</t>
  </si>
  <si>
    <t xml:space="preserve">NM_003874.1</t>
  </si>
  <si>
    <t xml:space="preserve">CD84</t>
  </si>
  <si>
    <t xml:space="preserve">TCACAGTCCCTTGCCTATGTGTGGCAGAGTGTCCCAGCCAGATGTGTGCC</t>
  </si>
  <si>
    <t xml:space="preserve">Homo sapiens CD84 antigen (leukocyte antigen) (CD84), mRNA.</t>
  </si>
  <si>
    <t xml:space="preserve">go_component: integral to plasma membrane [goid 0005887] [evidence P] [pmid 9310491]; go_component: plasma membrane [goid 0005886] [evidence E] [pmid 9310491]; go_function: lymphocyte antigen [goid 0005557] [evidence E] [pmid 9310491]; go_process: homophilic cell adhesion [goid 0007156] [evidence P] [pmid 7797269]; go_process: defense response [goid 0006952] [evidence P] [pmid 9310491]</t>
  </si>
  <si>
    <t xml:space="preserve">LY9B;hCD84;mCD84;SLAMF5</t>
  </si>
  <si>
    <t xml:space="preserve">GI_13128866-S</t>
  </si>
  <si>
    <t xml:space="preserve">NM_000521.2</t>
  </si>
  <si>
    <t xml:space="preserve">HEXB</t>
  </si>
  <si>
    <t xml:space="preserve">GACAGACTGACAAGGCACCGCTGCAGGATGGTCGAACGTGGAATAGCTGC</t>
  </si>
  <si>
    <t xml:space="preserve">Homo sapiens hexosaminidase B (beta polypeptide) (HEXB), mRNA.</t>
  </si>
  <si>
    <t xml:space="preserve">go_component: lysosome [goid 0005764] [evidence NR]; go_function: beta-N-acetylhexosaminidase activity [goid 0004563] [evidence TAS] [pmid 8663217]; go_function: hydrolase activity, acting on glycosyl bonds [goid 0016798] [evidence IEA]; go_process: glycosphingolipid metabolism [goid 0006687] [evidence IEA]; go_process: carbohydrate metabolism [goid 0005975] [evidence IEA]</t>
  </si>
  <si>
    <t xml:space="preserve">GI_12408645-S</t>
  </si>
  <si>
    <t xml:space="preserve">NM_001748.3</t>
  </si>
  <si>
    <t xml:space="preserve">CAPN2</t>
  </si>
  <si>
    <t xml:space="preserve">CACCACCACTAGTGTCTGTCCATGGAGTTAGAGGGGACATCACTTAGAAG</t>
  </si>
  <si>
    <t xml:space="preserve">Homo sapiens calpain 2, (m/II) large subunit (CAPN2), mRNA.</t>
  </si>
  <si>
    <t xml:space="preserve">go_component: intracellular [goid 0005622] [evidence IEA]; go_function: cysteine-type peptidase activity [goid 0008234] [evidence P] [pmid 2209092]; go_function: calpain activity [goid 0004198] [evidence IEA]; go_function: calcium ion binding [goid 0005509] [evidence IEA]; go_function: hydrolase activity [goid 0016787] [evidence IEA]; go_process: proteolysis and peptidolysis [goid 0006508] [evidence IEA]</t>
  </si>
  <si>
    <t xml:space="preserve">mCANP;CANPL2;CANPml</t>
  </si>
  <si>
    <t xml:space="preserve">GI_37693523-S</t>
  </si>
  <si>
    <t xml:space="preserve">NM_014795.2</t>
  </si>
  <si>
    <t xml:space="preserve">ZFHX1B</t>
  </si>
  <si>
    <t xml:space="preserve">CACCAGCTTCAGTGTTAAGCTCACCCTGTTCTTTGAAGCACCCATGTCAG</t>
  </si>
  <si>
    <t xml:space="preserve">Homo sapiens zinc finger homeobox 1b (ZFHX1B), mRNA.</t>
  </si>
  <si>
    <t xml:space="preserve">go_component: nucleus [goid 0005634] [evidence IC] [pmid 9853615]; go_function: transcriptional repressor activity [goid 0016564] [evidence ISS] [pmid 11592033]; go_function: phosphatase regulator activity [goid 0019208] [evidence NAS] [pmid 11477103]; go_function: SMAD binding [goid 0046332] [evidence NAS]; go_function: transcription factor activity [goid 0003700] [evidence IEA]; go_process: regulation of transcription, DNA-dependent [goid 0006355] [evidence IEA]; go_process: neurogenesis [goid 0007399] [evidence NAS] [pmid 11279515]; go_process: negative regulation of transcription [goid 0016481] [evidence IC] [pmid 11592033]</t>
  </si>
  <si>
    <t xml:space="preserve">SIP1;SIP-1;SMADIP1;KIAA0569</t>
  </si>
  <si>
    <t xml:space="preserve">GI_20302137-S</t>
  </si>
  <si>
    <t xml:space="preserve">NM_001323.2</t>
  </si>
  <si>
    <t xml:space="preserve">CST6</t>
  </si>
  <si>
    <t xml:space="preserve">CTTTGAGGTCCTTGTGGTTCCCTGGCAGAACTCCTCTCAGCTCCTAAAGC</t>
  </si>
  <si>
    <t xml:space="preserve">Homo sapiens cystatin E/M (CST6), mRNA.</t>
  </si>
  <si>
    <t xml:space="preserve">go_function: cysteine protease inhibitor activity [goid 0004869] [evidence TAS] [pmid 8995380]; go_process: embryogenesis and morphogenesis [goid 0007345] [evidence TAS] [pmid 9099741]; go_process: morphogenesis [goid 0009653] [evidence TAS]</t>
  </si>
  <si>
    <t xml:space="preserve">GI_17149837-I</t>
  </si>
  <si>
    <t xml:space="preserve">NM_000801.2</t>
  </si>
  <si>
    <t xml:space="preserve">CCCTCAGCCCCTTCTCACCCCTTTGCTGTCCTGTGTAGTGATTTGGTGAG</t>
  </si>
  <si>
    <t xml:space="preserve">Homo sapiens FK506 binding protein 1A, 12kDa (FKBP1A), transcript variant 12B, mRNA.</t>
  </si>
  <si>
    <t xml:space="preserve">GI_20070355-S</t>
  </si>
  <si>
    <t xml:space="preserve">NM_003744.3</t>
  </si>
  <si>
    <t xml:space="preserve">NUMB</t>
  </si>
  <si>
    <t xml:space="preserve">CATCCCCTTGACAGTTGCAGCCTCTTGACCTCGGATAACAATAAGAGAGC</t>
  </si>
  <si>
    <t xml:space="preserve">Homo sapiens numb homolog (Drosophila) (NUMB), mRNA.</t>
  </si>
  <si>
    <t xml:space="preserve">go_component: integral to plasma membrane [goid 0005887] [evidence P] [pmid 7596406]</t>
  </si>
  <si>
    <t xml:space="preserve">S171</t>
  </si>
  <si>
    <t xml:space="preserve">GI_4505466-S</t>
  </si>
  <si>
    <t xml:space="preserve">NM_002526.1</t>
  </si>
  <si>
    <t xml:space="preserve">NT5E</t>
  </si>
  <si>
    <t xml:space="preserve">TAAGCCCAGATATGAGAACTTCTGCTGGAAAGTGGGACCCTCTGAGTGGG</t>
  </si>
  <si>
    <t xml:space="preserve">Homo sapiens 5'-nucleotidase, ecto (CD73) (NT5E), mRNA.</t>
  </si>
  <si>
    <t xml:space="preserve">go_component: membrane fraction [goid 0005624] [evidence TAS] [pmid 2129526]; go_function: 5'-nucleotidase activity [goid 0008253] [evidence TAS] [pmid 2129526]; go_function: hydrolase activity, acting on ester bonds [goid 0016788] [evidence IEA]; go_function: IMP-GMP specific 5'-nucleotidase activity [goid 0017175] [evidence IEA]; go_process: DNA metabolism [goid 0006259] [evidence TAS] [pmid 2129526]; go_process: nucleotide catabolism [goid 0009166] [evidence IEA]</t>
  </si>
  <si>
    <t xml:space="preserve">eN;NT5;NTE;eNT;CD73;E5NT</t>
  </si>
  <si>
    <t xml:space="preserve">GI_9257255-S</t>
  </si>
  <si>
    <t xml:space="preserve">NM_000552.2</t>
  </si>
  <si>
    <t xml:space="preserve">VWF</t>
  </si>
  <si>
    <t xml:space="preserve">GGCTGAGCTCTTATCTTGCTGCATGTTCTGCTCTTGTGCCCTTCTGAGCC</t>
  </si>
  <si>
    <t xml:space="preserve">Homo sapiens von Willebrand factor (VWF), mRNA.</t>
  </si>
  <si>
    <t xml:space="preserve">go_component: secretory vesicle [goid 0005803] [evidence TAS] [pmid 10880054]; go_component: extracellular matrix [goid 0005578] [evidence IEA]; go_component: extracellular space [goid 0005615] [evidence NR]; go_function: binding [goid 0005488] [evidence NR]; go_function: cell adhesion molecule activity [goid 0005194] [evidence IEA]; go_process: hemostasis [goid 0007599] [evidence NR]; go_process: blood coagulation [goid 0007596] [evidence TAS] [pmid 3874428]; go_process: cell adhesion [goid 0007155] [evidence TAS] [pmid 10764791]</t>
  </si>
  <si>
    <t xml:space="preserve">VWD;F8VWF</t>
  </si>
  <si>
    <t xml:space="preserve">GI_11496884-S</t>
  </si>
  <si>
    <t xml:space="preserve">NM_005451.2</t>
  </si>
  <si>
    <t xml:space="preserve">ENIGMA</t>
  </si>
  <si>
    <t xml:space="preserve">GGCCACACCAGCCCCCTTTCACCTCCAGTGCCACAATAAACCTGTACCCA</t>
  </si>
  <si>
    <t xml:space="preserve">Homo sapiens enigma (LIM domain protein) (ENIGMA), mRNA.</t>
  </si>
  <si>
    <t xml:space="preserve">GI_4502028-S</t>
  </si>
  <si>
    <t xml:space="preserve">NM_001627.1</t>
  </si>
  <si>
    <t xml:space="preserve">ALCAM</t>
  </si>
  <si>
    <t xml:space="preserve">GCCGAGAGTCAGACTGATAGACACCATAGGAGCCGACTCTTTGATATGCC</t>
  </si>
  <si>
    <t xml:space="preserve">Homo sapiens activated leukocyte cell adhesion molecule (ALCAM), mRNA.</t>
  </si>
  <si>
    <t xml:space="preserve">go_component: membrane fraction [goid 0005624] [evidence NR]; go_component: integral to plasma membrane [goid 0005887] [evidence NR]; go_function: receptor binding [goid 0005102] [evidence TAS] [pmid 7760007]; go_function: cell adhesion molecule activity [goid 0005194] [evidence IEA] [pmid 7760007]; go_process: cell adhesion [goid 0007155] [evidence TAS] [pmid 7760007]; go_process: signal transduction [goid 0007165] [evidence TAS] [pmid 7760007]; go_process: antimicrobial humoral response (sensu Invertebrata) [goid 0006960] [evidence NR]; go_process: antimicrobial humoral response (sensu Vertebrata) [goid 0019735] [evidence NR]</t>
  </si>
  <si>
    <t xml:space="preserve">MEMD;CD166</t>
  </si>
  <si>
    <t xml:space="preserve">GI_19913423-S</t>
  </si>
  <si>
    <t xml:space="preserve">NM_001690.2</t>
  </si>
  <si>
    <t xml:space="preserve">ATP6V1A</t>
  </si>
  <si>
    <t xml:space="preserve">GATGATGCAGTTCTGTATTTATTGTGCTGTGTCTGGTCCTAAGTGGAGCC</t>
  </si>
  <si>
    <t xml:space="preserve">Homo sapiens ATPase, H+ transporting, lysosomal 70kDa, V1 subunit A (ATP6V1A), mRNA.</t>
  </si>
  <si>
    <t xml:space="preserve">go_component: vacuolar hydrogen-transporting ATPase [goid 0000219] [evidence TAS] [pmid 8463241]; go_component: cytoplasm [goid 0005737] [evidence IEA]; go_component: proton-transporting two-sector ATPase complex [goid 0016469] [evidence TAS]; go_component: integral to plasma membrane [goid 0005887] [evidence TAS] [pmid 8463241]; go_function: ATP-binding and phosphorylation-dependent chloride channel activity [goid 0005224] [evidence IEA]; go_function: hydrogen-translocating V-type ATPase activity [goid 0000260] [evidence IEA]; go_function: ATP binding [goid 0005524] [evidence IEA]; go_function: hydrolase activity [goid 0016787] [evidence IEA]; go_function: hydrogen-exporting ATPase activity, phosphorylative mechanism [goid 0008553] [evidence IEA]; go_function: hydrogen-transporting two-sector ATPase activity [goid 0003936] [evidence IEA]; go_process: small molecule transport [goid 0006832] [evidence TAS] [pmid 8463241]; go_process: ATP biosynthesis [goid 0006754] [evidence IEA]; go_process: energy coupled proton transport, against the electrochemical gradient [goid 0015988] [evidence IEA]; go_process: transport [goid 0006810] [evidence TAS]</t>
  </si>
  <si>
    <t xml:space="preserve">HO68;VA68;VPP2;Vma1;ATP6A1;ATP6V1A1</t>
  </si>
  <si>
    <t xml:space="preserve">GI_32698731-S</t>
  </si>
  <si>
    <t xml:space="preserve">NM_020792.1</t>
  </si>
  <si>
    <t xml:space="preserve">KIAA1363</t>
  </si>
  <si>
    <t xml:space="preserve">GGCAGGGTTCCTTCAATTGGCATTTTCCCAAGAATTGTGAGCCAAAGCCT</t>
  </si>
  <si>
    <t xml:space="preserve">Homo sapiens KIAA1363 protein (KIAA1363), mRNA.</t>
  </si>
  <si>
    <t xml:space="preserve">go_function: hydrolase activity [goid 0016787] [evidence IEA]; go_process: metabolism [goid 0008152] [evidence IEA]</t>
  </si>
  <si>
    <t xml:space="preserve">GI_4809272-S</t>
  </si>
  <si>
    <t xml:space="preserve">NM_001153.2</t>
  </si>
  <si>
    <t xml:space="preserve">ANXA4</t>
  </si>
  <si>
    <t xml:space="preserve">GGTGACACATCTGGAGACTACAGGAAAGTACTGCTTGTTCTCTGTGGAGG</t>
  </si>
  <si>
    <t xml:space="preserve">Homo sapiens annexin A4 (ANXA4), mRNA.</t>
  </si>
  <si>
    <t xml:space="preserve">go_function: phospholipase inhibitor activity [goid 0004859] [evidence NR]; go_function: calcium-dependent phospholipid binding [goid 0005544] [evidence IEA]; go_function: calcium ion binding [goid 0005509] [evidence IEA]</t>
  </si>
  <si>
    <t xml:space="preserve">ANX4</t>
  </si>
  <si>
    <t xml:space="preserve">GI_20149497-S</t>
  </si>
  <si>
    <t xml:space="preserve">NM_000146.2</t>
  </si>
  <si>
    <t xml:space="preserve">FTL</t>
  </si>
  <si>
    <t xml:space="preserve">TCAAGCACGACTAAGAGCCTTCTGAGCCCAGCGACTTCTGAAGGGCCCCT</t>
  </si>
  <si>
    <t xml:space="preserve">Homo sapiens ferritin, light polypeptide (FTL), mRNA.</t>
  </si>
  <si>
    <t xml:space="preserve">go_component: ferritin complex [goid 0008043] [evidence E] [pmid 7492760]; go_function: iron ion binding [goid 0005506] [evidence E]; go_process: iron ion homeostasis [goid 0006879] [evidence E] [pmid 7492760]</t>
  </si>
  <si>
    <t xml:space="preserve">PRO2760</t>
  </si>
  <si>
    <t xml:space="preserve">GI_19923972-S</t>
  </si>
  <si>
    <t xml:space="preserve">NM_138444.1</t>
  </si>
  <si>
    <t xml:space="preserve">LOC115207</t>
  </si>
  <si>
    <t xml:space="preserve">GTGAAGGGAAATAAACCTCGTCATGCTCCATGCTGTGAGGTGTCCTTTGG</t>
  </si>
  <si>
    <t xml:space="preserve">Homo sapiens hypothetical protein BC013764 (LOC115207), mRNA.</t>
  </si>
  <si>
    <t xml:space="preserve">GI_4502042-S</t>
  </si>
  <si>
    <t xml:space="preserve">NM_000694.1</t>
  </si>
  <si>
    <t xml:space="preserve">ALDH3B1</t>
  </si>
  <si>
    <t xml:space="preserve">CAACTTTAGTCGGGAAGAGGGACAGGGGTGGACCTGAGTTTCGTCTCCTG</t>
  </si>
  <si>
    <t xml:space="preserve">Homo sapiens aldehyde dehydrogenase 3 family, member B1 (ALDH3B1), mRNA.</t>
  </si>
  <si>
    <t xml:space="preserve">go_function: aldehyde dehydrogenase activity [goid 0004028] [evidence P] [pmid 7828891]; go_process: alcohol metabolism [goid 0006066] [evidence P] [pmid 7828891]; go_process: lipid metabolism [goid 0006629] [evidence P] [pmid 7828891]</t>
  </si>
  <si>
    <t xml:space="preserve">ALDH4;ALDH7</t>
  </si>
  <si>
    <t xml:space="preserve">GI_14702161-A</t>
  </si>
  <si>
    <t xml:space="preserve">NM_032421.1</t>
  </si>
  <si>
    <t xml:space="preserve">CYLN2</t>
  </si>
  <si>
    <t xml:space="preserve">GAAGTGTGGCGAGTCTGTGCTCGGGACAATAAAGCTTGTGACAGGTCCAG</t>
  </si>
  <si>
    <t xml:space="preserve">Homo sapiens cytoplasmic linker 2 (CYLN2), transcript variant 2, mRNA.</t>
  </si>
  <si>
    <t xml:space="preserve">go_component: microtubule associated complex [goid 0005875] [evidence E] [pmid 9799601]</t>
  </si>
  <si>
    <t xml:space="preserve">CLIP;CLIP2;WSCR4;WBSCR4;CLIP-115;KIAA0291;MGC11333</t>
  </si>
  <si>
    <t xml:space="preserve">GI_21536443-A</t>
  </si>
  <si>
    <t xml:space="preserve">NM_007311.2</t>
  </si>
  <si>
    <t xml:space="preserve">BZRP</t>
  </si>
  <si>
    <t xml:space="preserve">ACCTGAGCCCCCACCCGGGAGCAGTGTCCTGTGCTTTCTGCATGCTTAGA</t>
  </si>
  <si>
    <t xml:space="preserve">Homo sapiens benzodiazapine receptor (peripheral) (BZRP), transcript variant PBR-S, mRNA.</t>
  </si>
  <si>
    <t xml:space="preserve">go_component: mitochondrial outer membrane [goid 0005741] [evidence NR]; go_function: benzodiazepine receptor activity [goid 0008503] [evidence E] [pmid 1326278]; go_process: mitochondrial translocation [goid 0006628] [evidence E] [pmid 1326278]</t>
  </si>
  <si>
    <t xml:space="preserve">MBR;PBR</t>
  </si>
  <si>
    <t xml:space="preserve">GI_14249315-S</t>
  </si>
  <si>
    <t xml:space="preserve">NM_032714.1</t>
  </si>
  <si>
    <t xml:space="preserve">MGC13251</t>
  </si>
  <si>
    <t xml:space="preserve">CGCCTACGTTACACAGTGTACCATGTGGCAAACACGCACATGTACCCCCG</t>
  </si>
  <si>
    <t xml:space="preserve">Homo sapiens hypothetical protein MGC13251 (MGC13251), mRNA.</t>
  </si>
  <si>
    <t xml:space="preserve">GI_34222220-S</t>
  </si>
  <si>
    <t xml:space="preserve">NM_006548.3</t>
  </si>
  <si>
    <t xml:space="preserve">IMP-2</t>
  </si>
  <si>
    <t xml:space="preserve">AGATATCAACTGCCAGCCTGGAGAAGGTGACAGTCCAAGTGTGCAACAGC</t>
  </si>
  <si>
    <t xml:space="preserve">Homo sapiens IGF-II mRNA-binding protein 2 (IMP-2), mRNA.</t>
  </si>
  <si>
    <t xml:space="preserve">go_component: cytoplasm [goid 0005737] [evidence TAS] [pmid 10190901]; go_function: RNA binding [goid 0003723] [evidence TAS] [pmid 9891060]; go_process: translational attenuation [goid 0009386] [evidence TAS] [pmid 9891060]; go_process: embryogenesis and morphogenesis [goid 0007345] [evidence TAS] [pmid 9891060]; go_process: morphogenesis [goid 0009653] [evidence TAS]</t>
  </si>
  <si>
    <t xml:space="preserve">IMP2;VICKZ2</t>
  </si>
  <si>
    <t xml:space="preserve">GI_4507650-S</t>
  </si>
  <si>
    <t xml:space="preserve">NM_003290.1</t>
  </si>
  <si>
    <t xml:space="preserve">TPM4</t>
  </si>
  <si>
    <t xml:space="preserve">TGACCCACTCAGCAGGAATATGGTGGAGTTCAGTCCAATTCAGGTCAGCC</t>
  </si>
  <si>
    <t xml:space="preserve">Homo sapiens tropomyosin 4 (TPM4), mRNA.</t>
  </si>
  <si>
    <t xml:space="preserve">go_component: muscle thin filament tropomyosin [goid 0005862] [evidence TAS] [pmid 8641132]; go_component: kinesin complex [goid 0005871] [evidence IEA]; go_component: cytoskeleton [goid 0005856] [evidence IEA]; go_function: structural constituent of muscle [goid 0008307] [evidence TAS] [pmid 8641132]; go_function: actin binding [goid 0003779] [evidence IEA]; go_process: muscle development [goid 0007517] [evidence IEA]</t>
  </si>
  <si>
    <t xml:space="preserve">GI_38348405-S</t>
  </si>
  <si>
    <t xml:space="preserve">NM_198565.1</t>
  </si>
  <si>
    <t xml:space="preserve">UNQ3030</t>
  </si>
  <si>
    <t xml:space="preserve">GTCATCAAGAGCCGCTGCCACTGGTCCTCCGTTTACTGACCTGGCTGTGT</t>
  </si>
  <si>
    <t xml:space="preserve">Homo sapiens ELLP3030 (UNQ3030), mRNA.</t>
  </si>
  <si>
    <t xml:space="preserve">MGC50789</t>
  </si>
  <si>
    <t xml:space="preserve">GI_28461132-S</t>
  </si>
  <si>
    <t xml:space="preserve">NM_174892.1</t>
  </si>
  <si>
    <t xml:space="preserve">TREM5</t>
  </si>
  <si>
    <t xml:space="preserve">GCCCGGCTAAGATCCCCTGAGTCATTCTGTGAGGGACCAAGACCCACAGT</t>
  </si>
  <si>
    <t xml:space="preserve">Homo sapiens triggering receptor expressed on myeloid cells 5 (TREM5), mRNA.</t>
  </si>
  <si>
    <t xml:space="preserve">go_function: receptor activity [goid 0004872] [evidence IEA]</t>
  </si>
  <si>
    <t xml:space="preserve">GI_19923532-S</t>
  </si>
  <si>
    <t xml:space="preserve">NM_018425.2</t>
  </si>
  <si>
    <t xml:space="preserve">PI4KII</t>
  </si>
  <si>
    <t xml:space="preserve">AGACGTGGCTCCTGGGGCTATTTCTCCCTAATAAAGGATGATCCAGGTCC</t>
  </si>
  <si>
    <t xml:space="preserve">Homo sapiens phosphatidylinositol 4-kinase type II (PI4KII), mRNA.</t>
  </si>
  <si>
    <t xml:space="preserve">go_function: inositol/phosphatidylinositol kinase activity [goid 0004428] [evidence IEA]</t>
  </si>
  <si>
    <t xml:space="preserve">DKFZP761G1923</t>
  </si>
  <si>
    <t xml:space="preserve">GI_31543658-S</t>
  </si>
  <si>
    <t xml:space="preserve">NM_014725.2</t>
  </si>
  <si>
    <t xml:space="preserve">STARD8</t>
  </si>
  <si>
    <t xml:space="preserve">TGAGGGGCACTTCAGATGAGAATGGAGAGGTAGGGAGCCAGGTGCAGCAG</t>
  </si>
  <si>
    <t xml:space="preserve">Homo sapiens START domain containing 8 (STARD8), mRNA.</t>
  </si>
  <si>
    <t xml:space="preserve">go_function: GTPase activator activity [goid 0005096] [evidence IEA]</t>
  </si>
  <si>
    <t xml:space="preserve">KIAA0189</t>
  </si>
  <si>
    <t xml:space="preserve">GI_37541554-S</t>
  </si>
  <si>
    <t xml:space="preserve">XM_351083.1</t>
  </si>
  <si>
    <t xml:space="preserve">SNAI3</t>
  </si>
  <si>
    <t xml:space="preserve">GGAGATGGGGCAGGACTGGGAGAGCCCACGATTGGTGATTTGGGTGTGTT</t>
  </si>
  <si>
    <t xml:space="preserve">Homo sapiens snail homolog 3 (Drosophila) (SNAI3), mRNA.</t>
  </si>
  <si>
    <t xml:space="preserve">GI_9910225-S</t>
  </si>
  <si>
    <t xml:space="preserve">NM_020179.1</t>
  </si>
  <si>
    <t xml:space="preserve">FN5</t>
  </si>
  <si>
    <t xml:space="preserve">AGTAGCTCCACCTGAAGAGGGATGGAACCTCTGGGTCAGGAAACAGCTGG</t>
  </si>
  <si>
    <t xml:space="preserve">Homo sapiens FN5 protein (FN5), mRNA.</t>
  </si>
  <si>
    <t xml:space="preserve">go_component: cellular_component unknown [goid 0008372] [evidence ND]; go_function: molecular_function unknown [goid 0005554] [evidence ND] [pmid 10863097]; go_process: biological_process unknown [goid 0000004] [evidence ND]</t>
  </si>
  <si>
    <t xml:space="preserve">GI_4507894-S</t>
  </si>
  <si>
    <t xml:space="preserve">NM_003380.1</t>
  </si>
  <si>
    <t xml:space="preserve">VIM</t>
  </si>
  <si>
    <t xml:space="preserve">CAATGAGTCCCTGGAACGCCAGATGCGTGAAATGGAAGAGAACTTTGCCG</t>
  </si>
  <si>
    <t xml:space="preserve">Homo sapiens vimentin (VIM), mRNA.</t>
  </si>
  <si>
    <t xml:space="preserve">GI_4758579-S</t>
  </si>
  <si>
    <t xml:space="preserve">NM_004848.1</t>
  </si>
  <si>
    <t xml:space="preserve">C1orf38</t>
  </si>
  <si>
    <t xml:space="preserve">CCCGGGAGGCCTGGACTGTCTTCCTCATCTCTGTAGCACCAAGCCTGATA</t>
  </si>
  <si>
    <t xml:space="preserve">Homo sapiens chromosome 1 open reading frame 38 (C1orf38), mRNA.</t>
  </si>
  <si>
    <t xml:space="preserve">go_process: cell adhesion [goid 0007155] [evidence P] [pmid 9563507]</t>
  </si>
  <si>
    <t xml:space="preserve">ICB-1</t>
  </si>
  <si>
    <t xml:space="preserve">GI_34328901-A</t>
  </si>
  <si>
    <t xml:space="preserve">NM_080548.2</t>
  </si>
  <si>
    <t xml:space="preserve">PTPN6</t>
  </si>
  <si>
    <t xml:space="preserve">GGAGAAGAGCAAGGGTTCCCTCAAGAGGAAGTGAGCGGTGCTGTCCTCAG</t>
  </si>
  <si>
    <t xml:space="preserve">Homo sapiens protein tyrosine phosphatase, non-receptor type 6 (PTPN6), transcript variant 2, mRNA.</t>
  </si>
  <si>
    <t xml:space="preserve">go_component: membrane [goid 0016020] [evidence E]; go_component: cytoskeleton [goid 0005856] [evidence NR]; go_function: protein tyrosine phosphatase activity [goid 0004725] [evidence E] [pmid 1732748]; go_process: G-protein coupled receptor protein signaling pathway [goid 0007186] [evidence P]; go_process: signal transduction [goid 0007165] [evidence E]; go_process: apoptosis [goid 0006915] [evidence E]; go_process: protein amino acid dephosphorylation [goid 0006470] [evidence E] [pmid 1732748]</t>
  </si>
  <si>
    <t xml:space="preserve">HCP;HCPH;SHP-1;HPTP1C;PTP-1C;SHP-1L;SH-PTP1</t>
  </si>
  <si>
    <t xml:space="preserve">GI_21361767-S</t>
  </si>
  <si>
    <t xml:space="preserve">NM_002065.3</t>
  </si>
  <si>
    <t xml:space="preserve">GLUL</t>
  </si>
  <si>
    <t xml:space="preserve">TCATCTACCATTTTCTGGTTCTTGTGTTGGCTGTGGCAGGCCAGCTGTGG</t>
  </si>
  <si>
    <t xml:space="preserve">Homo sapiens glutamate-ammonia ligase (glutamine synthase) (GLUL), mRNA.</t>
  </si>
  <si>
    <t xml:space="preserve">go_function: glutamate-ammonia ligase activity [goid 0004356] [evidence IEA]; go_function: ligase activity [goid 0016874] [evidence IEA]; go_process: glutamine biosynthesis [goid 0006542] [evidence NR]; go_process: regulation of neurotransmitter levels [goid 0001505] [evidence NR]; go_process: nitrogen fixation [goid 0009399] [evidence IEA]</t>
  </si>
  <si>
    <t xml:space="preserve">GLNS</t>
  </si>
  <si>
    <t xml:space="preserve">GI_27734747-S</t>
  </si>
  <si>
    <t xml:space="preserve">NM_173626.1</t>
  </si>
  <si>
    <t xml:space="preserve">SLC26A11</t>
  </si>
  <si>
    <t xml:space="preserve">TTCCAGACCCCTCCCCAAACATGCATATGTACCTGTCCGTCAGTGTGTGG</t>
  </si>
  <si>
    <t xml:space="preserve">Homo sapiens solute carrier family 26, member 11 (SLC26A11), mRNA.</t>
  </si>
  <si>
    <t xml:space="preserve">go_component: membrane [goid 0016020] [evidence IEA]; go_function: sulfate porter activity [goid 0008271] [evidence IEA]; go_process: sulfate transport [goid 0008272] [evidence IEA]</t>
  </si>
  <si>
    <t xml:space="preserve">MGC46523</t>
  </si>
  <si>
    <t xml:space="preserve">GI_21314629-S</t>
  </si>
  <si>
    <t xml:space="preserve">NM_004054.2</t>
  </si>
  <si>
    <t xml:space="preserve">C3AR1</t>
  </si>
  <si>
    <t xml:space="preserve">CTGTGTGAAAATGTGGAGCAGCCAACAAGCAGGGGCTCTTAGGCAATCAC</t>
  </si>
  <si>
    <t xml:space="preserve">Homo sapiens complement component 3a receptor 1 (C3AR1), mRNA.</t>
  </si>
  <si>
    <t xml:space="preserve">go_component: integral to plasma membrane [goid 0005887] [evidence TAS] [pmid 8702752]; go_component: plasma membrane [goid 0005886] [evidence E] [pmid 8702752]; go_function: complement component C3a receptor activity [goid 0004876] [evidence TAS] [pmid 8765043]; go_function: C3a anaphylatoxin receptor activity [goid 0004943] [evidence TAS] [pmid 8702752]; go_function: G-protein coupled receptor activity [goid 0004930] [evidence P] [pmid 8605247]; go_function: rhodopsin-like receptor activity [goid 0001584] [evidence IEA]; go_function: phosphoinositide phospholipase C activity [goid 0004435] [evidence TAS]; go_process: phosphatidylinositol-4,5-bisphosphate hydrolysis [goid 0007203] [evidence TAS] [pmid 8765043]; go_process: cytosolic calcium ion concentration elevation [goid 0007204] [evidence TAS] [pmid 8702752]; go_process: G-protein coupled receptor protein signaling pathway [goid 0007186] [evidence TAS] [pmid 8898085]; go_process: circulation [goid 0008015] [evidence TAS] [pmid 8765043]; go_process: smooth muscle contraction [goid 0006939] [evidence NR]; go_process: cellular defense response [goid 0006968] [evidence NR]; go_process: cell motility [goid 0006928] [evidence NR]; go_process: inflammatory response [goid 0006954] [evidence TAS] [pmid 8765043]; go_process: chemotaxis [goid 0006935] [evidence IEA]</t>
  </si>
  <si>
    <t xml:space="preserve">AZ3B;C3AR;HNFAG09</t>
  </si>
  <si>
    <t xml:space="preserve">GI_7706713-S</t>
  </si>
  <si>
    <t xml:space="preserve">NM_013272.2</t>
  </si>
  <si>
    <t xml:space="preserve">SLC21A11</t>
  </si>
  <si>
    <t xml:space="preserve">CAGAATAAGGAGAGAATGACATCGTGCGGCAGGGTCCTGGAGGCCACTCG</t>
  </si>
  <si>
    <t xml:space="preserve">Homo sapiens solute carrier family 21 (organic anion transporter), member 11 (SLC21A11), mRNA.</t>
  </si>
  <si>
    <t xml:space="preserve">go_component: integral to membrane [goid 0016021] [evidence IEA]; go_function: transporter activity [goid 0005215] [evidence IEA]; go_process: ion transport [goid 0006811] [evidence IEA]</t>
  </si>
  <si>
    <t xml:space="preserve">GI_18860858-A</t>
  </si>
  <si>
    <t xml:space="preserve">NM_130435.1</t>
  </si>
  <si>
    <t xml:space="preserve">PTPRE</t>
  </si>
  <si>
    <t xml:space="preserve">GCAGTGCCGGAGCTGGGCGAACAGGTACATTCATAGCCCTCAGCAACATT</t>
  </si>
  <si>
    <t xml:space="preserve">Homo sapiens protein tyrosine phosphatase, receptor type, E (PTPRE), transcript variant 2, mRNA.</t>
  </si>
  <si>
    <t xml:space="preserve">PTPE;HPTPE;R-PTP-EPSILON</t>
  </si>
  <si>
    <t xml:space="preserve">GI_5803150-S</t>
  </si>
  <si>
    <t xml:space="preserve">NM_006851.1</t>
  </si>
  <si>
    <t xml:space="preserve">GLIPR1</t>
  </si>
  <si>
    <t xml:space="preserve">GAGGGAATTACCCAACTTGGCCATATAAGAGAGGAGCCACCTGCAGTGCC</t>
  </si>
  <si>
    <t xml:space="preserve">Homo sapiens GLI pathogenesis-related 1 (glioma) (GLIPR1), mRNA.</t>
  </si>
  <si>
    <t xml:space="preserve">go_component: extracellular [goid 0005576] [evidence IEA]; go_process: pathogenesis [goid 0009405] [evidence TAS] [pmid 8973356]</t>
  </si>
  <si>
    <t xml:space="preserve">GLIPR;RTVP1</t>
  </si>
  <si>
    <t xml:space="preserve">GI_4758685-S</t>
  </si>
  <si>
    <t xml:space="preserve">NM_002332.1</t>
  </si>
  <si>
    <t xml:space="preserve">LRP1</t>
  </si>
  <si>
    <t xml:space="preserve">TGTCTGGAAGACGTGGCTCTGGGTGAGGTAGGCGGGAAAGGATGGAGTGT</t>
  </si>
  <si>
    <t xml:space="preserve">Homo sapiens low density lipoprotein-related protein 1 (alpha-2-macroglobulin receptor) (LRP1), mRNA.</t>
  </si>
  <si>
    <t xml:space="preserve">go_component: coated pit [goid 0005905] [evidence IEA]; go_component: membrane fraction [goid 0005624] [evidence TAS] [pmid 2779654]; go_component: integral to plasma membrane [goid 0005887] [evidence TAS] [pmid 3266596]; go_function: lipoprotein binding [goid 0008034] [evidence TAS] [pmid 2779654]; go_function: LDL receptor [goid 0008032] [evidence E] [pmid 2548950]; go_function: lipid transporter activity [goid 0005319] [evidence TAS] [pmid 3266596]; go_function: calcium ion binding [goid 0005509] [evidence TAS] [pmid 3266596]; go_function: receptor activity [goid 0004872] [evidence TAS] [pmid 10880251]; go_process: pathogenesis [goid 0009405] [evidence TAS] [pmid 2548950]; go_process: lipid metabolism [goid 0006629] [evidence TAS] [pmid 3266596]; go_process: cell proliferation [goid 0008283] [evidence TAS] [pmid 3266596]; go_process: endocytosis [goid 0006897] [evidence IEA]</t>
  </si>
  <si>
    <t xml:space="preserve">APR;LRP;A2MR;CD91;APOER</t>
  </si>
  <si>
    <t xml:space="preserve">GI_34222139-S</t>
  </si>
  <si>
    <t xml:space="preserve">NM_012434.3</t>
  </si>
  <si>
    <t xml:space="preserve">SLC17A5</t>
  </si>
  <si>
    <t xml:space="preserve">GTGGACCATCCTCCAGTGGCTGTGGTTGTTGAGCATGCTTTCAGAACACC</t>
  </si>
  <si>
    <t xml:space="preserve">Homo sapiens solute carrier family 17 (anion/sugar transporter), member 5 (SLC17A5), mRNA.</t>
  </si>
  <si>
    <t xml:space="preserve">go_component: lysosomal membrane [goid 0005765] [evidence P] [pmid 10581036]; go_component: membrane fraction [goid 0005624] [evidence P] [pmid 10581036]; go_component: integral to plasma membrane [goid 0005887] [evidence P] [pmid 10581036]; go_component: integral to membrane [goid 0016021] [evidence IEA]; go_function: hydrogen:sugar symporter-transporter activity [goid 0005403] [evidence P] [pmid 10581036]; go_function: transporter activity [goid 0005215] [evidence IEA]; go_process: anion transport [goid 0006820] [evidence P] [pmid 10581036]; go_process: transport [goid 0006810] [evidence IEA]</t>
  </si>
  <si>
    <t xml:space="preserve">SD;AST;NSD;SLD;ISSD;SIASD;SIALIN</t>
  </si>
  <si>
    <t xml:space="preserve">GI_4502100-S</t>
  </si>
  <si>
    <t xml:space="preserve">NM_000700.1</t>
  </si>
  <si>
    <t xml:space="preserve">ANXA1</t>
  </si>
  <si>
    <t xml:space="preserve">CCTCACAGCTATCGTGAAGTGCGCCACAAGCAAACCAGCTTTCTTTGCAG</t>
  </si>
  <si>
    <t xml:space="preserve">Homo sapiens annexin A1 (ANXA1), mRNA.</t>
  </si>
  <si>
    <t xml:space="preserve">go_function: phospholipid binding [goid 0005543] [evidence P] [pmid 2967291]; go_function: phospholipase inhibitor activity [goid 0004859] [evidence E] [pmid 2936963]; go_function: receptor binding [goid 0005102] [evidence TAS] [pmid 10882119]; go_function: calcium ion binding [goid 0005509] [evidence TAS] [pmid 2967291]; go_function: calcium-dependent phospholipid binding [goid 0005544] [evidence IEA]; go_function: phospholipase A2 inhibitor activity [goid 0019834] [evidence IEA]; go_process: lipid metabolism [goid 0006629] [evidence TAS] [pmid 2936963]; go_process: cell surface receptor linked signal transduction [goid 0007166] [evidence TAS] [pmid 10882119]; go_process: cell motility [goid 0006928] [evidence TAS] [pmid 10882119]; go_process: inflammatory response [goid 0006954] [evidence TAS] [pmid 10882119]</t>
  </si>
  <si>
    <t xml:space="preserve">ANX1;LPC1</t>
  </si>
  <si>
    <t xml:space="preserve">GI_34147460-S</t>
  </si>
  <si>
    <t xml:space="preserve">NM_022152.3</t>
  </si>
  <si>
    <t xml:space="preserve">PP1201</t>
  </si>
  <si>
    <t xml:space="preserve">TAAGTGCCTTGAGCTGGAATGGGGAAGGGGGACAAGGGTCAGTCTGTCGG</t>
  </si>
  <si>
    <t xml:space="preserve">Homo sapiens PP1201 protein (PP1201), mRNA.</t>
  </si>
  <si>
    <t xml:space="preserve">GI_37577116-A</t>
  </si>
  <si>
    <t xml:space="preserve">NM_194448.1</t>
  </si>
  <si>
    <t xml:space="preserve">CLECSF6</t>
  </si>
  <si>
    <t xml:space="preserve">GAGCATTTTTTCATGTGCCAGAGCCTGTACTGGAGGCCCCCATTGTGCAC</t>
  </si>
  <si>
    <t xml:space="preserve">Homo sapiens C-type (calcium dependent, carbohydrate-recognition domain) lectin, superfamily member 6 (CLECSF6), transcript variant 4, mRNA.</t>
  </si>
  <si>
    <t xml:space="preserve">go_component: integral to plasma membrane [goid 0005887] [evidence P] [pmid 10438934]; go_function: transmembrane receptor activity [goid 0004888] [evidence P] [pmid 10438934]; go_function: sugar binding [goid 0005529] [evidence IEA]; go_process: cell adhesion [goid 0007155] [evidence P] [pmid 10438934]; go_process: cell surface receptor linked signal transduction [goid 0007166] [evidence P] [pmid 10438934]; go_process: antimicrobial humoral response (sensu Invertebrata) [goid 0006960] [evidence P] [pmid 10438934]</t>
  </si>
  <si>
    <t xml:space="preserve">DCIR;LLIR;DDB27;HDCGC13P</t>
  </si>
  <si>
    <t xml:space="preserve">GI_25777651-S</t>
  </si>
  <si>
    <t xml:space="preserve">NM_002250.2</t>
  </si>
  <si>
    <t xml:space="preserve">KCNN4</t>
  </si>
  <si>
    <t xml:space="preserve">GTGGCGCCCCCTGGTGGGACAACAAAGAGGACACCATTTTTCCAGAGCTG</t>
  </si>
  <si>
    <t xml:space="preserve">Homo sapiens potassium intermediate/small conductance calcium-activated channel, subfamily N, member 4 (KCNN4), mRNA.</t>
  </si>
  <si>
    <t xml:space="preserve">go_component: voltage-gated potassium channel complex [goid 0008076] [evidence TAS] [pmid 9380751]; go_component: integral to membrane [goid 0016021] [evidence IEA]; go_component: membrane fraction [goid 0005624] [evidence NR]; go_function: calcium-activated potassium channel activity [goid 0015269] [evidence E] [pmid 9380751]; go_function: ion channel activity [goid 0005216] [evidence IEA]; go_function: calmodulin binding [goid 0005516] [evidence IEA]; go_function: small conductance calcium-activated potassium channel activity [goid 0016286] [evidence IEA]; go_process: potassium ion transport [goid 0006813] [evidence TAS] [pmid 9380751]; go_process: defense response [goid 0006952] [evidence TAS] [pmid 9407042]; go_process: ion transport [goid 0006811] [evidence IEA]</t>
  </si>
  <si>
    <t xml:space="preserve">IK1;SK4;KCA4;hSK4;IKCA1;hKCa4;KCa3.1;hIKCa1</t>
  </si>
  <si>
    <t xml:space="preserve">GI_33695096-S</t>
  </si>
  <si>
    <t xml:space="preserve">NM_005301.2</t>
  </si>
  <si>
    <t xml:space="preserve">GPR35</t>
  </si>
  <si>
    <t xml:space="preserve">TCTTGGGAAGAGAGAGGGACAGGGACAAGGGCAAGAGGACTGAGGCCAGA</t>
  </si>
  <si>
    <t xml:space="preserve">Homo sapiens G protein-coupled receptor 35 (GPR35), mRNA.</t>
  </si>
  <si>
    <t xml:space="preserve">go_component: integral to membrane [goid 0016021] [evidence IEA]; go_component: integral to plasma membrane [goid 0005887] [evidence P] [pmid 9479505]; go_function: G-protein coupled receptor activity [goid 0004930] [evidence P] [pmid 9479505]; go_function: rhodopsin-like receptor activity [goid 0001584] [evidence IEA]; go_process: G-protein coupled receptor protein signaling pathway [goid 0007186] [evidence IEA] [pmid 9479505]</t>
  </si>
  <si>
    <t xml:space="preserve">GI_5032056-S</t>
  </si>
  <si>
    <t xml:space="preserve">NM_005620.1</t>
  </si>
  <si>
    <t xml:space="preserve">S100A11</t>
  </si>
  <si>
    <t xml:space="preserve">CTTCCAGCCTTTCTGTCATCATCTCCACAGCCCACCCATCCCCTGAGCAC</t>
  </si>
  <si>
    <t xml:space="preserve">Homo sapiens S100 calcium binding protein A11 (calgizzarin) (S100A11), mRNA.</t>
  </si>
  <si>
    <t xml:space="preserve">go_component: cytoplasm [goid 0005737] [evidence TAS] [pmid 10851017]; go_component: nucleus [goid 0005634] [evidence TAS] [pmid 10851017]; go_function: calcium ion binding [goid 0005509] [evidence NR]; go_process: negative regulation of DNA replication [goid 0008156] [evidence TAS] [pmid 10851017]; go_process: negative regulation of cell proliferation [goid 0008285] [evidence TAS] [pmid 10851017]; go_process: oncogenesis [goid 0007048] [evidence TAS] [pmid 7889529]</t>
  </si>
  <si>
    <t xml:space="preserve">MLN70;S100C</t>
  </si>
  <si>
    <t xml:space="preserve">GI_4504610-S</t>
  </si>
  <si>
    <t xml:space="preserve">NM_000876.1</t>
  </si>
  <si>
    <t xml:space="preserve">IGF2R</t>
  </si>
  <si>
    <t xml:space="preserve">CGCTGCTGGTGTTCTTATTCTGGCGGCAGCGCCTTTCCTGCCATGTTTAG</t>
  </si>
  <si>
    <t xml:space="preserve">Homo sapiens insulin-like growth factor 2 receptor (IGF2R), mRNA.</t>
  </si>
  <si>
    <t xml:space="preserve">go_component: lysosome [goid 0005764] [evidence IEA]; go_component: integral to plasma membrane [goid 0005887] [evidence TAS] [pmid 10799489]; go_function: insulin-like growth factor receptor activity [goid 0005010] [evidence TAS] [pmid 10799489]; go_function: tumor suppressor [goid 0008181] [evidence TAS] [pmid 7753549]; go_function: receptor activity [goid 0004872] [evidence TAS] [pmid 7753549]; go_function: transporter activity [goid 0005215] [evidence IEA]; go_process: receptor mediated endocytosis [goid 0006898] [evidence TAS] [pmid 10799489]; go_process: signal transduction [goid 0007165] [evidence TAS] [pmid 7753549]; go_process: transport [goid 0006810] [evidence IEA]</t>
  </si>
  <si>
    <t xml:space="preserve">MPRI;CD222;CIMPR;M6P-R</t>
  </si>
  <si>
    <t xml:space="preserve">GI_38195081-I</t>
  </si>
  <si>
    <t xml:space="preserve">NM_198315.1</t>
  </si>
  <si>
    <t xml:space="preserve">LOH11CR2A</t>
  </si>
  <si>
    <t xml:space="preserve">TGCACTGTGTGATCGCCACATAGGTAAAAACTGGAATGGTCGTAGGCCTC</t>
  </si>
  <si>
    <t xml:space="preserve">Homo sapiens loss of heterozygosity, 11, chromosomal region 2, gene A (LOH11CR2A), mRNA.</t>
  </si>
  <si>
    <t xml:space="preserve">go_function: tumor suppressor [goid 0008181] [evidence P] [pmid 9417908]</t>
  </si>
  <si>
    <t xml:space="preserve">BCSC-1</t>
  </si>
  <si>
    <t xml:space="preserve">GI_13470085-S</t>
  </si>
  <si>
    <t xml:space="preserve">NM_015577.1</t>
  </si>
  <si>
    <t xml:space="preserve">RAI14</t>
  </si>
  <si>
    <t xml:space="preserve">TGTCACAGCACTTCAGAAAATACACAACAGCCCCTTCTGCCCCCGCACAG</t>
  </si>
  <si>
    <t xml:space="preserve">Homo sapiens retinoic acid induced 14 (RAI14), mRNA.</t>
  </si>
  <si>
    <t xml:space="preserve">RAI13;NORPEG;KIAA1334;DKFZp564G013</t>
  </si>
  <si>
    <t xml:space="preserve">GI_21361092-S</t>
  </si>
  <si>
    <t xml:space="preserve">NM_003596.2</t>
  </si>
  <si>
    <t xml:space="preserve">TPST1</t>
  </si>
  <si>
    <t xml:space="preserve">GCTCTTGATCCCGATTTCATGCACAGCCCTGCAGTAAGGAGCCCAGAAGG</t>
  </si>
  <si>
    <t xml:space="preserve">Homo sapiens tyrosylprotein sulfotransferase 1 (TPST1), mRNA.</t>
  </si>
  <si>
    <t xml:space="preserve">go_component: Golgi apparatus [goid 0005794] [evidence NR]; go_component: integral to membrane [goid 0016021] [evidence IEA]; go_component: membrane fraction [goid 0005624] [evidence TAS] [pmid 9501187]; go_function: protein-tyrosine sulfotransferase activity [goid 0008476] [evidence TAS] [pmid 9733778]; go_function: transferase activity [goid 0016740] [evidence IEA]; go_process: peptidyl-tyrosine sulfation [goid 0006478] [evidence TAS] [pmid 9733778]; go_process: inflammatory response [goid 0006954] [evidence TAS] [pmid 9501187]</t>
  </si>
  <si>
    <t xml:space="preserve">GI_14149998-S</t>
  </si>
  <si>
    <t xml:space="preserve">NM_032265.1</t>
  </si>
  <si>
    <t xml:space="preserve">ZMYND15</t>
  </si>
  <si>
    <t xml:space="preserve">CCGGCGGAAATGAATGCTGATACCCTAGTAGTCCCCAGCTCCCAAACACT</t>
  </si>
  <si>
    <t xml:space="preserve">Homo sapiens zinc finger, MYND domain containing 15 (ZMYND15), mRNA.</t>
  </si>
  <si>
    <t xml:space="preserve">DKFZp434N127</t>
  </si>
  <si>
    <t xml:space="preserve">GI_16579887-S</t>
  </si>
  <si>
    <t xml:space="preserve">NM_000507.2</t>
  </si>
  <si>
    <t xml:space="preserve">FBP1</t>
  </si>
  <si>
    <t xml:space="preserve">CCGGAGAATTGCCTCTACCTGGACCTTTTGTCTCACACAGCAGTACCCTG</t>
  </si>
  <si>
    <t xml:space="preserve">Homo sapiens fructose-1,6-bisphosphatase 1 (FBP1), mRNA.</t>
  </si>
  <si>
    <t xml:space="preserve">go_function: fructose-2,6-bisphosphate 2-phosphatase activity [goid 0004331] [evidence TAS] [pmid 8387495]; go_function: hydrolase activity [goid 0016787] [evidence IEA]; go_function: fructose-bisphosphatase activity [goid 0042132] [evidence IEA]; go_function: phosphoric ester hydrolase activity [goid 0042578] [evidence IEA]; go_process: fructose metabolism [goid 0006000] [evidence TAS] [pmid 7558035]; go_process: gluconeogenesis [goid 0006094] [evidence IEA]; go_process: carbohydrate metabolism [goid 0005975] [evidence IEA]</t>
  </si>
  <si>
    <t xml:space="preserve">FBP</t>
  </si>
  <si>
    <t xml:space="preserve">GI_34147631-S</t>
  </si>
  <si>
    <t xml:space="preserve">NM_003461.3</t>
  </si>
  <si>
    <t xml:space="preserve">ZYX</t>
  </si>
  <si>
    <t xml:space="preserve">TGGGAGACCCTCCAGGACATTCCCACCCTCCCCCATGCTGCCAAGTTGTA</t>
  </si>
  <si>
    <t xml:space="preserve">Homo sapiens zyxin (ZYX), mRNA.</t>
  </si>
  <si>
    <t xml:space="preserve">go_component: focal adhesion [goid 0008357] [evidence E] [pmid 8940160]; go_component: integral to plasma membrane [goid 0005887] [evidence TAS] [pmid 8940160]; go_component: plasma membrane [goid 0005886] [evidence E] [pmid 8940160]; go_function: cell adhesion molecule activity [goid 0005194] [evidence IEA] [pmid 8940160]; go_process: cell adhesion [goid 0007155] [evidence TAS] [pmid 8940160]; go_process: signal transduction [goid 0007165] [evidence TAS] [pmid 8940160]; go_process: cell-cell signaling [goid 0007267] [evidence TAS] [pmid 8940160]</t>
  </si>
  <si>
    <t xml:space="preserve">GI_6552332-S</t>
  </si>
  <si>
    <t xml:space="preserve">NM_005252.2</t>
  </si>
  <si>
    <t xml:space="preserve">FOS</t>
  </si>
  <si>
    <t xml:space="preserve">CCCAGTGACACTTCAGAGAGCTGGTAGTTAGTAGCATGTTGAGCCAGGCC</t>
  </si>
  <si>
    <t xml:space="preserve">Homo sapiens v-fos FBJ murine osteosarcoma viral oncogene homolog (FOS), mRNA.</t>
  </si>
  <si>
    <t xml:space="preserve">go_component: nucleus [goid 0005634] [evidence TAS] [pmid 9443941]; go_function: specific RNA polymerase II transcription factor activity [goid 0003704] [evidence TAS] [pmid 10918580]; go_function: DNA binding [goid 0003677] [evidence IEA]; go_process: DNA methylation [goid 0006306] [evidence TAS] [pmid 9888853]; go_process: cell growth and/or maintenance [goid 0008151] [evidence NR]; go_process: oncogenesis [goid 0007048] [evidence TAS] [pmid 9888853]; go_process: regulation of transcription from Pol II promoter [goid 0006357] [evidence TAS] [pmid 10918580]; go_process: transcription from Pol II promoter [goid 0006366] [evidence NR]; go_process: inflammatory response [goid 0006954] [evidence TAS] [pmid 9443941]</t>
  </si>
  <si>
    <t xml:space="preserve">GI_28872795-S</t>
  </si>
  <si>
    <t xml:space="preserve">NM_005194.2</t>
  </si>
  <si>
    <t xml:space="preserve">CEBPB</t>
  </si>
  <si>
    <t xml:space="preserve">GACTGACGCAACCCACGTGTAACTGTCAGCCGGGCCCTGAGTAATCGCTT</t>
  </si>
  <si>
    <t xml:space="preserve">Homo sapiens CCAAT/enhancer binding protein (C/EBP), beta (CEBPB), mRNA.</t>
  </si>
  <si>
    <t xml:space="preserve">go_component: nucleus [goid 0005634] [evidence TAS] [pmid 10821850]; go_function: transcription activating factor [goid 0003710] [evidence E]; go_function: DNA binding [goid 0003677] [evidence E]; go_function: transcription factor activity [goid 0003700] [evidence NR] [pmid 10821850]; go_function: translation regulator activity [goid 0045182] [evidence IEA]; go_process: acute-phase response [goid 0006953] [evidence TAS] [pmid 2112087]; go_process: transcription from Pol II promoter [goid 0006366] [evidence TAS] [pmid 10821850]; go_process: immune response [goid 0006955] [evidence E] [pmid 2112087]; go_process: inflammatory response [goid 0006954] [evidence TAS] [pmid 2112087]; go_process: regulation of transcription, DNA-dependent [goid 0006355] [evidence IEA]</t>
  </si>
  <si>
    <t xml:space="preserve">LAP;CRP2;TCF5;IL6DBP;NF-IL6;MGC32080;C/EBP-beta</t>
  </si>
  <si>
    <t xml:space="preserve">GI_37693998-S</t>
  </si>
  <si>
    <t xml:space="preserve">NM_013372.4</t>
  </si>
  <si>
    <t xml:space="preserve">CKTSF1B1</t>
  </si>
  <si>
    <t xml:space="preserve">CTCTGAGTTGGGCAAAGAAGAAGCTGACACACCGTATGTTGTTAGAGTCT</t>
  </si>
  <si>
    <t xml:space="preserve">Homo sapiens cysteine knot superfamily 1, BMP antagonist 1 (CKTSF1B1), mRNA.</t>
  </si>
  <si>
    <t xml:space="preserve">go_component: extracellular space [goid 0005615] [evidence TAS] [pmid 9660951]; go_function: protein binding [goid 0005515] [evidence TAS] [pmid 9660951]; go_process: development [goid 0007275] [evidence TAS] [pmid 9660951]; go_process: neurogenesis [goid 0007399] [evidence TAS] [pmid 9660951]</t>
  </si>
  <si>
    <t xml:space="preserve">DRM;IHG-2;GREMLIN</t>
  </si>
  <si>
    <t xml:space="preserve">GI_33286429-A</t>
  </si>
  <si>
    <t xml:space="preserve">NM_182728.1</t>
  </si>
  <si>
    <t xml:space="preserve">SLC7A8</t>
  </si>
  <si>
    <t xml:space="preserve">TTGGTCTGAGTTGTGACCCCTTCAGAGTAGATGCCCGGCAGGCTGGGGTT</t>
  </si>
  <si>
    <t xml:space="preserve">Homo sapiens solute carrier family 7 (cationic amino acid transporter, y+ system), member 8 (SLC7A8), transcript variant 2, mRNA.</t>
  </si>
  <si>
    <t xml:space="preserve">go_component: integral to plasma membrane [goid 0005887] [evidence TAS] [pmid 10391915]; go_component: plasma membrane [goid 0005886] [evidence E] [pmid 10391915]; go_function: neutral amino acid transporter activity [goid 0015175] [evidence TAS] [pmid 10391915]; go_function: amino acid permease activity [goid 0015359] [evidence IEA]; go_process: small molecule transport [goid 0006832] [evidence TAS] [pmid 10391915]; go_process: amino acid metabolism [goid 0006520] [evidence TAS] [pmid 10391915]; go_process: protein complex assembly [goid 0006461] [evidence NR]; go_process: amino acid transport [goid 0006865] [evidence IEA]; go_process: transport [goid 0006810] [evidence TAS]</t>
  </si>
  <si>
    <t xml:space="preserve">LAT2;LPI-PC1</t>
  </si>
  <si>
    <t xml:space="preserve">GI_4506760-S</t>
  </si>
  <si>
    <t xml:space="preserve">NM_002966.1</t>
  </si>
  <si>
    <t xml:space="preserve">S100A10</t>
  </si>
  <si>
    <t xml:space="preserve">GTCCAAAGGGTCGCTTAAGGAATCTGCCCCACAGCTTCCCCCATAGAAGG</t>
  </si>
  <si>
    <t xml:space="preserve">Homo sapiens S100 calcium binding protein A10 (annexin II ligand, calpactin I, light polypeptide (p11)) (S100A10), mRNA.</t>
  </si>
  <si>
    <t xml:space="preserve">go_function: receptor binding [goid 0005102] [evidence NR] [pmid 1831433]; go_function: calcium ion binding [goid 0005509] [evidence NR]; go_process: signal transduction [goid 0007165] [evidence NR] [pmid 1831433]</t>
  </si>
  <si>
    <t xml:space="preserve">42C;P11;p10;GP11;ANX2L;CAL1L;CLP11;Ca[1];ANX2LG</t>
  </si>
  <si>
    <t xml:space="preserve">GI_33695118-S</t>
  </si>
  <si>
    <t xml:space="preserve">NM_005443.3</t>
  </si>
  <si>
    <t xml:space="preserve">PAPSS1</t>
  </si>
  <si>
    <t xml:space="preserve">GAAACCACCTGAAGGTTTCATGGCTCCCAAGGCTTGGACCGTGCTGACAG</t>
  </si>
  <si>
    <t xml:space="preserve">Homo sapiens 3'-phosphoadenosine 5'-phosphosulfate synthase 1 (PAPSS1), mRNA.</t>
  </si>
  <si>
    <t xml:space="preserve">go_function: ATP binding [goid 0005524] [evidence IEA]; go_function: adenylyl-sulfate kinase activity [goid 0004020] [evidence IEA]; go_function: sulfate adenylyltransferase (ATP) activity [goid 0004781] [evidence IEA]; go_function: nucleotidyltransferase activity [goid 0016779] [evidence IEA]; go_process: nucleobase, nucleoside, nucleotide and nucleic acid metabolism [goid 0006139] [evidence NR]; go_process: skeletal development [goid 0001501] [evidence TAS] [pmid 9771708]; go_process: sulfate assimilation [goid 0000103] [evidence IEA]</t>
  </si>
  <si>
    <t xml:space="preserve">SK1;PAPSS;ATPSK1</t>
  </si>
  <si>
    <t xml:space="preserve">GI_4505014-S</t>
  </si>
  <si>
    <t xml:space="preserve">NM_002333.1</t>
  </si>
  <si>
    <t xml:space="preserve">LRP3</t>
  </si>
  <si>
    <t xml:space="preserve">GCTGGTGACCGCCACAGCCCCGCTTTGTAACCAGGGAATACACAGTCATT</t>
  </si>
  <si>
    <t xml:space="preserve">Homo sapiens low density lipoprotein receptor-related protein 3 (LRP3), mRNA.</t>
  </si>
  <si>
    <t xml:space="preserve">go_component: integral to membrane [goid 0016021] [evidence TAS] [pmid 9693042]; go_function: LDL receptor [goid 0008032] [evidence P] [pmid 9693042]; go_function: lipid transporter activity [goid 0005319] [evidence IEA]; go_function: receptor activity [goid 0004872] [evidence IEA]; go_process: receptor mediated endocytosis [goid 0006898] [evidence TAS] [pmid 9693042]</t>
  </si>
  <si>
    <t xml:space="preserve">GI_8923872-S</t>
  </si>
  <si>
    <t xml:space="preserve">NM_018485.1</t>
  </si>
  <si>
    <t xml:space="preserve">GPR77</t>
  </si>
  <si>
    <t xml:space="preserve">TGCTCTTCCTGTATTTTGGGAGGGCTCAACTCCGCCGGTCACTGCCAGCT</t>
  </si>
  <si>
    <t xml:space="preserve">Homo sapiens G protein-coupled receptor 77 (GPR77), mRNA.</t>
  </si>
  <si>
    <t xml:space="preserve">go_component: integral to membrane [goid 0016021] [evidence IEA]; go_component: cellular_component unknown [goid 0008372] [evidence ND]; go_function: C5a anaphylatoxin receptor activity [goid 0004944] [evidence IEA]; go_function: G-protein coupled receptor activity, unknown ligand [goid 0016526] [evidence NAS] [pmid 11165367]; go_function: rhodopsin-like receptor activity [goid 0001584] [evidence IEA]; go_process: G-protein coupled receptor protein signaling pathway [goid 0007186] [evidence IEA]; go_process: chemotaxis [goid 0006935] [evidence IEA]; go_process: biological_process unknown [goid 0000004] [evidence ND]</t>
  </si>
  <si>
    <t xml:space="preserve">C5L2</t>
  </si>
  <si>
    <t xml:space="preserve">GI_31543542-S</t>
  </si>
  <si>
    <t xml:space="preserve">NM_020338.1</t>
  </si>
  <si>
    <t xml:space="preserve">RAI17</t>
  </si>
  <si>
    <t xml:space="preserve">CACACCCACCAGTGCAGCCTGAAGTAACTCCCACAGAAACCATCATCGTC</t>
  </si>
  <si>
    <t xml:space="preserve">Homo sapiens retinoic acid induced 17 (RAI17), mRNA.</t>
  </si>
  <si>
    <t xml:space="preserve">go_function: zinc ion binding [goid 0008270] [evidence IEA]</t>
  </si>
  <si>
    <t xml:space="preserve">Zimp10;FLJ13541;KIAA1224</t>
  </si>
  <si>
    <t xml:space="preserve">GI_8922276-S</t>
  </si>
  <si>
    <t xml:space="preserve">NM_018022.1</t>
  </si>
  <si>
    <t xml:space="preserve">FLJ10199</t>
  </si>
  <si>
    <t xml:space="preserve">CTACGCTGGAGTCCTGAACTGTGGGTAGAAAACACGACCTGGCTTTGTAG</t>
  </si>
  <si>
    <t xml:space="preserve">Homo sapiens hypothetical protein FLJ10199 (FLJ10199), mRNA.</t>
  </si>
  <si>
    <t xml:space="preserve">GI_29746633-S</t>
  </si>
  <si>
    <t xml:space="preserve">XM_290973.1</t>
  </si>
  <si>
    <t xml:space="preserve">LOC339665</t>
  </si>
  <si>
    <t xml:space="preserve">CTGTGGCCTCACCCCTGGGCCCCCCAATTTTGGGTCATCCATCCTCAAAT</t>
  </si>
  <si>
    <t xml:space="preserve">Homo sapiens similar to RIKEN cDNA A330108F03 (LOC339665), mRNA.</t>
  </si>
  <si>
    <t xml:space="preserve">GI_23943855-S</t>
  </si>
  <si>
    <t xml:space="preserve">NM_014441.1</t>
  </si>
  <si>
    <t xml:space="preserve">SIGLEC9</t>
  </si>
  <si>
    <t xml:space="preserve">TTCCAGATGGTGAAGCCTTGGGACTCGCGGGGACAGGAGGCCACTGACAC</t>
  </si>
  <si>
    <t xml:space="preserve">Homo sapiens sialic acid binding Ig-like lectin 9 (SIGLEC9), mRNA.</t>
  </si>
  <si>
    <t xml:space="preserve">go_component: integral to plasma membrane [goid 0005887] [evidence NAS] [pmid 10801860]; go_function: serine-type endopeptidase activity [goid 0004252] [evidence P]; go_function: tumor antigen [goid 0008222] [evidence P]; go_function: lectin [goid 0005530] [evidence NAS] [pmid 10801860]; go_function: sugar binding [goid 0005529] [evidence NAS] [pmid 10801860]; go_function: cell adhesion molecule activity [goid 0005194] [evidence IEA]; go_process: cell surface receptor linked signal transduction [goid 0007166] [evidence NAS] [pmid 10801860]; go_process: cell adhesion [goid 0007155] [evidence IEA]; go_process: heterophilic cell adhesion [goid 0007157] [evidence IEA]</t>
  </si>
  <si>
    <t xml:space="preserve">OBBP-LIKE</t>
  </si>
  <si>
    <t xml:space="preserve">GI_18644884-S</t>
  </si>
  <si>
    <t xml:space="preserve">NM_003681.2</t>
  </si>
  <si>
    <t xml:space="preserve">PDXK</t>
  </si>
  <si>
    <t xml:space="preserve">CTCCTGGCGTGGACACACAAGCACCCCAATAACCTCAAGGTGGCCTGTGA</t>
  </si>
  <si>
    <t xml:space="preserve">Homo sapiens pyridoxal (pyridoxine, vitamin B6) kinase (PDXK), mRNA.</t>
  </si>
  <si>
    <t xml:space="preserve">go_function: pyridoxal kinase activity [goid 0008478] [evidence TAS] [pmid 9099727]; go_function: transferase activity [goid 0016740] [evidence IEA]</t>
  </si>
  <si>
    <t xml:space="preserve">PKH;PNK</t>
  </si>
  <si>
    <t xml:space="preserve">GI_21361520-S</t>
  </si>
  <si>
    <t xml:space="preserve">NM_015916.2</t>
  </si>
  <si>
    <t xml:space="preserve">LOC51063</t>
  </si>
  <si>
    <t xml:space="preserve">AGCAGTGCACCACTGGGAAGTGGCCTCCAGTGCAGCCTCTGGCCTTATTT</t>
  </si>
  <si>
    <t xml:space="preserve">Homo sapiens hypothetical protein LOC51063 (LOC51063), mRNA.</t>
  </si>
  <si>
    <t xml:space="preserve">GI_5803067-S</t>
  </si>
  <si>
    <t xml:space="preserve">NM_006866.1</t>
  </si>
  <si>
    <t xml:space="preserve">LILRA2</t>
  </si>
  <si>
    <t xml:space="preserve">GTGAACAGCAGAGAGGACAATGCATACTTCAGCGTGGTGGAGCCTCAGGG</t>
  </si>
  <si>
    <t xml:space="preserve">Homo sapiens leukocyte immunoglobulin-like receptor, subfamily A (with TM domain), member 2 (LILRA2), mRNA.</t>
  </si>
  <si>
    <t xml:space="preserve">go_component: integral to membrane [goid 0016021] [evidence IEA]; go_function: antigen binding [goid 0003823] [evidence P] [pmid 9548455]; go_function: receptor activity [goid 0004872] [evidence IEA] [pmid 9548455]; go_process: defense response [goid 0006952] [evidence P] [pmid 9548455]; go_process: signal transduction [goid 0007165] [evidence P] [pmid 9548455]; go_process: immune response [goid 0006955] [evidence IEA]</t>
  </si>
  <si>
    <t xml:space="preserve">ILT1;LIR7;CD85H;LIR-7</t>
  </si>
  <si>
    <t xml:space="preserve">GI_19923257-S</t>
  </si>
  <si>
    <t xml:space="preserve">NM_004567.2</t>
  </si>
  <si>
    <t xml:space="preserve">PFKFB4</t>
  </si>
  <si>
    <t xml:space="preserve">GCTGGCGTGCCCATGTTGCAGATATTTTCCCGAGTTCCCCAGAATGGATG</t>
  </si>
  <si>
    <t xml:space="preserve">Homo sapiens 6-phosphofructo-2-kinase/fructose-2,6-biphosphatase 4 (PFKFB4), mRNA.</t>
  </si>
  <si>
    <t xml:space="preserve">go_component: cellular_component unknown [goid 0008372] [evidence ND]; go_function: fructose-2,6-bisphosphate 2-phosphatase activity [goid 0004331] [evidence IEA]; go_function: 6-phosphofructo-2-kinase activity [goid 0003873] [evidence NAS] [pmid 10095107]; go_function: ATP binding [goid 0005524] [evidence IEA]; go_function: kinase activity [goid 0016301] [evidence IEA]; go_function: transferase activity [goid 0016740] [evidence IEA]; go_function: hydrolase activity [goid 0016787] [evidence IEA]; go_process: fructose 2,6-bisphosphate metabolism [goid 0006003] [evidence NAS]; go_process: metabolism [goid 0008152] [evidence IEA]</t>
  </si>
  <si>
    <t xml:space="preserve">GI_4557384-S</t>
  </si>
  <si>
    <t xml:space="preserve">NM_000064.1</t>
  </si>
  <si>
    <t xml:space="preserve">C3</t>
  </si>
  <si>
    <t xml:space="preserve">GGCCATTGAGCAGACCATCAAGTCAGGCTCGGATGAGGTGCAGGTTGGAC</t>
  </si>
  <si>
    <t xml:space="preserve">Homo sapiens complement component 3 (C3), mRNA.</t>
  </si>
  <si>
    <t xml:space="preserve">go_component: extracellular [goid 0005576] [evidence IEA]; go_function: receptor binding [goid 0005102] [evidence TAS] [pmid 9164946]; go_function: complement activity [goid 0003811] [evidence IEA]; go_function: endopeptidase inhibitor activity [goid 0004866] [evidence IEA]; go_process: G-protein coupled receptor protein signaling pathway [goid 0007186] [evidence TAS] [pmid 9164946]; go_process: signal transduction [goid 0007165] [evidence TAS] [pmid 10085065]; go_process: immune response [goid 0006955] [evidence TAS] [pmid 4097977]; go_process: complement activation, classical pathway [goid 0006958] [evidence IEA]; go_process: inflammatory response [goid 0006954] [evidence IEA]; go_process: complement activation, alternative pathway [goid 0006957] [evidence IEA]</t>
  </si>
  <si>
    <t xml:space="preserve">ASP</t>
  </si>
  <si>
    <t xml:space="preserve">GI_41282001-I</t>
  </si>
  <si>
    <t xml:space="preserve">NM_182965.1</t>
  </si>
  <si>
    <t xml:space="preserve">SPHK1</t>
  </si>
  <si>
    <t xml:space="preserve">CTTCGTGCCCAGCAATGTCCGCTCAAGTTCTGGGATTTTTACGCAGCTGG</t>
  </si>
  <si>
    <t xml:space="preserve">Homo sapiens sphingosine kinase 1 (SPHK1), mRNA.</t>
  </si>
  <si>
    <t xml:space="preserve">go_component: cytosol [goid 0005829] [evidence ISS]; go_component: membrane fraction [goid 0005624] [evidence ISS]; go_function: diacylglycerol kinase activity [goid 0004143] [evidence IEA]; go_function: D-erythro-sphingosine kinase activity [goid 0017050] [evidence ISS]; go_function: magnesium ion binding [goid 0000287] [evidence ISS]; go_process: sphingosine metabolism [goid 0006670] [evidence E] [pmid 10751414]; go_process: signal transduction [goid 0007165] [evidence E] [pmid 10751414]; go_process: protein kinase C activation [goid 0007205] [evidence IEA]; go_process: intracellular signaling cascade [goid 0007242] [evidence ISS]; go_process: sphingoid catabolism [goid 0046521] [evidence ISS]</t>
  </si>
  <si>
    <t xml:space="preserve">SPHK</t>
  </si>
  <si>
    <t xml:space="preserve">GI_34577058-S</t>
  </si>
  <si>
    <t xml:space="preserve">NM_001122.2</t>
  </si>
  <si>
    <t xml:space="preserve">ADFP</t>
  </si>
  <si>
    <t xml:space="preserve">CCTGCCCCTATCACTAGTGCATGCTGTGGCCAGACAGATGACACCTTTTG</t>
  </si>
  <si>
    <t xml:space="preserve">Homo sapiens adipose differentiation-related protein (ADFP), mRNA.</t>
  </si>
  <si>
    <t xml:space="preserve">go_component: lipid particle [goid 0005811] [evidence TAS] [pmid 9003395]; go_component: extracellular [goid 0005576] [evidence TAS] [pmid 9003395]; go_component: endoplasmic reticulum [goid 0005783] [evidence TAS] [pmid 9003395]; go_component: membrane [goid 0016020] [evidence IEA]</t>
  </si>
  <si>
    <t xml:space="preserve">ADRP;MGC10598</t>
  </si>
  <si>
    <t xml:space="preserve">GI_12545403-S</t>
  </si>
  <si>
    <t xml:space="preserve">NM_003259.2</t>
  </si>
  <si>
    <t xml:space="preserve">ICAM5</t>
  </si>
  <si>
    <t xml:space="preserve">TGTATTCAACTCCAAGGGCGTCACCCCCATTTTCTACCCATCCCCTCAAT</t>
  </si>
  <si>
    <t xml:space="preserve">Homo sapiens intercellular adhesion molecule 5, telencephalin (ICAM5), mRNA.</t>
  </si>
  <si>
    <t xml:space="preserve">go_component: integral to plasma membrane [goid 0005887] [evidence P] [pmid 8995416]; go_component: plasma membrane [goid 0005886] [evidence P] [pmid 8995416]; go_component: membrane [goid 0016020] [evidence IEA]; go_component: integral to membrane [goid 0016021] [evidence IEA]; go_function: cell adhesion molecule activity [goid 0005194] [evidence IEA] [pmid 8995416]; go_process: cell-cell adhesion [goid 0016337] [evidence IEA]</t>
  </si>
  <si>
    <t xml:space="preserve">TLN;TLCN</t>
  </si>
  <si>
    <t xml:space="preserve">GI_34222296-S</t>
  </si>
  <si>
    <t xml:space="preserve">NM_004107.3</t>
  </si>
  <si>
    <t xml:space="preserve">FCGRT</t>
  </si>
  <si>
    <t xml:space="preserve">TGTGATTCCAGCCACCGCCTGACCATCCGCCATTCCGACTGCTAAAAGCG</t>
  </si>
  <si>
    <t xml:space="preserve">Homo sapiens Fc fragment of IgG, receptor, transporter, alpha (FCGRT), mRNA.</t>
  </si>
  <si>
    <t xml:space="preserve">go_component: integral to membrane [goid 0016021] [evidence IEA]; go_function: receptor activity [goid 0004872] [evidence TAS] [pmid 7964511]; go_function: IgG binding [goid 0019864] [evidence IEA]; go_process: pregnancy [goid 0007565] [evidence TAS] [pmid 7964511]; go_process: immune response [goid 0006955] [evidence TAS] [pmid 7964511]</t>
  </si>
  <si>
    <t xml:space="preserve">FCRN</t>
  </si>
  <si>
    <t xml:space="preserve">GI_21327712-S</t>
  </si>
  <si>
    <t xml:space="preserve">NM_002775.2</t>
  </si>
  <si>
    <t xml:space="preserve">PRSS11</t>
  </si>
  <si>
    <t xml:space="preserve">GCAGTCGATACAATGCGTAGATAGAAGAAGCCCCACGGGAGCCAGGATGG</t>
  </si>
  <si>
    <t xml:space="preserve">Homo sapiens protease, serine, 11 (IGF binding) (PRSS11), mRNA.</t>
  </si>
  <si>
    <t xml:space="preserve">go_component: extracellular space [goid 0005615] [evidence TAS] [pmid 9852107]; go_function: serine-type endopeptidase activity [goid 0004252] [evidence E] [pmid 9852107]; go_function: insulin-like growth factor binding [goid 0005520] [evidence IEA]; go_function: trypsin activity [goid 0004295] [evidence IEA]; go_function: hydrolase activity [goid 0016787] [evidence IEA]; go_process: cell growth and/or maintenance [goid 0008151] [evidence TAS] [pmid 9852107]; go_process: proteolysis and peptidolysis [goid 0006508] [evidence IEA]; go_process: intracellular signaling cascade [goid 0007242] [evidence IEA]; go_process: regulation of cell growth [goid 0001558] [evidence IEA]</t>
  </si>
  <si>
    <t xml:space="preserve">L56;HtrA;HTRA1;ORF480</t>
  </si>
  <si>
    <t xml:space="preserve">GI_13236578-S</t>
  </si>
  <si>
    <t xml:space="preserve">NM_024330.1</t>
  </si>
  <si>
    <t xml:space="preserve">SLC27A3</t>
  </si>
  <si>
    <t xml:space="preserve">GGGCCGTTGCAGGTGTACTGGGCTGTCAGGGATCTTTTCTATACCAGAAC</t>
  </si>
  <si>
    <t xml:space="preserve">Homo sapiens solute carrier family 27 (fatty acid transporter), member 3 (SLC27A3), mRNA.</t>
  </si>
  <si>
    <t xml:space="preserve">FATP3;MGC4365</t>
  </si>
  <si>
    <t xml:space="preserve">GI_7662650-S</t>
  </si>
  <si>
    <t xml:space="preserve">NM_014059.1</t>
  </si>
  <si>
    <t xml:space="preserve">RGC32</t>
  </si>
  <si>
    <t xml:space="preserve">TCTGCTGCCAGAGGGGACAAAGACGTGCACTCAACCTTCTACCAGGCCAC</t>
  </si>
  <si>
    <t xml:space="preserve">Homo sapiens RGC32 protein (RGC32), mRNA.</t>
  </si>
  <si>
    <t xml:space="preserve">go_component: cytoplasm [goid 0005737] [evidence TAS] [pmid 9756947]; go_function: cell cycle regulator [goid 0003750] [evidence E]; go_process: regulation of CDK activity [goid 0000079] [evidence TAS] [pmid 9756947]</t>
  </si>
  <si>
    <t xml:space="preserve">GI_15451788-S</t>
  </si>
  <si>
    <t xml:space="preserve">NM_002609.2</t>
  </si>
  <si>
    <t xml:space="preserve">PDGFRB</t>
  </si>
  <si>
    <t xml:space="preserve">GGATCCCCAGAGTTGGTCCAAGGAGGGAGAGTGGGTTCTCAATACGGTAC</t>
  </si>
  <si>
    <t xml:space="preserve">Homo sapiens platelet-derived growth factor receptor, beta polypeptide (PDGFRB), mRNA.</t>
  </si>
  <si>
    <t xml:space="preserve">go_component: integral to membrane [goid 0016021] [evidence IEA]; go_function: platelet-derived growth factor receptor activity [goid 0005017] [evidence TAS] [pmid 2536956]; go_function: platelet activating factor receptor activity [goid 0004992] [evidence TAS] [pmid 2536956]; go_function: ATP binding [goid 0005524] [evidence IEA]; go_function: receptor activity [goid 0004872] [evidence IEA]; go_function: transferase activity [goid 0016740] [evidence IEA]; go_function: vascular endothelial growth factor receptor activity [goid 0005021] [evidence IEA]; go_process: signal transduction [goid 0007165] [evidence TAS] [pmid 10821867]; go_process: transmembrane receptor protein tyrosine kinase signaling pathway [goid 0007169] [evidence IEA]; go_process: cell growth and/or maintenance [goid 0008151] [evidence IEA]; go_process: protein amino acid phosphorylation [goid 0006468] [evidence IEA]</t>
  </si>
  <si>
    <t xml:space="preserve">JTK12;PDGFR;CD140B;PDGFR1;PDGF-R-beta</t>
  </si>
  <si>
    <t xml:space="preserve">GI_33457315-S</t>
  </si>
  <si>
    <t xml:space="preserve">NM_025201.3</t>
  </si>
  <si>
    <t xml:space="preserve">pp9099</t>
  </si>
  <si>
    <t xml:space="preserve">GCTATTAATTTCCATCCTTTAGCAGGCTGGGCCCTAGGCAGGAAGCTGGC</t>
  </si>
  <si>
    <t xml:space="preserve">Homo sapiens PH domain-containing protein (pp9099), mRNA.</t>
  </si>
  <si>
    <t xml:space="preserve">PP1628;DKFZp761K2312</t>
  </si>
  <si>
    <t xml:space="preserve">GI_34916005-S</t>
  </si>
  <si>
    <t xml:space="preserve">NM_194284.1</t>
  </si>
  <si>
    <t xml:space="preserve">LOC137075</t>
  </si>
  <si>
    <t xml:space="preserve">GCGGTGAAAGTCGAGGGCATGCAAGAGTTTCTCTTCCAGAAGCCAAGAGG</t>
  </si>
  <si>
    <t xml:space="preserve">Homo sapiens hypothetical protein LOC137075 (LOC137075), mRNA.</t>
  </si>
  <si>
    <t xml:space="preserve">go_component: tight junction [goid 0005923] [evidence IEA]; go_component: nucleus [goid 0005634] [evidence IEA]; go_function: structural molecule activity [goid 0005198] [evidence IEA]; go_function: DNA binding [goid 0003677] [evidence IEA]; go_process: regulation of transcription, DNA-dependent [goid 0006355] [evidence IEA]</t>
  </si>
  <si>
    <t xml:space="preserve">GI_34335229-A</t>
  </si>
  <si>
    <t xml:space="preserve">NM_052814.2</t>
  </si>
  <si>
    <t xml:space="preserve">CARD9</t>
  </si>
  <si>
    <t xml:space="preserve">GTGCTCACCACCCCCATGCACACGCCATCTGTGTAACTTCAGGATCTGTT</t>
  </si>
  <si>
    <t xml:space="preserve">Homo sapiens caspase recruitment domain family, member 9 (CARD9), transcript variant 2, mRNA.</t>
  </si>
  <si>
    <t xml:space="preserve">go_component: kinesin complex [goid 0005871] [evidence IEA]; go_component: intracellular [goid 0005622] [evidence IEA]; go_function: apoptosis regulator activity [goid 0016329] [evidence IEA]; go_process: apoptosis [goid 0006915] [evidence IEA]</t>
  </si>
  <si>
    <t xml:space="preserve">GI_6006024-S</t>
  </si>
  <si>
    <t xml:space="preserve">NM_002436.2</t>
  </si>
  <si>
    <t xml:space="preserve">MPP1</t>
  </si>
  <si>
    <t xml:space="preserve">AGGGTGATGCACAGCAAAAGCAATGGACCCCATCCCTCTAAAGCCTGCCC</t>
  </si>
  <si>
    <t xml:space="preserve">Homo sapiens membrane protein, palmitoylated 1, 55kDa (MPP1), mRNA.</t>
  </si>
  <si>
    <t xml:space="preserve">go_component: membrane [goid 0016020] [evidence NR]; go_component: membrane fraction [goid 0005624] [evidence TAS] [pmid 1713685]; go_component: integral to plasma membrane [goid 0005887] [evidence TAS] [pmid 1713685]; go_function: guanylate kinase activity [goid 0004385] [evidence TAS] [pmid 1310897]; go_function: protein binding [goid 0005515] [evidence IEA]; go_process: signal transduction [goid 0007165] [evidence TAS] [pmid 1713685]; go_process: intracellular signaling cascade [goid 0007242] [evidence IEA]</t>
  </si>
  <si>
    <t xml:space="preserve">PEMP;EMP55;DXS552;DXS552E</t>
  </si>
  <si>
    <t xml:space="preserve">GI_4809273-S</t>
  </si>
  <si>
    <t xml:space="preserve">NM_001154.2</t>
  </si>
  <si>
    <t xml:space="preserve">ANXA5</t>
  </si>
  <si>
    <t xml:space="preserve">GTGCCTGCACCACCCCACTGCCTTCCTTCAGCACCTTTAGCTGCATTTGT</t>
  </si>
  <si>
    <t xml:space="preserve">Homo sapiens annexin A5 (ANXA5), mRNA.</t>
  </si>
  <si>
    <t xml:space="preserve">go_function: phospholipid binding [goid 0005543] [evidence E] [pmid 2967291]; go_function: phospholipase inhibitor activity [goid 0004859] [evidence TAS] [pmid 2967495]; go_function: calcium ion binding [goid 0005509] [evidence NR]; go_function: calcium-dependent phospholipid binding [goid 0005544] [evidence IEA]; go_function: anticoagulant activity [goid 0008435] [evidence IEA]; go_process: blood coagulation [goid 0007596] [evidence IEA]</t>
  </si>
  <si>
    <t xml:space="preserve">PP4;ANX5;ENX2</t>
  </si>
  <si>
    <t xml:space="preserve">GI_4505038-S</t>
  </si>
  <si>
    <t xml:space="preserve">NM_002342.1</t>
  </si>
  <si>
    <t xml:space="preserve">LTBR</t>
  </si>
  <si>
    <t xml:space="preserve">GTCACCTGCAAGGACGTCACGGGCCCCTCTAAAGGATTCGTGGTGCTCAT</t>
  </si>
  <si>
    <t xml:space="preserve">Homo sapiens lymphotoxin beta receptor (TNFR superfamily, member 3) (LTBR), mRNA.</t>
  </si>
  <si>
    <t xml:space="preserve">go_component: integral to membrane [goid 0016021] [evidence IEA]; go_function: receptor activity [goid 0004872] [evidence NR]; go_function: transmembrane receptor activity [goid 0004888] [evidence IEA]; go_process: signal transduction [goid 0007165] [evidence TAS] [pmid 8171323]; go_process: apoptosis [goid 0006915] [evidence IEA]; go_process: immune response [goid 0006955] [evidence IEA]</t>
  </si>
  <si>
    <t xml:space="preserve">CD18;TNFCR;TNFR-RP;TNFRSF3;TNFR2-RP;LT-BETA-R;TNF-R-III</t>
  </si>
  <si>
    <t xml:space="preserve">GI_40548396-I</t>
  </si>
  <si>
    <t xml:space="preserve">NM_199204.1</t>
  </si>
  <si>
    <t xml:space="preserve">DHRS9</t>
  </si>
  <si>
    <t xml:space="preserve">GTGGCACAACTCTTCCTTCCCCGTGCACAGCAGGAAAGCTGCCATCAGCT</t>
  </si>
  <si>
    <t xml:space="preserve">Homo sapiens dehydrogenase/reductase (SDR family) member 9 (DHRS9), transcript variant 2, mRNA.</t>
  </si>
  <si>
    <t xml:space="preserve">RDHL;RETSDR8;3alpha-HSD</t>
  </si>
  <si>
    <t xml:space="preserve">GI_18034691-I</t>
  </si>
  <si>
    <t xml:space="preserve">NM_080546.2</t>
  </si>
  <si>
    <t xml:space="preserve">CTL1</t>
  </si>
  <si>
    <t xml:space="preserve">CCCTGCATCATGGACTGTTGCTGCTCCCTGTTCCATATGCTCGCAATCTC</t>
  </si>
  <si>
    <t xml:space="preserve">Homo sapiens choline transporter-like protein 1 (CTL1), mRNA.</t>
  </si>
  <si>
    <t xml:space="preserve">GI_30474872-A</t>
  </si>
  <si>
    <t xml:space="preserve">NM_178145.1</t>
  </si>
  <si>
    <t xml:space="preserve">RASSF4</t>
  </si>
  <si>
    <t xml:space="preserve">GCTTGGAAGCCACCATGCTGTGCGGAACTGCGTCAGGGCAAATGTCACAG</t>
  </si>
  <si>
    <t xml:space="preserve">Homo sapiens Ras association (RalGDS/AF-6) domain family 4 (RASSF4), transcript variant 2, mRNA.</t>
  </si>
  <si>
    <t xml:space="preserve">go_process: neuropeptide signaling pathway [goid 0007218] [evidence IEA]</t>
  </si>
  <si>
    <t xml:space="preserve">AD037;MGC44914</t>
  </si>
  <si>
    <t xml:space="preserve">GI_8923664-S</t>
  </si>
  <si>
    <t xml:space="preserve">NM_017949.1</t>
  </si>
  <si>
    <t xml:space="preserve">C14orf34</t>
  </si>
  <si>
    <t xml:space="preserve">GCAGCAGCCAATTACAGCCCCTTTTGTAGCCGGGCGTTCCTATGGTCAAA</t>
  </si>
  <si>
    <t xml:space="preserve">Homo sapiens chromosome 14 open reading frame 34 (C14orf34), mRNA.</t>
  </si>
  <si>
    <t xml:space="preserve">GI_4503036-S</t>
  </si>
  <si>
    <t xml:space="preserve">NM_003851.1</t>
  </si>
  <si>
    <t xml:space="preserve">CREG</t>
  </si>
  <si>
    <t xml:space="preserve">CCAGCTTCAGCCAGGGACAAAATCCCCTCCCAAACCACTCTCCACAGCTT</t>
  </si>
  <si>
    <t xml:space="preserve">Homo sapiens cellular repressor of E1A-stimulated genes (CREG), mRNA.</t>
  </si>
  <si>
    <t xml:space="preserve">go_function: transcription corepressor activity [goid 0003714] [evidence TAS] [pmid 9710587]; go_function: RNA polymerase II transcription factor activity [goid 0003702] [evidence TAS] [pmid 9710587]; go_process: regulation of transcription from Pol II promoter [goid 0006357] [evidence TAS] [pmid 9710587]; go_process: development [goid 0007275] [evidence TAS] [pmid 9710587]; go_process: cell proliferation [goid 0008283] [evidence TAS] [pmid 9710587]</t>
  </si>
  <si>
    <t xml:space="preserve">CREG1</t>
  </si>
  <si>
    <t xml:space="preserve">GI_20127535-S</t>
  </si>
  <si>
    <t xml:space="preserve">NM_015149.2</t>
  </si>
  <si>
    <t xml:space="preserve">RGL</t>
  </si>
  <si>
    <t xml:space="preserve">GTTTCCTGGTGGACAGCCGGGTAATGCTTTTAGCTGCTCGCATGCTTGTC</t>
  </si>
  <si>
    <t xml:space="preserve">Homo sapiens RalGDS-like gene (RGL), mRNA.</t>
  </si>
  <si>
    <t xml:space="preserve">go_component: cellular_component unknown [goid 0008372] [evidence ND]; go_function: Ral guanyl-nucleotide exchange factor activity [goid 0008321] [evidence NAS] [pmid 10760592]; go_function: guanyl-nucleotide release factor activity [goid 0019839] [evidence IEA]; go_process: small GTPase mediated signal transduction [goid 0007264] [evidence NAS] [pmid 10760592]; go_process: neuropeptide signaling pathway [goid 0007218] [evidence IEA]</t>
  </si>
  <si>
    <t xml:space="preserve">GI_14574567-I</t>
  </si>
  <si>
    <t xml:space="preserve">NM_001623.3</t>
  </si>
  <si>
    <t xml:space="preserve">GTCTCCCCACCTCTACCAGCATCTGCTGAGCTATGAGCCAAACCAGGGAT</t>
  </si>
  <si>
    <t xml:space="preserve">Homo sapiens allograft inflammatory factor 1 (AIF1), transcript variant 3, mRNA.</t>
  </si>
  <si>
    <t xml:space="preserve">GI_42490743-I</t>
  </si>
  <si>
    <t xml:space="preserve">NM_201625.1</t>
  </si>
  <si>
    <t xml:space="preserve">MICL</t>
  </si>
  <si>
    <t xml:space="preserve">GCCCACAAGGAGGACTTACAATGTGGAACTTAGTCTCTTTCCCTCACTCC</t>
  </si>
  <si>
    <t xml:space="preserve">Homo sapiens myeloid inhibitory C-type lectin-like receptor (MICL), transcript variant 3, mRNA.</t>
  </si>
  <si>
    <t xml:space="preserve">go_function: lectin [goid 0005530] [evidence IEA]; go_function: sugar binding [goid 0005529] [evidence IEA]; go_process: heterophilic cell adhesion [goid 0007157] [evidence IEA]</t>
  </si>
  <si>
    <t xml:space="preserve">CLL-1</t>
  </si>
  <si>
    <t xml:space="preserve">GI_21614519-S</t>
  </si>
  <si>
    <t xml:space="preserve">NM_000402.2</t>
  </si>
  <si>
    <t xml:space="preserve">G6PD</t>
  </si>
  <si>
    <t xml:space="preserve">CCCATTCGTCTGTCCCAGAGCTTATTGGCCACTGGGTCTCACTCCTGAGT</t>
  </si>
  <si>
    <t xml:space="preserve">Homo sapiens glucose-6-phosphate dehydrogenase (G6PD), nuclear gene encoding mitochondrial protein, mRNA.</t>
  </si>
  <si>
    <t xml:space="preserve">go_component: cellular_component unknown [goid 0008372] [evidence ND]; go_function: glucose-6-phosphate 1-dehydrogenase activity [goid 0004345] [evidence NAS] [pmid 8466644]; go_function: oxidoreductase activity [goid 0016491] [evidence IEA]; go_process: glucose 6-phosphate utilization [goid 0006010] [evidence TAS] [pmid 2836867]; go_process: pentose-phosphate shunt [goid 0006098] [evidence NAS]</t>
  </si>
  <si>
    <t xml:space="preserve">G6PD1</t>
  </si>
  <si>
    <t xml:space="preserve">GI_4757755-S</t>
  </si>
  <si>
    <t xml:space="preserve">NM_004039.1</t>
  </si>
  <si>
    <t xml:space="preserve">ANXA2</t>
  </si>
  <si>
    <t xml:space="preserve">TCGGCTGTATGACTCCATGAAGGGCAAGGGGACGCGAGATAAGGTCCTGA</t>
  </si>
  <si>
    <t xml:space="preserve">Homo sapiens annexin A2 (ANXA2), mRNA.</t>
  </si>
  <si>
    <t xml:space="preserve">go_component: soluble fraction [goid 0005625] [evidence TAS] [pmid 7961821]; go_component: plasma membrane [goid 0005886] [evidence TAS] [pmid 10809787]; go_function: phospholipase inhibitor activity [goid 0004859] [evidence TAS] [pmid 3013422]; go_function: calcium-dependent phospholipid binding [goid 0005544] [evidence IEA]; go_function: calcium ion binding [goid 0005509] [evidence IEA]; go_function: anticoagulant activity [goid 0008435] [evidence IEA]; go_process: skeletal development [goid 0001501] [evidence TAS] [pmid 7961821]</t>
  </si>
  <si>
    <t xml:space="preserve">ANX2;LIP2;LPC2;CAL1H;LPC2D;ANX2L4</t>
  </si>
  <si>
    <t xml:space="preserve">GI_22095361-S</t>
  </si>
  <si>
    <t xml:space="preserve">NM_022343.2</t>
  </si>
  <si>
    <t xml:space="preserve">C9orf19</t>
  </si>
  <si>
    <t xml:space="preserve">GCAGCTCCTGAAGGTCTGTGTTGCACTGTCACCAGTCTCAAGCTATGCCT</t>
  </si>
  <si>
    <t xml:space="preserve">Homo sapiens chromosome 9 open reading frame 19 (C9orf19), mRNA.</t>
  </si>
  <si>
    <t xml:space="preserve">GAPR-1;GLIPR2</t>
  </si>
  <si>
    <t xml:space="preserve">GI_21536318-S</t>
  </si>
  <si>
    <t xml:space="preserve">NM_002957.3</t>
  </si>
  <si>
    <t xml:space="preserve">RXRA</t>
  </si>
  <si>
    <t xml:space="preserve">TCGTGGCCTCAGGTGCCAGGGTTTGATGGACAGTAGCATTAGAATTGTGG</t>
  </si>
  <si>
    <t xml:space="preserve">Homo sapiens retinoid X receptor, alpha (RXRA), mRNA.</t>
  </si>
  <si>
    <t xml:space="preserve">go_component: nucleus [goid 0005634] [evidence NR]; go_function: retinoid-X receptor activity [goid 0004886] [evidence E]; go_function: retinoic acid receptor activity [goid 0003708] [evidence NR]; go_function: DNA binding [goid 0003677] [evidence E]; go_function: transcription co-activator activity [goid 0003713] [evidence E]; go_process: vitamin metabolism [goid 0006766] [evidence P]; go_process: signal transduction [goid 0007165] [evidence NR]</t>
  </si>
  <si>
    <t xml:space="preserve">NR2B1</t>
  </si>
  <si>
    <t xml:space="preserve">GI_19923654-S</t>
  </si>
  <si>
    <t xml:space="preserve">NM_001386.3</t>
  </si>
  <si>
    <t xml:space="preserve">DPYSL2</t>
  </si>
  <si>
    <t xml:space="preserve">CTGCAGGCTGTGTAAGCATGTTTACCTGTTGGCTTGCTTTGTGTGTCTGT</t>
  </si>
  <si>
    <t xml:space="preserve">Homo sapiens dihydropyrimidinase-like 2 (DPYSL2), mRNA.</t>
  </si>
  <si>
    <t xml:space="preserve">go_function: dihydropyrimidinase activity [goid 0004157] [evidence TAS] [pmid 8973361]; go_function: hydrolase activity [goid 0016787] [evidence IEA]; go_process: nucleobase, nucleoside, nucleotide and nucleic acid metabolism [goid 0006139] [evidence TAS] [pmid 8973361]; go_process: signal transduction [goid 0007165] [evidence TAS] [pmid 8973361]; go_process: neurogenesis [goid 0007399] [evidence TAS] [pmid 8973361]</t>
  </si>
  <si>
    <t xml:space="preserve">DRP2;CRMP2;DRP-2;DHPRP2</t>
  </si>
  <si>
    <t xml:space="preserve">GI_34452172-S</t>
  </si>
  <si>
    <t xml:space="preserve">NM_000887.3</t>
  </si>
  <si>
    <t xml:space="preserve">ITGAX</t>
  </si>
  <si>
    <t xml:space="preserve">TCAGCTCAGGGCTTCATCGTGGGGCTCTCAGTTCCGATTTCCCAGGCTGA</t>
  </si>
  <si>
    <t xml:space="preserve">Homo sapiens integrin, alpha X (antigen CD11C (p150), alpha polypeptide) (ITGAX), mRNA.</t>
  </si>
  <si>
    <t xml:space="preserve">go_component: integrin complex [goid 0008305] [evidence TAS] [pmid 2303426]; go_component: integral to membrane [goid 0016021] [evidence IEA]; go_function: cell adhesion receptor activity [goid 0004895] [evidence TAS] [pmid 3327687]; go_function: receptor activity [goid 0004872] [evidence TAS] [pmid 2303426]; go_function: magnesium ion binding [goid 0000287] [evidence IEA]; go_process: histogenesis and organogenesis [goid 0007397] [evidence TAS] [pmid 3327687]; go_process: cell adhesion [goid 0007155] [evidence P] [pmid 2303426]; go_process: integrin-mediated signaling pathway [goid 0007229] [evidence IEA]; go_process: cell-matrix adhesion [goid 0007160] [evidence IEA]; go_process: organogenesis [goid 0009887] [evidence TAS]</t>
  </si>
  <si>
    <t xml:space="preserve">CD11C</t>
  </si>
  <si>
    <t xml:space="preserve">GI_34222243-S</t>
  </si>
  <si>
    <t xml:space="preserve">NM_175744.3</t>
  </si>
  <si>
    <t xml:space="preserve">ARHC</t>
  </si>
  <si>
    <t xml:space="preserve">GGAGTTGTTTTCGGCAGGGGCCTTGTCTCTCACTGCATTTGGTCAGGGGG</t>
  </si>
  <si>
    <t xml:space="preserve">Homo sapiens ras homolog gene family, member C (ARHC), mRNA.</t>
  </si>
  <si>
    <t xml:space="preserve">go_function: Rho small monomeric GTPase activity [goid 0003931] [evidence P]</t>
  </si>
  <si>
    <t xml:space="preserve">ARH9;RHOC;RHOH9</t>
  </si>
  <si>
    <t xml:space="preserve">GI_37551990-S</t>
  </si>
  <si>
    <t xml:space="preserve">XM_290822.2</t>
  </si>
  <si>
    <t xml:space="preserve">LOC284367</t>
  </si>
  <si>
    <t xml:space="preserve">ATGGCCTTCCTCCCCATTCCTGCCAATCCAGGTCCTTATCATCCTTCAGG</t>
  </si>
  <si>
    <t xml:space="preserve">Homo sapiens hypothetical protein LOC284367 (LOC284367), mRNA.</t>
  </si>
  <si>
    <t xml:space="preserve">GI_4502654-S</t>
  </si>
  <si>
    <t xml:space="preserve">NM_001772.1</t>
  </si>
  <si>
    <t xml:space="preserve">CD33</t>
  </si>
  <si>
    <t xml:space="preserve">AGGACACCTCCACCGAATACTCAGAGGTCAGGACCCAGTGAGGAACCCTC</t>
  </si>
  <si>
    <t xml:space="preserve">Homo sapiens CD33 antigen (gp67) (CD33), mRNA.</t>
  </si>
  <si>
    <t xml:space="preserve">go_component: integral to plasma membrane [goid 0005887] [evidence TAS] [pmid 3139766]; go_component: plasma membrane [goid 0005886] [evidence E] [pmid 3139766]; go_function: receptor activity [goid 0004872] [evidence TAS] [pmid 10611343]; go_function: cell adhesion molecule activity [goid 0005194] [evidence IEA]; go_function: lectin [goid 0005530] [evidence IEA]; go_function: sugar binding [goid 0005529] [evidence IEA]; go_process: negative regulation of cell proliferation [goid 0008285] [evidence TAS] [pmid 10611343]; go_process: cell adhesion [goid 0007155] [evidence NR] [pmid 10611343]; go_process: signal transduction [goid 0007165] [evidence TAS] [pmid 10611343]; go_process: cell-cell signaling [goid 0007267] [evidence TAS] [pmid 10611343]; go_process: heterophilic cell adhesion [goid 0007157] [evidence IEA]</t>
  </si>
  <si>
    <t xml:space="preserve">p67;SIGLEC-3</t>
  </si>
  <si>
    <t xml:space="preserve">GI_20149546-S</t>
  </si>
  <si>
    <t xml:space="preserve">NM_002953.2</t>
  </si>
  <si>
    <t xml:space="preserve">RPS6KA1</t>
  </si>
  <si>
    <t xml:space="preserve">GCTGGGCAGCCCCAGAGAGAGGATGTGGAAAGCACTTTTTGGCTGACTTC</t>
  </si>
  <si>
    <t xml:space="preserve">Homo sapiens ribosomal protein S6 kinase, 90kDa, polypeptide 1 (RPS6KA1), mRNA.</t>
  </si>
  <si>
    <t xml:space="preserve">go_function: protein serine/threonine kinase activity [goid 0004674] [evidence TAS] [pmid 8141249]; go_function: protein-tyrosine kinase activity [goid 0004713] [evidence IEA]; go_function: ATP binding [goid 0005524] [evidence IEA]; go_function: transferase activity [goid 0016740] [evidence IEA]; go_function: cAMP-dependent protein kinase activity [goid 0004691] [evidence IEA]; go_function: protein kinase CK2 activity [goid 0004682] [evidence IEA]; go_process: signal transduction [goid 0007165] [evidence TAS] [pmid 8141249]; go_process: protein amino acid phosphorylation [goid 0006468] [evidence IEA]</t>
  </si>
  <si>
    <t xml:space="preserve">RSK;HU-1;RSK1;MAPKAPK1A</t>
  </si>
  <si>
    <t xml:space="preserve">GI_13699839-A</t>
  </si>
  <si>
    <t xml:space="preserve">NM_030984.1</t>
  </si>
  <si>
    <t xml:space="preserve">TBXAS1</t>
  </si>
  <si>
    <t xml:space="preserve">TGGCCACCAACCCTGACTGCCAAGAGAAGCTTCTGAGAGAGGTAGACGTT</t>
  </si>
  <si>
    <t xml:space="preserve">Homo sapiens thromboxane A synthase 1 (platelet, cytochrome P450, family 5, subfamily A) (TBXAS1), transcript variant TXS-II, mRNA.</t>
  </si>
  <si>
    <t xml:space="preserve">go_process: blood coagulation [goid 0007596] [evidence NR]</t>
  </si>
  <si>
    <t xml:space="preserve">TS;TXS;CYP5;THAS;TXAS;CYP5A1</t>
  </si>
  <si>
    <t xml:space="preserve">GI_31377700-S</t>
  </si>
  <si>
    <t xml:space="preserve">NM_024605.2</t>
  </si>
  <si>
    <t xml:space="preserve">FLJ20896</t>
  </si>
  <si>
    <t xml:space="preserve">GCTGTTGGTGCAAGGGAGATGGTCTCAAGTCAGAGGGAAGCAGAGACGCG</t>
  </si>
  <si>
    <t xml:space="preserve">Homo sapiens hypothetical protein FLJ20896 (FLJ20896), mRNA.</t>
  </si>
  <si>
    <t xml:space="preserve">GI_19920322-A</t>
  </si>
  <si>
    <t xml:space="preserve">NM_022109.2</t>
  </si>
  <si>
    <t xml:space="preserve">CAGGACTACACAGTATGGGTGCTGCCTCTGATCATCGTCTGCCTCTTTGC</t>
  </si>
  <si>
    <t xml:space="preserve">GI_4759111-S</t>
  </si>
  <si>
    <t xml:space="preserve">NM_004207.1</t>
  </si>
  <si>
    <t xml:space="preserve">SLC16A3</t>
  </si>
  <si>
    <t xml:space="preserve">CCCCTGGAAGATGGAAATAAACCTGCGTGTGGGTGGAGTGTTCTCGTGCC</t>
  </si>
  <si>
    <t xml:space="preserve">Homo sapiens solute carrier family 16 (monocarboxylic acid transporters), member 3 (SLC16A3), mRNA.</t>
  </si>
  <si>
    <t xml:space="preserve">go_component: membrane fraction [goid 0005624] [evidence TAS] [pmid 9425115]; go_component: integral to plasma membrane [goid 0005887] [evidence TAS] [pmid 9425115]; go_function: monocarboxylic acid transporter activity [goid 0008028] [evidence TAS] [pmid 9425115]; go_function: monocarboxylate porter activity [goid 0015355] [evidence IEA]; go_function: symporter activity [goid 0015293] [evidence IEA]; go_process: monocarboxylic acid transport [goid 0015718] [evidence TAS] [pmid 9425115]; go_process: transport [goid 0006810] [evidence IEA]; go_process: symport [goid 0015983] [evidence IEA]</t>
  </si>
  <si>
    <t xml:space="preserve">MCT3;MCT4</t>
  </si>
  <si>
    <t xml:space="preserve">GI_21536375-S</t>
  </si>
  <si>
    <t xml:space="preserve">NM_005502.2</t>
  </si>
  <si>
    <t xml:space="preserve">ABCA1</t>
  </si>
  <si>
    <t xml:space="preserve">GTGCTCTTTGTTCATCATTGGCCCTCATTCCAAGCACTTTACGCTGTCTG</t>
  </si>
  <si>
    <t xml:space="preserve">Homo sapiens ATP-binding cassette, sub-family A (ABC1), member 1 (ABCA1), mRNA.</t>
  </si>
  <si>
    <t xml:space="preserve">go_component: membrane fraction [goid 0005624] [evidence P] [pmid 10431236]; go_component: integral to plasma membrane [goid 0005887] [evidence P] [pmid 10431236]; go_function: anion transporter activity [goid 0008509] [evidence E]; go_function: sterol transporter activity [goid 0015248] [evidence P] [pmid 10431236]; go_function: ATP-binding cassette (ABC) transporter activity [goid 0004009] [evidence NR]; go_function: adenosinetriphosphatase activity [goid 0004002] [evidence P] [pmid 10431236]; go_process: phagocytosis, engulfment [goid 0006911] [evidence NR]; go_process: cholesterol metabolism [goid 0008203] [evidence P] [pmid 10431236]; go_process: small molecule transport [goid 0006832] [evidence NR]</t>
  </si>
  <si>
    <t xml:space="preserve">TGD;ABC1;CERP;HDLDT1</t>
  </si>
  <si>
    <t xml:space="preserve">GI_6006015-S</t>
  </si>
  <si>
    <t xml:space="preserve">NM_002305.2</t>
  </si>
  <si>
    <t xml:space="preserve">LGALS1</t>
  </si>
  <si>
    <t xml:space="preserve">AGACAGCAACAACCTGTGCCTGCACTTCAACCCTCGCTTCAACGCCCACG</t>
  </si>
  <si>
    <t xml:space="preserve">Homo sapiens lectin, galactoside-binding, soluble, 1 (galectin 1) (LGALS1), mRNA.</t>
  </si>
  <si>
    <t xml:space="preserve">go_function: galactose binding lectin [goid 0005531] [evidence IEA]; go_function: lectin [goid 0005530] [evidence IEA]; go_function: sugar binding [goid 0005529] [evidence IEA]; go_function: galactose binding [goid 0005534] [evidence IEA]; go_process: apoptosis [goid 0006915] [evidence TAS] [pmid 1713454]; go_process: heterophilic cell adhesion [goid 0007157] [evidence IEA]</t>
  </si>
  <si>
    <t xml:space="preserve">GBP</t>
  </si>
  <si>
    <t xml:space="preserve">GI_24307968-S</t>
  </si>
  <si>
    <t xml:space="preserve">NM_014608.1</t>
  </si>
  <si>
    <t xml:space="preserve">CYFIP1</t>
  </si>
  <si>
    <t xml:space="preserve">GGGCACGCGCTGCACTCCGTAACTCAACATGGCATGCCTTTCTCTCCGTA</t>
  </si>
  <si>
    <t xml:space="preserve">Homo sapiens cytoplasmic FMR1 interacting protein 1 (CYFIP1), mRNA.</t>
  </si>
  <si>
    <t xml:space="preserve">SHYC;KIAA0068;P140SRA-1</t>
  </si>
  <si>
    <t xml:space="preserve">GI_38044287-I</t>
  </si>
  <si>
    <t xml:space="preserve">NM_198252.1</t>
  </si>
  <si>
    <t xml:space="preserve">GSN</t>
  </si>
  <si>
    <t xml:space="preserve">CAGCAGGTAGTGCTCATAGCTCTCTTTGTCCAGTGCTTCGGCCTTGGTCC</t>
  </si>
  <si>
    <t xml:space="preserve">Homo sapiens gelsolin (amyloidosis, Finnish type) (GSN), transcript variant 2, mRNA.</t>
  </si>
  <si>
    <t xml:space="preserve">go_component: extracellular [goid 0005576] [evidence IDA] [pmid 3020431]; go_component: cytosol [goid 0005829] [evidence IDA] [pmid 3020431]; go_component: actin cytoskeleton [goid 0015629] [evidence TAS] [pmid 1321812]; go_component: cytoplasm [goid 0005737] [evidence NR]; go_function: barbed-end actin capping/severing activity [goid 0003784] [evidence TAS] [pmid 1321812]; go_function: actin filament severing activity [goid 0003789] [evidence IDA] [pmid 3020431]; go_function: calcium ion binding [goid 0005509] [evidence TAS] [pmid 1321812]; go_function: structural constituent of cytoskeleton [goid 0005200] [evidence IEA]; go_process: actin modification [goid 0007013] [evidence E]; go_process: actin filament polymerization [goid 0030041] [evidence IDA] [pmid 3020431]</t>
  </si>
  <si>
    <t xml:space="preserve">GI_22749278-S</t>
  </si>
  <si>
    <t xml:space="preserve">NM_152625.1</t>
  </si>
  <si>
    <t xml:space="preserve">ZNF366</t>
  </si>
  <si>
    <t xml:space="preserve">GAGCAGGGATGTAGGTAATGGAAAGCCTTCTCAGGTCATTCACGGGGCCC</t>
  </si>
  <si>
    <t xml:space="preserve">Homo sapiens zinc finger protein 366 (ZNF366), mRNA.</t>
  </si>
  <si>
    <t xml:space="preserve">FLJ39796</t>
  </si>
  <si>
    <t xml:space="preserve">GI_4507016-S</t>
  </si>
  <si>
    <t xml:space="preserve">NM_001860.1</t>
  </si>
  <si>
    <t xml:space="preserve">SLC31A2</t>
  </si>
  <si>
    <t xml:space="preserve">GTGACAGCTGATTAAAGGCAGAGACACAGGACTGCTTTCAGGCTCCTGGT</t>
  </si>
  <si>
    <t xml:space="preserve">Homo sapiens solute carrier family 31 (copper transporters), member 2 (SLC31A2), mRNA.</t>
  </si>
  <si>
    <t xml:space="preserve">go_component: integral to plasma membrane [goid 0005887] [evidence TAS] [pmid 9207117]; go_function: copper ion transporter activity [goid 0005375] [evidence TAS] [pmid 9207117]; go_process: copper ion transport [goid 0006825] [evidence TAS] [pmid 9207117]; go_process: transport [goid 0006810] [evidence IEA]</t>
  </si>
  <si>
    <t xml:space="preserve">CTR2;COPT2;SLC13A2</t>
  </si>
  <si>
    <t xml:space="preserve">GI_23110949-S</t>
  </si>
  <si>
    <t xml:space="preserve">NM_001909.3</t>
  </si>
  <si>
    <t xml:space="preserve">CTSD</t>
  </si>
  <si>
    <t xml:space="preserve">ACTGAGCCAGTCCCAGGGGCATGTATTGGCCTGGAGGTGGGGTTGGGATT</t>
  </si>
  <si>
    <t xml:space="preserve">Homo sapiens cathepsin D (lysosomal aspartyl protease) (CTSD), mRNA.</t>
  </si>
  <si>
    <t xml:space="preserve">go_component: lysosome [goid 0005764] [evidence NR]; go_function: cathepsin D activity [goid 0004192] [evidence TAS] [pmid 3927292]; go_function: pepsin A activity [goid 0004194] [evidence IEA]; go_function: hydrolase activity [goid 0016787] [evidence IEA]; go_process: proteolysis and peptidolysis [goid 0006508] [evidence IEA]</t>
  </si>
  <si>
    <t xml:space="preserve">CPSD;MGC2311</t>
  </si>
  <si>
    <t xml:space="preserve">GI_21314757-S</t>
  </si>
  <si>
    <t xml:space="preserve">NM_032782.2</t>
  </si>
  <si>
    <t xml:space="preserve">HAVCR2</t>
  </si>
  <si>
    <t xml:space="preserve">GACGGTATAGGCTTGATCTGTCTTGCTTATTGTTGCCCCCTGCGCCTAGC</t>
  </si>
  <si>
    <t xml:space="preserve">Homo sapiens hepatitis A virus cellular receptor 2 (HAVCR2), mRNA.</t>
  </si>
  <si>
    <t xml:space="preserve">TIM3;KIM-3;TIMD3;Tim-3;FLJ14428</t>
  </si>
  <si>
    <t xml:space="preserve">GI_11545764-S</t>
  </si>
  <si>
    <t xml:space="preserve">NM_022059.1</t>
  </si>
  <si>
    <t xml:space="preserve">CXCL16</t>
  </si>
  <si>
    <t xml:space="preserve">CCATACGGGTTGGTTTCACCTCCTCAGTCCCTTGCCTACCCCAGTGAGAG</t>
  </si>
  <si>
    <t xml:space="preserve">Homo sapiens chemokine (C-X-C motif) ligand 16 (CXCL16), mRNA.</t>
  </si>
  <si>
    <t xml:space="preserve">go_component: integral to membrane [goid 0016021] [evidence IEA]; go_component: extracellular [goid 0005576] [evidence IEA]; go_function: cytokine activity [goid 0005125] [evidence IEA]; go_function: chemokine activity [goid 0008009] [evidence IEA]; go_process: chemotaxis [goid 0006935] [evidence IEA]; go_process: immune response [goid 0006955] [evidence IEA]</t>
  </si>
  <si>
    <t xml:space="preserve">SRPSOX;CXCLG16;SR-PSOX</t>
  </si>
  <si>
    <t xml:space="preserve">GI_24429573-S</t>
  </si>
  <si>
    <t xml:space="preserve">NM_153811.1</t>
  </si>
  <si>
    <t xml:space="preserve">SLC38A6</t>
  </si>
  <si>
    <t xml:space="preserve">GCTGTGCTTTTGACAGTCCCTCTAATCCACTTCCCTGCCAGAAAAGCTGT</t>
  </si>
  <si>
    <t xml:space="preserve">Homo sapiens solute carrier family 38, member 6 (SLC38A6), mRNA.</t>
  </si>
  <si>
    <t xml:space="preserve">go_component: membrane [goid 0016020] [evidence IEA]; go_function: transcription factor activity [goid 0003700] [evidence IEA]; go_function: amino acid-polyamine transporter activity [goid 0005279] [evidence IEA]; go_process: regulation of transcription, DNA-dependent [goid 0006355] [evidence IEA]; go_process: amino acid transport [goid 0006865] [evidence IEA]</t>
  </si>
  <si>
    <t xml:space="preserve">NAT-1</t>
  </si>
  <si>
    <t xml:space="preserve">GI_38708316-I</t>
  </si>
  <si>
    <t xml:space="preserve">NM_198907.1</t>
  </si>
  <si>
    <t xml:space="preserve">LOC253982</t>
  </si>
  <si>
    <t xml:space="preserve">GAGAGGCTGGGGCAGGGCCTTATGTCTTCTCCTAGTACAACCAAACAGAT</t>
  </si>
  <si>
    <t xml:space="preserve">Homo sapiens hypothetical protein LOC253982 (LOC253982), mRNA.</t>
  </si>
  <si>
    <t xml:space="preserve">GI_34222094-S</t>
  </si>
  <si>
    <t xml:space="preserve">NM_012212.2</t>
  </si>
  <si>
    <t xml:space="preserve">LTB4DH</t>
  </si>
  <si>
    <t xml:space="preserve">TTCGCATGGAAGCTTTTGTCGTCTACCGCTGGCAAGGAGATGCCCGCCAA</t>
  </si>
  <si>
    <t xml:space="preserve">Homo sapiens leukotriene B4 12-hydroxydehydrogenase (LTB4DH), mRNA.</t>
  </si>
  <si>
    <t xml:space="preserve">go_component: cytoplasm [goid 0005737] [evidence NAS]; go_function: catalytic activity [goid 0003824] [evidence E] [pmid 8576264]; go_function: alcohol dehydrogenase activity, zinc-dependent [goid 0004024] [evidence IEA]; go_function: zinc ion binding [goid 0008270] [evidence IEA]; go_function: oxidoreductase activity [goid 0016491] [evidence IEA]; go_process: leukotriene metabolism [goid 0006691] [evidence NAS] [pmid 8576264]</t>
  </si>
  <si>
    <t xml:space="preserve">MGC34943</t>
  </si>
  <si>
    <t xml:space="preserve">GI_13699838-I</t>
  </si>
  <si>
    <t xml:space="preserve">NM_001061.2</t>
  </si>
  <si>
    <t xml:space="preserve">GTGCGTCTAGGGCTGCTTGAGGTCAAGTTGACACTGCTCCACGTGCTGCA</t>
  </si>
  <si>
    <t xml:space="preserve">Homo sapiens thromboxane A synthase 1 (platelet, cytochrome P450, family 5, subfamily A) (TBXAS1), transcript variant TXS-I, mRNA.</t>
  </si>
  <si>
    <t xml:space="preserve">GI_21614524-S</t>
  </si>
  <si>
    <t xml:space="preserve">NM_001448.2</t>
  </si>
  <si>
    <t xml:space="preserve">GPC4</t>
  </si>
  <si>
    <t xml:space="preserve">GTCCCAGGCCAAAGACTAACAACTGCCTTGGGAATCCCTTCCTTGTGTCC</t>
  </si>
  <si>
    <t xml:space="preserve">Homo sapiens glypican 4 (GPC4), mRNA.</t>
  </si>
  <si>
    <t xml:space="preserve">go_component: proteoglycan integral to plasma membrane [goid 0005888] [evidence TAS] [pmid 9931407]; go_component: extracellular matrix [goid 0005578] [evidence IEA]; go_component: membrane [goid 0016020] [evidence IEA]; go_component: integral to plasma membrane [goid 0005887] [evidence TAS]; go_function: glypican [goid 0015017] [evidence TAS] [pmid 9787072]; go_function: transmembrane receptor activity [goid 0004888] [evidence IEA]; go_process: embryogenesis and morphogenesis [goid 0007345] [evidence TAS] [pmid 9787072]; go_process: cell proliferation [goid 0008283] [evidence TAS] [pmid 9787072]; go_process: development [goid 0007275] [evidence IEA]; go_process: morphogenesis [goid 0009653] [evidence TAS]</t>
  </si>
  <si>
    <t xml:space="preserve">GI_4503250-S</t>
  </si>
  <si>
    <t xml:space="preserve">NM_001343.1</t>
  </si>
  <si>
    <t xml:space="preserve">DAB2</t>
  </si>
  <si>
    <t xml:space="preserve">GAACACCTGCCTTCTACCCTCTGGTTGGGAGATGCAGCCACCACATCCCT</t>
  </si>
  <si>
    <t xml:space="preserve">Homo sapiens disabled homolog 2, mitogen-responsive phosphoprotein (Drosophila) (DAB2), mRNA.</t>
  </si>
  <si>
    <t xml:space="preserve">go_component: nucleus [goid 0005634] [evidence IEA]; go_function: tumor suppressor [goid 0008181] [evidence TAS] [pmid 9620555]; go_function: DNA binding [goid 0003677] [evidence IEA]; go_process: cell proliferation [goid 0008283] [evidence TAS] [pmid 9620555]; go_process: regulation of transcription, DNA-dependent [goid 0006355] [evidence IEA]</t>
  </si>
  <si>
    <t xml:space="preserve">DOC2;DOC-2</t>
  </si>
  <si>
    <t xml:space="preserve">GI_4507174-S</t>
  </si>
  <si>
    <t xml:space="preserve">NM_003120.1</t>
  </si>
  <si>
    <t xml:space="preserve">SPI1</t>
  </si>
  <si>
    <t xml:space="preserve">GAGTCTCAAGTCCGTATGTAAATCAGATCTCCCCTCTCACCCCTCCCACC</t>
  </si>
  <si>
    <t xml:space="preserve">Homo sapiens spleen focus forming virus (SFFV) proviral integration oncogene spi1 (SPI1), mRNA.</t>
  </si>
  <si>
    <t xml:space="preserve">go_component: nucleus [goid 0005634] [evidence IEA]; go_function: transcription activating factor [goid 0003710] [evidence E]; go_function: transcription factor activity [goid 0003700] [evidence TAS] [pmid 10867017]; go_function: translation regulator activity [goid 0045182] [evidence IEA]; go_process: negative regulation of transcription from Pol II promoter [goid 0000122] [evidence TAS] [pmid 10867017]; go_process: cell growth and/or maintenance [goid 0008151] [evidence IEA]; go_process: regulation of transcription, DNA-dependent [goid 0006355] [evidence IEA]</t>
  </si>
  <si>
    <t xml:space="preserve">OF;PU.1</t>
  </si>
  <si>
    <t xml:space="preserve">GI_38176162-S</t>
  </si>
  <si>
    <t xml:space="preserve">NM_018434.4</t>
  </si>
  <si>
    <t xml:space="preserve">RNF130</t>
  </si>
  <si>
    <t xml:space="preserve">CCTCAGGATGGGGAGCTCACTCCGAGAACAGGAGAAATCAACATTGCAGT</t>
  </si>
  <si>
    <t xml:space="preserve">Homo sapiens ring finger protein 130 (RNF130), mRNA.</t>
  </si>
  <si>
    <t xml:space="preserve">go_function: peptidase activity [goid 0008233] [evidence IEA]; go_process: proteolysis and peptidolysis [goid 0006508] [evidence IEA]</t>
  </si>
  <si>
    <t xml:space="preserve">GP;G1RZFP;GOLIATH</t>
  </si>
  <si>
    <t xml:space="preserve">GI_10835158-S</t>
  </si>
  <si>
    <t xml:space="preserve">NM_000602.1</t>
  </si>
  <si>
    <t xml:space="preserve">SERPINE1</t>
  </si>
  <si>
    <t xml:space="preserve">GGGCTGCATGACCTACCAGGACAGAACTTTCCCCAATTACAGGGTGACTC</t>
  </si>
  <si>
    <t xml:space="preserve">Homo sapiens serine (or cysteine) proteinase inhibitor, clade E (nexin, plasminogen activator inhibitor type 1), member 1 (SERPINE1), mRNA.</t>
  </si>
  <si>
    <t xml:space="preserve">go_function: endopeptidase inhibitor activity [goid 0004866] [evidence NR]; go_function: serpin [goid 0004868] [evidence IEA]; go_function: plasminogen activator activity [goid 0008243] [evidence IEA]; go_function: serine protease inhibitor activity [goid 0004867] [evidence IEA]; go_process: blood coagulation [goid 0007596] [evidence TAS] [pmid 9207454]</t>
  </si>
  <si>
    <t xml:space="preserve">PAI;PAI1;PAI-1;PLANH1</t>
  </si>
  <si>
    <t xml:space="preserve">GI_4504008-S</t>
  </si>
  <si>
    <t xml:space="preserve">NM_000169.1</t>
  </si>
  <si>
    <t xml:space="preserve">GLA</t>
  </si>
  <si>
    <t xml:space="preserve">CCGGCAGGAGATTGGTGGACCTCGCTCTTATACCATCGCAGTTGCTTCCC</t>
  </si>
  <si>
    <t xml:space="preserve">Homo sapiens galactosidase, alpha (GLA), mRNA.</t>
  </si>
  <si>
    <t xml:space="preserve">go_component: lysosome [goid 0005764] [evidence NR]; go_function: hydrolase activity, hydrolyzing O-glycosyl compounds [goid 0004553] [evidence IEA]; go_function: alpha-galactosidase activity [goid 0004557] [evidence IEA]; go_process: carbohydrate metabolism [goid 0005975] [evidence NR] [pmid 8543175]</t>
  </si>
  <si>
    <t xml:space="preserve">GALA</t>
  </si>
  <si>
    <t xml:space="preserve">GI_13518025-S</t>
  </si>
  <si>
    <t xml:space="preserve">NM_004987.2</t>
  </si>
  <si>
    <t xml:space="preserve">LIMS1</t>
  </si>
  <si>
    <t xml:space="preserve">GGCCTGGTGCGTGAACTGCTTTGCCTGTTCTACCTGCAACACTAAATTAA</t>
  </si>
  <si>
    <t xml:space="preserve">Homo sapiens LIM and senescent cell antigen-like domains 1 (LIMS1), mRNA.</t>
  </si>
  <si>
    <t xml:space="preserve">go_process: cell aging [goid 0007569] [evidence TAS] [pmid 7517666]</t>
  </si>
  <si>
    <t xml:space="preserve">PINCH;PINCH1</t>
  </si>
  <si>
    <t xml:space="preserve">GI_22129777-S</t>
  </si>
  <si>
    <t xml:space="preserve">NM_080725.1</t>
  </si>
  <si>
    <t xml:space="preserve">C20orf139</t>
  </si>
  <si>
    <t xml:space="preserve">AGGGAGAGTGTCTTCAGTGCAATGTGGCATCCTGGATTGGGTCTTGGAAC</t>
  </si>
  <si>
    <t xml:space="preserve">Homo sapiens chromosome 20 open reading frame 139 (C20orf139), mRNA.</t>
  </si>
  <si>
    <t xml:space="preserve">go_component: extrachromosomal circular DNA [goid 0005727] [evidence IEA]; go_function: DNA binding [goid 0003677] [evidence IEA]</t>
  </si>
  <si>
    <t xml:space="preserve">dJ850E9.2</t>
  </si>
  <si>
    <t xml:space="preserve">GI_5032082-S</t>
  </si>
  <si>
    <t xml:space="preserve">NM_005625.1</t>
  </si>
  <si>
    <t xml:space="preserve">SDCBP</t>
  </si>
  <si>
    <t xml:space="preserve">GACTGTTACAGGCTTAGCTTTGTGTGAAAACCAGTCACCTTTCTCCTAGG</t>
  </si>
  <si>
    <t xml:space="preserve">Homo sapiens syndecan binding protein (syntenin) (SDCBP), mRNA.</t>
  </si>
  <si>
    <t xml:space="preserve">go_component: secretory vesicle [goid 0005803] [evidence E] [pmid 9391086]; go_component: membrane [goid 0016020] [evidence NAS] [pmid 9391086]; go_component: cytoskeleton [goid 0005856] [evidence NAS] [pmid 9391086]; go_component: endoplasmic reticulum [goid 0005783] [evidence IEA]; go_component: nucleus [goid 0005634] [evidence NAS] [pmid 11179419]; go_component: adherens junction [goid 0005912] [evidence NAS] [pmid 11179419]; go_component: interleukin-5 receptor complex [goid 0005895] [evidence ISS] [pmid 11498591]; go_component: plasma membrane [goid 0005886] [evidence E] [pmid 9391086]; go_function: cytoskeletal adaptor activity [goid 0008093] [evidence NAS] [pmid 9391086]; go_function: interleukin-5 receptor binding [goid 0005137] [evidence ISS] [pmid 11498591]; go_function: actin modulating activity [goid 0003790] [evidence NAS] [pmid 12037664]; go_function: neurexin binding [goid 0042043] [evidence ISS] [pmid 11152476]; go_function: syndecan binding [goid 0045545] [evidence NAS] [pmid 9391086]; go_process: protein-membrane targeting [goid 0006612] [evidence NAS] [pmid 10230395]; go_process: substrate-bound cell migration, cell extension [goid 0006930] [evidence NAS] [pmid 12037664]; go_process: regulation of synapse [goid 0007273] [evidence NAS] [pmid 9883737]; go_process: intracellular signaling cascade [goid 0007242] [evidence NAS] [pmid 9391086]</t>
  </si>
  <si>
    <t xml:space="preserve">ST1;SYCL;MDA-9;TACIP18;SYNTENIN</t>
  </si>
  <si>
    <t xml:space="preserve">GI_17511212-S</t>
  </si>
  <si>
    <t xml:space="preserve">NM_032812.6</t>
  </si>
  <si>
    <t xml:space="preserve">PLXDC2</t>
  </si>
  <si>
    <t xml:space="preserve">GCTGCTGTAGCCTGAAGAAGACAAGATTTCTGGACAAGCTCAGCCCAGGA</t>
  </si>
  <si>
    <t xml:space="preserve">Homo sapiens plexin domain containing 2 (PLXDC2), mRNA.</t>
  </si>
  <si>
    <t xml:space="preserve">TEM7R;FLJ14623</t>
  </si>
  <si>
    <t xml:space="preserve">GI_21703351-A</t>
  </si>
  <si>
    <t xml:space="preserve">NM_022572.1</t>
  </si>
  <si>
    <t xml:space="preserve">MR-1</t>
  </si>
  <si>
    <t xml:space="preserve">TCCCCTCCAGGCTACCTCTGCACTTTGTCAATGCTTCTCTTGTGGCACTT</t>
  </si>
  <si>
    <t xml:space="preserve">Homo sapiens myofibrillogenesis regulator 1 (MR-1), mRNA.</t>
  </si>
  <si>
    <t xml:space="preserve">BRP17;FKSG19;TAHCCP2;KIAA1184;MGC31943;DKFZp564N1362</t>
  </si>
  <si>
    <t xml:space="preserve">GI_28872793-S</t>
  </si>
  <si>
    <t xml:space="preserve">NM_004364.2</t>
  </si>
  <si>
    <t xml:space="preserve">CEBPA</t>
  </si>
  <si>
    <t xml:space="preserve">GTTTTGCTCGGATACTTGCCAAAATGAGACTCTCCGTCGGCAGCTGGGGG</t>
  </si>
  <si>
    <t xml:space="preserve">Homo sapiens CCAAT/enhancer binding protein (C/EBP), alpha (CEBPA), mRNA.</t>
  </si>
  <si>
    <t xml:space="preserve">go_component: nucleus [goid 0005634] [evidence NAS] [pmid 7575576]; go_function: transcription activating factor [goid 0003710] [evidence E]; go_function: DNA binding [goid 0003677] [evidence IEA]; go_function: transcription factor activity [goid 0003700] [evidence P] [pmid 9191024]; go_function: RNA polymerase II transcription factor activity, enhancer binding [goid 0003705] [evidence NAS] [pmid 7575576]; go_process: energy pathways [goid 0006091] [evidence E]; go_process: transcription from Pol II promoter [goid 0006366] [evidence E]; go_process: transcription [goid 0006350] [evidence NAS] [pmid 7575576]; go_process: regulation of transcription, DNA-dependent [goid 0006355] [evidence IEA]</t>
  </si>
  <si>
    <t xml:space="preserve">CEBP;C/EBP-alpha</t>
  </si>
  <si>
    <t xml:space="preserve">GI_42657467-S</t>
  </si>
  <si>
    <t xml:space="preserve">XM_379434.1</t>
  </si>
  <si>
    <t xml:space="preserve">LOC154092</t>
  </si>
  <si>
    <t xml:space="preserve">CAGCAATCTGTGTCCCAACGCCTTCTTCAGCAACAGCATTTTCCCTGTGG</t>
  </si>
  <si>
    <t xml:space="preserve">Homo sapiens hypothetical protein LOC154092 (LOC154092), mRNA.</t>
  </si>
  <si>
    <t xml:space="preserve">GI_21314680-S</t>
  </si>
  <si>
    <t xml:space="preserve">NM_018330.2</t>
  </si>
  <si>
    <t xml:space="preserve">KIAA1598</t>
  </si>
  <si>
    <t xml:space="preserve">TGCACGTGTGGTAAGCATAGGCTTGAAGAGGTGGGTAGGCAGGTACATGT</t>
  </si>
  <si>
    <t xml:space="preserve">Homo sapiens KIAA1598 protein (KIAA1598), mRNA.</t>
  </si>
  <si>
    <t xml:space="preserve">FLJ11122</t>
  </si>
  <si>
    <t xml:space="preserve">GI_4557554-S</t>
  </si>
  <si>
    <t xml:space="preserve">NM_000118.1</t>
  </si>
  <si>
    <t xml:space="preserve">ENG</t>
  </si>
  <si>
    <t xml:space="preserve">GCCCAGGAGACAGACCACTTGCCACGCTGTTGTAAAAACCCAAGTCCCTG</t>
  </si>
  <si>
    <t xml:space="preserve">Homo sapiens endoglin (Osler-Rendu-Weber syndrome 1) (ENG), mRNA.</t>
  </si>
  <si>
    <t xml:space="preserve">go_component: integral to plasma membrane [goid 0005887] [evidence TAS] [pmid 7894484]; go_function: protein binding [goid 0005515] [evidence TAS] [pmid 8194490]; go_function: cell adhesion molecule activity [goid 0005194] [evidence IEA]; go_process: circulation [goid 0008015] [evidence TAS] [pmid 7894484]; go_process: histogenesis and organogenesis [goid 0007397] [evidence TAS] [pmid 10348742]; go_process: cell adhesion [goid 0007155] [evidence IEA]; go_process: organogenesis [goid 0009887] [evidence TAS]</t>
  </si>
  <si>
    <t xml:space="preserve">END;ORW;HHT1;ORW1;CD105</t>
  </si>
  <si>
    <t xml:space="preserve">GI_4504394-S</t>
  </si>
  <si>
    <t xml:space="preserve">NM_002115.1</t>
  </si>
  <si>
    <t xml:space="preserve">HK3</t>
  </si>
  <si>
    <t xml:space="preserve">CCTTGCGCAGTTGACTCGTGTCTGAGGAAACCTCCAGGCTGAGGAGGTCT</t>
  </si>
  <si>
    <t xml:space="preserve">Homo sapiens hexokinase 3 (white cell) (HK3), nuclear gene encoding mitochondrial protein, mRNA.</t>
  </si>
  <si>
    <t xml:space="preserve">go_component: membrane [goid 0016020] [evidence NAS]; go_function: hexokinase activity [goid 0004396] [evidence NAS]; go_function: ATP binding [goid 0005524] [evidence NAS]; go_function: kinase activity [goid 0016301] [evidence IEA]; go_function: transferase activity [goid 0016740] [evidence IEA]; go_process: glycolysis [goid 0006096] [evidence NAS]</t>
  </si>
  <si>
    <t xml:space="preserve">HXK3;HKIII</t>
  </si>
  <si>
    <t xml:space="preserve">GI_34328936-S</t>
  </si>
  <si>
    <t xml:space="preserve">NM_001780.3</t>
  </si>
  <si>
    <t xml:space="preserve">CD63</t>
  </si>
  <si>
    <t xml:space="preserve">GGAGGGCTGTGTGGAGAAGATTGGGGGCTGGCTGAGGAAAAATGTGCTGG</t>
  </si>
  <si>
    <t xml:space="preserve">Homo sapiens CD63 antigen (melanoma 1 antigen) (CD63), mRNA.</t>
  </si>
  <si>
    <t xml:space="preserve">go_component: lysosomal membrane [goid 0005765] [evidence TAS] [pmid 1993697]; go_component: lysosome [goid 0005764] [evidence NR]; go_component: integral to plasma membrane [goid 0005887] [evidence TAS] [pmid 1993697]; go_component: plasma membrane [goid 0005886] [evidence P]</t>
  </si>
  <si>
    <t xml:space="preserve">MLA1;ME491;LAMP-3;OMA81H</t>
  </si>
  <si>
    <t xml:space="preserve">GI_27436979-S</t>
  </si>
  <si>
    <t xml:space="preserve">NM_005472.2</t>
  </si>
  <si>
    <t xml:space="preserve">KCNE3</t>
  </si>
  <si>
    <t xml:space="preserve">CTTAAGGGATCTCCATGCGGTCCCTGGAAGTACCCATTGAAACATGCGTA</t>
  </si>
  <si>
    <t xml:space="preserve">Homo sapiens potassium voltage-gated channel, Isk-related family, member 3 (KCNE3), mRNA.</t>
  </si>
  <si>
    <t xml:space="preserve">go_component: voltage-gated potassium channel complex [goid 0008076] [evidence NR]; go_component: integral to membrane [goid 0016021] [evidence IEA]; go_function: voltage-gated potassium channel activity [goid 0005249] [evidence IEA]; go_process: potassium ion transport [goid 0006813] [evidence IEA]; go_process: ion transport [goid 0006811] [evidence IEA]</t>
  </si>
  <si>
    <t xml:space="preserve">HOKPP;MiRP2</t>
  </si>
  <si>
    <t xml:space="preserve">GI_19882253-S</t>
  </si>
  <si>
    <t xml:space="preserve">NM_000099.2</t>
  </si>
  <si>
    <t xml:space="preserve">CST3</t>
  </si>
  <si>
    <t xml:space="preserve">ATCGTAGCTGGGGTGAACTACTTCTTGGACGTGGAGCTGGGCCGAACCAC</t>
  </si>
  <si>
    <t xml:space="preserve">AD8</t>
  </si>
  <si>
    <t xml:space="preserve">GI_29171757-S</t>
  </si>
  <si>
    <t xml:space="preserve">NM_030788.2</t>
  </si>
  <si>
    <t xml:space="preserve">DCSTAMP</t>
  </si>
  <si>
    <t xml:space="preserve">GCAGCACCTGGTTATGCCTCCTTTCATCTCAAAGCCAAAGAGCTGCCAGG</t>
  </si>
  <si>
    <t xml:space="preserve">Homo sapiens DC-specific transmembrane protein (DCSTAMP), mRNA.</t>
  </si>
  <si>
    <t xml:space="preserve">go_component: integral to membrane [goid 0016021] [evidence IEA]; go_function: phospholipase A2 activity [goid 0004623] [evidence IEA]; go_function: calcium ion binding [goid 0005509] [evidence IEA]; go_process: lipid catabolism [goid 0016042] [evidence IEA]</t>
  </si>
  <si>
    <t xml:space="preserve">FIND</t>
  </si>
  <si>
    <t xml:space="preserve">GI_9845517-S</t>
  </si>
  <si>
    <t xml:space="preserve">NM_014624.2</t>
  </si>
  <si>
    <t xml:space="preserve">S100A6</t>
  </si>
  <si>
    <t xml:space="preserve">AGGGAAGATGGAGACACCTCTGGGGGTCCTCTCTGAGTCAAATCCAGTGG</t>
  </si>
  <si>
    <t xml:space="preserve">Homo sapiens S100 calcium binding protein A6 (calcyclin) (S100A6), mRNA.</t>
  </si>
  <si>
    <t xml:space="preserve">go_component: nuclear membrane [goid 0005635] [evidence NAS]; go_function: calcium ion binding [goid 0005509] [evidence NAS]; go_function: growth factor activity [goid 0008083] [evidence IEA]; go_function: protein binding [goid 0005515] [evidence IPI]; go_process: cell cycle [goid 0007049] [evidence NR]; go_process: cell-cell signaling [goid 0007267] [evidence NR]; go_process: regulation of cell cycle [goid 0000074] [evidence IEA]; go_process: axonogenesis [goid 0007409] [evidence NAS]; go_process: positive regulation of fibroblast proliferation [goid 0048146] [evidence NAS]</t>
  </si>
  <si>
    <t xml:space="preserve">2A9;PRA;5B10;CABP;CACY</t>
  </si>
  <si>
    <t xml:space="preserve">GI_4557394-S</t>
  </si>
  <si>
    <t xml:space="preserve">NM_000067.1</t>
  </si>
  <si>
    <t xml:space="preserve">CA2</t>
  </si>
  <si>
    <t xml:space="preserve">GACTAGACCAATTGTCATGCTTGACACAACTGCTGTGGCTGGTTGGTGCT</t>
  </si>
  <si>
    <t xml:space="preserve">Homo sapiens carbonic anhydrase II (CA2), mRNA.</t>
  </si>
  <si>
    <t xml:space="preserve">go_component: cytoplasm [goid 0005737] [evidence NR]; go_function: carbonate dehydratase activity [goid 0004089] [evidence TAS] [pmid 1928091]; go_function: zinc ion binding [goid 0008270] [evidence IEA]; go_function: lyase activity [goid 0016829] [evidence IEA]; go_process: one-carbon compound metabolism [goid 0006730] [evidence IEA]</t>
  </si>
  <si>
    <t xml:space="preserve">CA-II</t>
  </si>
  <si>
    <t xml:space="preserve">GI_27894318-A</t>
  </si>
  <si>
    <t xml:space="preserve">NM_173842.1</t>
  </si>
  <si>
    <t xml:space="preserve">IL1RN</t>
  </si>
  <si>
    <t xml:space="preserve">GCACCTAGCCTCGCTCTTGGCAGGTACTCAGCGAATGAATGCTGTATATG</t>
  </si>
  <si>
    <t xml:space="preserve">Homo sapiens interleukin 1 receptor antagonist (IL1RN), transcript variant 1, mRNA.</t>
  </si>
  <si>
    <t xml:space="preserve">go_component: extracellular space [goid 0005615] [evidence P] [pmid 1385987]; go_component: intracellular [goid 0005622] [evidence NR]; go_function: interleukin-1 receptor antagonist activity [goid 0005152] [evidence E] [pmid 2139180]; go_process: inflammatory response [goid 0006954] [evidence NR]</t>
  </si>
  <si>
    <t xml:space="preserve">IRAP;IL1F3;IL1RA;ICIL-1RA;MGC10430</t>
  </si>
  <si>
    <t xml:space="preserve">GI_32698727-S</t>
  </si>
  <si>
    <t xml:space="preserve">NM_020223.1</t>
  </si>
  <si>
    <t xml:space="preserve">FAM20C</t>
  </si>
  <si>
    <t xml:space="preserve">CTCAAGGCCAAGCTCACCCCTCAAGTGCTCTCACACTCGGGACCTAATTC</t>
  </si>
  <si>
    <t xml:space="preserve">Homo sapiens family with sequence similarity 20, member C (FAM20C), mRNA.</t>
  </si>
  <si>
    <t xml:space="preserve">DKFZp547D065</t>
  </si>
  <si>
    <t xml:space="preserve">GI_32189356-S</t>
  </si>
  <si>
    <t xml:space="preserve">NM_012219.2</t>
  </si>
  <si>
    <t xml:space="preserve">MRAS</t>
  </si>
  <si>
    <t xml:space="preserve">TGTGCGCCTGTGAGCGCCCAGCTTCTGTTTCATAGTCTTAACAGGTGGCC</t>
  </si>
  <si>
    <t xml:space="preserve">Homo sapiens muscle RAS oncogene homolog (MRAS), mRNA.</t>
  </si>
  <si>
    <t xml:space="preserve">go_component: plasma membrane [goid 0005886] [evidence TAS] [pmid 9395237]; go_function: RAS small monomeric GTPase activity [goid 0003930] [evidence TAS] [pmid 10446149]; go_function: GTP binding [goid 0005525] [evidence IEA]; go_process: actin cytoskeleton reorganization [goid 0007012] [evidence TAS] [pmid 9395237]; go_process: RAS protein signal transduction [goid 0007265] [evidence TAS] [pmid 10446149]; go_process: muscle development [goid 0007517] [evidence TAS] [pmid 9395237]; go_process: oncogenesis [goid 0007048] [evidence TAS] [pmid 10446149]; go_process: development [goid 0007275] [evidence TAS] [pmid 10446149]; go_process: actin cytoskeleton organization and biogenesis [goid 0030036] [evidence TAS]</t>
  </si>
  <si>
    <t xml:space="preserve">M-RAs;RRAS3;R-RAS3</t>
  </si>
  <si>
    <t xml:space="preserve">GI_34222339-S</t>
  </si>
  <si>
    <t xml:space="preserve">NM_024954.3</t>
  </si>
  <si>
    <t xml:space="preserve">FLJ11807</t>
  </si>
  <si>
    <t xml:space="preserve">CTGGTGCTGCCAGCTGTGCTCACTCTGGTTTTCTGCTCAGGGTCTGAAGC</t>
  </si>
  <si>
    <t xml:space="preserve">Homo sapiens hypothetical protein FLJ11807 (FLJ11807), mRNA.</t>
  </si>
  <si>
    <t xml:space="preserve">GI_34222225-S</t>
  </si>
  <si>
    <t xml:space="preserve">NM_174983.2</t>
  </si>
  <si>
    <t xml:space="preserve">MGC20700</t>
  </si>
  <si>
    <t xml:space="preserve">CTCTGGAGGATTTGGGGTGCCCCTCTCGGCAGGGAACAGGAAGTAGGAAT</t>
  </si>
  <si>
    <t xml:space="preserve">Homo sapiens hypothetical protein MGC20700 (MGC20700), mRNA.</t>
  </si>
  <si>
    <t xml:space="preserve">PP3501</t>
  </si>
  <si>
    <t xml:space="preserve">GI_28416950-S</t>
  </si>
  <si>
    <t xml:space="preserve">NM_002183.2</t>
  </si>
  <si>
    <t xml:space="preserve">IL3RA</t>
  </si>
  <si>
    <t xml:space="preserve">CCCGCATCCCTCACATGAAAGACCCCATCGGTGACAGCTTCCAAAACGAC</t>
  </si>
  <si>
    <t xml:space="preserve">Homo sapiens interleukin 3 receptor, alpha (low affinity) (IL3RA), mRNA.</t>
  </si>
  <si>
    <t xml:space="preserve">go_component: integral to membrane [goid 0016021] [evidence IEA]; go_function: interleukin-3 receptor activity [goid 0004912] [evidence TAS] [pmid 1833064]; go_function: receptor signaling protein activity [goid 0005057] [evidence NR]; go_function: receptor activity [goid 0004872] [evidence IEA]; go_function: hematopoietin/interferon-class (D200-domain) cytokine receptor activity [goid 0004896] [evidence IEA]; go_process: protein amino acid phosphorylation [goid 0006468] [evidence NR]; go_process: development [goid 0007275] [evidence NR]</t>
  </si>
  <si>
    <t xml:space="preserve">IL3R;CD123;IL3RX;IL3RY;IL3RAY;hIL-3Ra;MGC34174</t>
  </si>
  <si>
    <t xml:space="preserve">GI_27477119-S</t>
  </si>
  <si>
    <t xml:space="preserve">NM_014325.2</t>
  </si>
  <si>
    <t xml:space="preserve">CORO1C</t>
  </si>
  <si>
    <t xml:space="preserve">AATGAATGGATGCCCAGCCAAGCTCAGAGTAGGCGCCCAAAGCATTGTGG</t>
  </si>
  <si>
    <t xml:space="preserve">Homo sapiens coronin, actin binding protein, 1C (CORO1C), mRNA.</t>
  </si>
  <si>
    <t xml:space="preserve">go_component: kinesin complex [goid 0005871] [evidence IEA]; go_component: actin cytoskeleton [goid 0015629] [evidence TAS] [pmid 9778037]; go_function: cell adhesion molecule activity [goid 0005194] [evidence P] [pmid 9778037]; go_function: actin binding [goid 0003779] [evidence IEA]; go_process: phagocytosis [goid 0006909] [evidence TAS] [pmid 9778037]; go_process: signal transduction [goid 0007165] [evidence TAS] [pmid 9778037]</t>
  </si>
  <si>
    <t xml:space="preserve">HCRNN4;coronin-3</t>
  </si>
  <si>
    <t xml:space="preserve">GI_19718758-A</t>
  </si>
  <si>
    <t xml:space="preserve">NM_133337.1</t>
  </si>
  <si>
    <t xml:space="preserve">FER1L3</t>
  </si>
  <si>
    <t xml:space="preserve">GCCATGTCACCGAGCCCCATTGATTCCCAGAGGGTCTTAGTCCTGGAAAG</t>
  </si>
  <si>
    <t xml:space="preserve">Homo sapiens fer-1-like 3, myoferlin (C. elegans) (FER1L3), transcript variant 2, mRNA.</t>
  </si>
  <si>
    <t xml:space="preserve">go_component: nuclear membrane [goid 0005635] [evidence TAS] [pmid 10607832]; go_component: integral to membrane [goid 0016021] [evidence IEA]; go_component: plasma membrane [goid 0005886] [evidence TAS] [pmid 10607832]; go_process: circulation [goid 0008015] [evidence TAS] [pmid 10607832]; go_process: muscle contraction [goid 0006936] [evidence TAS] [pmid 10607832]</t>
  </si>
  <si>
    <t xml:space="preserve">MYOF;KIAA1207</t>
  </si>
  <si>
    <t xml:space="preserve">GI_34147537-S</t>
  </si>
  <si>
    <t xml:space="preserve">NM_138432.2</t>
  </si>
  <si>
    <t xml:space="preserve">SDS-RS1</t>
  </si>
  <si>
    <t xml:space="preserve">CTCCTGGACTGCTTCTTTTGGCTCTCCGACAACTCCGGCCAATAAACACT</t>
  </si>
  <si>
    <t xml:space="preserve">Homo sapiens serine dehydratase related sequence 1 (SDS-RS1), mRNA.</t>
  </si>
  <si>
    <t xml:space="preserve">go_function: lyase activity [goid 0016829] [evidence IEA]; go_process: amino acid metabolism [goid 0006520] [evidence IEA]</t>
  </si>
  <si>
    <t xml:space="preserve">GI_27894333-A</t>
  </si>
  <si>
    <t xml:space="preserve">NM_173343.1</t>
  </si>
  <si>
    <t xml:space="preserve">IL1R2</t>
  </si>
  <si>
    <t xml:space="preserve">CGGTGCAAACACAGAACTGGAAAAGCAGATGGTCTGACTGTGCTATGGCC</t>
  </si>
  <si>
    <t xml:space="preserve">Homo sapiens interleukin 1 receptor, type II (IL1R2), transcript variant 2, mRNA.</t>
  </si>
  <si>
    <t xml:space="preserve">go_component: integral to membrane [goid 0016021] [evidence IEA]; go_function: interleukin-1 receptor activity [goid 0004908] [evidence P] [pmid 10191101]; go_function: receptor activity [goid 0004872] [evidence IEA]; go_function: interleukin-1, Type II, blocking receptor activity [goid 0004910] [evidence IEA]; go_process: immune response [goid 0006955] [evidence TAS] [pmid 8898719]</t>
  </si>
  <si>
    <t xml:space="preserve">IL1RB;MGC47725</t>
  </si>
  <si>
    <t xml:space="preserve">GI_9955969-A</t>
  </si>
  <si>
    <t xml:space="preserve">NM_003786.2</t>
  </si>
  <si>
    <t xml:space="preserve">ABCC3</t>
  </si>
  <si>
    <t xml:space="preserve">ACTAGTCCCCCGGTCTCCCGATTCCCAACTGAGTGTTATTTGCACACTGC</t>
  </si>
  <si>
    <t xml:space="preserve">Homo sapiens ATP-binding cassette, sub-family C (CFTR/MRP), member 3 (ABCC3), transcript variant MRP3, mRNA.</t>
  </si>
  <si>
    <t xml:space="preserve">go_component: membrane fraction [goid 0005624] [evidence TAS] [pmid 9813153]; go_component: integral to plasma membrane [goid 0005887] [evidence TAS] [pmid 9813153]; go_function: organic anion transporter activity [goid 0008514] [evidence TAS] [pmid 9738950]; go_function: ATP binding [goid 0005524] [evidence TAS] [pmid 9813153]; go_function: ATP-binding cassette (ABC) transporter activity [goid 0004009] [evidence TAS] [pmid 9813153]; go_function: nucleotide binding [goid 0000166] [evidence IEA]; go_process: small molecule transport [goid 0006832] [evidence TAS] [pmid 9813153]; go_process: transport [goid 0006810] [evidence TAS]</t>
  </si>
  <si>
    <t xml:space="preserve">MLP2;MRP3;ABC31;CMOAT2;MOAT-D;EST90757</t>
  </si>
  <si>
    <t xml:space="preserve">GI_38156696-A</t>
  </si>
  <si>
    <t xml:space="preserve">NM_198158.1</t>
  </si>
  <si>
    <t xml:space="preserve">MITF</t>
  </si>
  <si>
    <t xml:space="preserve">TCCCGGGTGCAGAATTGTAACTCGGGGTTGGGCCTCTATATGGAGTGACC</t>
  </si>
  <si>
    <t xml:space="preserve">Homo sapiens microphthalmia-associated transcription factor (MITF), transcript variant 5, mRNA.</t>
  </si>
  <si>
    <t xml:space="preserve">go_component: nucleus [goid 0005634] [evidence NAS] [pmid 10578055]; go_function: DNA binding [goid 0003677] [evidence IEA]; go_function: transcriptional activator activity [goid 0016563] [evidence IDA] [pmid 10578055]; go_function: translation regulator activity [goid 0045182] [evidence IEA]; go_process: hearing [goid 0007605] [evidence IEA]; go_process: regulation of transcription, DNA-dependent [goid 0006355] [evidence NAS] [pmid 10578055]; go_process: development [goid 0007275] [evidence IEA]; go_process: melanocyte differentiation [goid 0030318] [evidence NAS] [pmid 9647758]</t>
  </si>
  <si>
    <t xml:space="preserve">WS2A</t>
  </si>
  <si>
    <t xml:space="preserve">GI_5730074-S</t>
  </si>
  <si>
    <t xml:space="preserve">NM_006682.1</t>
  </si>
  <si>
    <t xml:space="preserve">FGL2</t>
  </si>
  <si>
    <t xml:space="preserve">GCCTGGTGTAAGTGAGGCACACCCTGGTGGCTACAAGTCCTCCTTCAAAG</t>
  </si>
  <si>
    <t xml:space="preserve">Homo sapiens fibrinogen-like 2 (FGL2), mRNA.</t>
  </si>
  <si>
    <t xml:space="preserve">go_component: fibrinogen beta chain [goid 0005973] [evidence TAS] [pmid 7642106]; go_component: fibrinogen gamma chain [goid 0005974] [evidence TAS] [pmid 7642106]; go_component: extracellular [goid 0005576] [evidence TAS] [pmid 7642106]; go_component: fibrinogen complex [goid 0005577] [evidence TAS]</t>
  </si>
  <si>
    <t xml:space="preserve">T49;pT49</t>
  </si>
  <si>
    <t xml:space="preserve">GI_13376231-S</t>
  </si>
  <si>
    <t xml:space="preserve">NM_024829.1</t>
  </si>
  <si>
    <t xml:space="preserve">FLJ22662</t>
  </si>
  <si>
    <t xml:space="preserve">CAGTACACATCCTATGCCATAAGTGGTCCCACAGTACAAGGTGGCCTCCC</t>
  </si>
  <si>
    <t xml:space="preserve">Homo sapiens hypothetical protein FLJ22662 (FLJ22662), mRNA.</t>
  </si>
  <si>
    <t xml:space="preserve">GI_9845515-A</t>
  </si>
  <si>
    <t xml:space="preserve">NM_019554.1</t>
  </si>
  <si>
    <t xml:space="preserve">S100A4</t>
  </si>
  <si>
    <t xml:space="preserve">GCTGCCCAGCTTCTTGGGGAAAAGGACAGATGAAGCTGCTTTCCAGAAGC</t>
  </si>
  <si>
    <t xml:space="preserve">Homo sapiens S100 calcium binding protein A4 (calcium protein, calvasculin, metastasin, murine placental homolog) (S100A4), transcript variant 2, mRNA.</t>
  </si>
  <si>
    <t xml:space="preserve">go_function: calcium ion binding [goid 0005509] [evidence TAS] [pmid 8204608]; go_process: invasive growth [goid 0007125] [evidence NR]</t>
  </si>
  <si>
    <t xml:space="preserve">42A;18A2;CAPL;MTS1;P9KA;PEL98</t>
  </si>
  <si>
    <t xml:space="preserve">GI_37564256-S</t>
  </si>
  <si>
    <t xml:space="preserve">XM_047214.6</t>
  </si>
  <si>
    <t xml:space="preserve">KIAA0930</t>
  </si>
  <si>
    <t xml:space="preserve">CCGGTGATGTGTTTAGGGATCTTCTCTGTGGGGGAAAAGGAAGAGGAGGG</t>
  </si>
  <si>
    <t xml:space="preserve">Homo sapiens KIAA0930 protein (KIAA0930), mRNA.</t>
  </si>
  <si>
    <t xml:space="preserve">GI_13904863-S</t>
  </si>
  <si>
    <t xml:space="preserve">NM_000784.2</t>
  </si>
  <si>
    <t xml:space="preserve">CYP27A1</t>
  </si>
  <si>
    <t xml:space="preserve">TGCTGCCATGTCTCAGATGAGGAGGGAGAGAAGGAGGCCGCCAGACTCGA</t>
  </si>
  <si>
    <t xml:space="preserve">Homo sapiens cytochrome P450, family 27, subfamily A, polypeptide 1 (CYP27A1), nuclear gene encoding mitochondrial protein, mRNA.</t>
  </si>
  <si>
    <t xml:space="preserve">go_component: membrane [goid 0016020] [evidence IEA]; go_component: mitochondrion [goid 0005739] [evidence NR]; go_function: steroid hydroxylase activity [goid 0008395] [evidence TAS] [pmid 9790667]; go_process: electron transport [goid 0006118] [evidence IEA]</t>
  </si>
  <si>
    <t xml:space="preserve">CTX;CP27;CYP27</t>
  </si>
  <si>
    <t xml:space="preserve">GI_4885234-S</t>
  </si>
  <si>
    <t xml:space="preserve">NM_005248.1</t>
  </si>
  <si>
    <t xml:space="preserve">FGR</t>
  </si>
  <si>
    <t xml:space="preserve">AGGAAAAGTCTTGGCTGGACCCCTTTCCTGCTGGGTGGATGCAGTGGTCC</t>
  </si>
  <si>
    <t xml:space="preserve">Homo sapiens Gardner-Rasheed feline sarcoma viral (v-fgr) oncogene homolog (FGR), mRNA.</t>
  </si>
  <si>
    <t xml:space="preserve">go_function: protein-tyrosine kinase activity [goid 0004713] [evidence TAS] [pmid 3003578]; go_function: ATP binding [goid 0005524] [evidence IEA]; go_function: transferase activity [goid 0016740] [evidence IEA]; go_process: response to virus [goid 0009615] [evidence TAS] [pmid 3003578]; go_process: protein amino acid phosphorylation [goid 0006468] [evidence TAS] [pmid 2995972]; go_process: oncogenesis [goid 0007048] [evidence TAS] [pmid 3003578]; go_process: cell growth and/or maintenance [goid 0008151] [evidence IEA]; go_process: intracellular signaling cascade [goid 0007242] [evidence IEA]</t>
  </si>
  <si>
    <t xml:space="preserve">SRC2;c-fgr;p55c-fgr</t>
  </si>
  <si>
    <t xml:space="preserve">GI_9506670-S</t>
  </si>
  <si>
    <t xml:space="preserve">NM_019027.1</t>
  </si>
  <si>
    <t xml:space="preserve">FLJ20273</t>
  </si>
  <si>
    <t xml:space="preserve">GAGTGACTCGACCAAATGTAATTCGGATCAGATCCTCATCCCCTGACTGT</t>
  </si>
  <si>
    <t xml:space="preserve">Homo sapiens RNA-binding protein (FLJ20273), mRNA.</t>
  </si>
  <si>
    <t xml:space="preserve">GI_25777727-A</t>
  </si>
  <si>
    <t xml:space="preserve">NM_170697.1</t>
  </si>
  <si>
    <t xml:space="preserve">ALDH1A2</t>
  </si>
  <si>
    <t xml:space="preserve">CCCTGACAGATGCCGTATTTCTGAGTGCTTCCATGTGAATGCTGCCCTCC</t>
  </si>
  <si>
    <t xml:space="preserve">Homo sapiens aldehyde dehydrogenase 1 family, member A2 (ALDH1A2), transcript variant 3, mRNA.</t>
  </si>
  <si>
    <t xml:space="preserve">go_function: aldehyde dehydrogenase activity [goid 0004028] [evidence E]; go_function: catalytic activity [goid 0003824] [evidence E] [pmid 8797830]; go_function: electron transporter activity [goid 0005489] [evidence E] [pmid 8797830]; go_process: vitamin A metabolism [goid 0006776] [evidence E]; go_process: oncogenesis [goid 0007048] [evidence P] [pmid 9819382]</t>
  </si>
  <si>
    <t xml:space="preserve">RALDH2;MGC26444;RALDH2-T;RALDH(II)</t>
  </si>
  <si>
    <t xml:space="preserve">GI_4505226-S</t>
  </si>
  <si>
    <t xml:space="preserve">NM_002432.1</t>
  </si>
  <si>
    <t xml:space="preserve">MNDA</t>
  </si>
  <si>
    <t xml:space="preserve">AGCTGAAACTGGTGTGTGGAAGTCACAGCTTCATCAAGGTCATCAAGGCC</t>
  </si>
  <si>
    <t xml:space="preserve">Homo sapiens myeloid cell nuclear differentiation antigen (MNDA), mRNA.</t>
  </si>
  <si>
    <t xml:space="preserve">go_component: nucleus [goid 0005634] [evidence NR]; go_function: DNA binding [goid 0003677] [evidence IEA]; go_function: translation regulator activity [goid 0045182] [evidence IEA]; go_process: cellular defense response [goid 0006968] [evidence TAS] [pmid 1644857]; go_process: regulation of transcription, DNA-dependent [goid 0006355] [evidence IEA]</t>
  </si>
  <si>
    <t xml:space="preserve">GI_4502638-S</t>
  </si>
  <si>
    <t xml:space="preserve">NM_000579.1</t>
  </si>
  <si>
    <t xml:space="preserve">CCR5</t>
  </si>
  <si>
    <t xml:space="preserve">TCTCAGCCTCTGAATATGAACGGTGAGCATTGTGGCTGTCAGCAGGAAGC</t>
  </si>
  <si>
    <t xml:space="preserve">Homo sapiens chemokine (C-C motif) receptor 5 (CCR5), mRNA.</t>
  </si>
  <si>
    <t xml:space="preserve">go_component: endosome [goid 0005768] [evidence E]; go_component: cytoplasm [goid 0005737] [evidence E]; go_component: integral to plasma membrane [goid 0005887] [evidence P]; go_component: plasma membrane [goid 0005886] [evidence E]; go_function: chemokine receptor activity [goid 0004950] [evidence E]; go_function: coreceptor activity [goid 0015026] [evidence E]; go_process: phosphatidylinositol-4,5-bisphosphate hydrolysis [goid 0007203] [evidence E] [pmid 8663314]; go_process: cytosolic calcium ion concentration elevation [goid 0007204] [evidence E]; go_process: virulence [goid 0009406] [evidence E]; go_process: chemotaxis [goid 0006935] [evidence E]; go_process: G-protein coupled receptor protein signaling pathway [goid 0007186] [evidence E]; go_process: invasive growth [goid 0007125] [evidence E]; go_process: cell surface receptor linked signal transduction [goid 0007166] [evidence E] [pmid 8639485]; go_process: cellular defense response [goid 0006968] [evidence E]; go_process: immune response [goid 0006955] [evidence P] [pmid 8639485]; go_process: cell-cell signaling [goid 0007267] [evidence E]; go_process: inflammatory response [goid 0006954] [evidence P] [pmid 8639485]</t>
  </si>
  <si>
    <t xml:space="preserve">CKR5;CD195;CKR-5;CCCKR5;CMKBR5;CC-CKR-5</t>
  </si>
  <si>
    <t xml:space="preserve">GI_13375757-S</t>
  </si>
  <si>
    <t xml:space="preserve">NM_024579.1</t>
  </si>
  <si>
    <t xml:space="preserve">FLJ23221</t>
  </si>
  <si>
    <t xml:space="preserve">GAACGATGCCGTGTCCAGTTTGCGAAGTCCTATTCCCCTCCTCCTGTCGC</t>
  </si>
  <si>
    <t xml:space="preserve">Homo sapiens hypothetical protein FLJ23221 (FLJ23221), mRNA.</t>
  </si>
  <si>
    <t xml:space="preserve">GI_22035632-I</t>
  </si>
  <si>
    <t xml:space="preserve">NM_020300.3</t>
  </si>
  <si>
    <t xml:space="preserve">MGST1</t>
  </si>
  <si>
    <t xml:space="preserve">AGTCCCTGCATTGCGCGCGACCCGGCGGCGGGACAGGCTTGCTGCTTCCT</t>
  </si>
  <si>
    <t xml:space="preserve">Homo sapiens microsomal glutathione S-transferase 1 (MGST1), transcript variant 1b, mRNA.</t>
  </si>
  <si>
    <t xml:space="preserve">go_component: microsome [goid 0005792] [evidence NR]; go_component: membrane [goid 0016020] [evidence IEA]; go_component: mitochondrion [goid 0005739] [evidence IEA]; go_function: glutathione transferase activity [goid 0004364] [evidence TAS] [pmid 3372534]; go_function: transferase activity [goid 0016740] [evidence IEA]</t>
  </si>
  <si>
    <t xml:space="preserve">MGST;GST12;MGST-I;MGC14525</t>
  </si>
  <si>
    <t xml:space="preserve">GI_4557418-S</t>
  </si>
  <si>
    <t xml:space="preserve">NM_000072.1</t>
  </si>
  <si>
    <t xml:space="preserve">CD36</t>
  </si>
  <si>
    <t xml:space="preserve">CGTTCTTCCATCCAAGGCCTTTGCCTCTCCAGTTGAAAACCCAGACAACT</t>
  </si>
  <si>
    <t xml:space="preserve">Homo sapiens CD36 antigen (collagen type I receptor, thrombospondin receptor) (CD36), mRNA.</t>
  </si>
  <si>
    <t xml:space="preserve">go_component: membrane fraction [goid 0005624] [evidence TAS] [pmid 2468669]; go_component: integral to plasma membrane [goid 0005887] [evidence TAS] [pmid 2468669]; go_function: cell adhesion molecule activity [goid 0005194] [evidence IEA]; go_function: receptor activity [goid 0004872] [evidence IEA]; go_process: fatty acid metabolism [goid 0006631] [evidence NR]; go_process: blood coagulation [goid 0007596] [evidence TAS] [pmid 2468670]; go_process: lipid metabolism [goid 0006629] [evidence NR]; go_process: cell adhesion [goid 0007155] [evidence TAS] [pmid 2468670]; go_process: transport [goid 0006810] [evidence IEA]</t>
  </si>
  <si>
    <t xml:space="preserve">FAT;GP4;GP3B;GPIV;SCARB3</t>
  </si>
  <si>
    <t xml:space="preserve">GI_4504982-S</t>
  </si>
  <si>
    <t xml:space="preserve">NM_002306.1</t>
  </si>
  <si>
    <t xml:space="preserve">LGALS3</t>
  </si>
  <si>
    <t xml:space="preserve">CGGAAAATGGCAGACAATTTTTCGCTCCATGATGCGTTATCTGGGTCTGG</t>
  </si>
  <si>
    <t xml:space="preserve">Homo sapiens lectin, galactoside-binding, soluble, 3 (galectin 3) (LGALS3), mRNA.</t>
  </si>
  <si>
    <t xml:space="preserve">go_component: nucleus [goid 0005634] [evidence IEA]; go_component: extracellular [goid 0005576] [evidence NR]; go_component: plasma membrane [goid 0005886] [evidence TAS] [pmid 9162064]; go_function: lectin [goid 0005530] [evidence TAS] [pmid 9162064]; go_function: galactose binding lectin [goid 0005531] [evidence IEA]; go_function: IgE binding [goid 0019863] [evidence IEA]; go_function: sugar binding [goid 0005529] [evidence TAS]; go_function: galactose binding [goid 0005534] [evidence IEA]; go_process: heterophilic cell adhesion [goid 0007157] [evidence IEA]</t>
  </si>
  <si>
    <t xml:space="preserve">GAL3;MAC2;CBP35;GALBP;LGALS2</t>
  </si>
  <si>
    <t xml:space="preserve">GI_23238206-S</t>
  </si>
  <si>
    <t xml:space="preserve">NM_014452.3</t>
  </si>
  <si>
    <t xml:space="preserve">TNFRSF21</t>
  </si>
  <si>
    <t xml:space="preserve">AAAGGTGGCGTGGACTCCCTTTGTGTGGGTGGGGTTTGTGGGTAGTGGTG</t>
  </si>
  <si>
    <t xml:space="preserve">Homo sapiens tumor necrosis factor receptor superfamily, member 21 (TNFRSF21), mRNA.</t>
  </si>
  <si>
    <t xml:space="preserve">DR6;BM-018</t>
  </si>
  <si>
    <t xml:space="preserve">GI_9845514-I</t>
  </si>
  <si>
    <t xml:space="preserve">NM_002961.2</t>
  </si>
  <si>
    <t xml:space="preserve">TTCTTCCCCTCTCTACAACCCTCTCTCCTCAGCGCTTCTTCTTTCTTGGT</t>
  </si>
  <si>
    <t xml:space="preserve">Homo sapiens S100 calcium binding protein A4 (calcium protein, calvasculin, metastasin, murine placental homolog) (S100A4), transcript variant 1, mRNA.</t>
  </si>
  <si>
    <t xml:space="preserve">GI_7110726-S</t>
  </si>
  <si>
    <t xml:space="preserve">NM_012253.1</t>
  </si>
  <si>
    <t xml:space="preserve">TKTL1</t>
  </si>
  <si>
    <t xml:space="preserve">GGCAGCAGCGAAAGCTTGTTAGGATGTCCTGTGCTGCTTGTGATGAGAGC</t>
  </si>
  <si>
    <t xml:space="preserve">Homo sapiens transketolase-like 1 (TKTL1), mRNA.</t>
  </si>
  <si>
    <t xml:space="preserve">go_function: transketolase activity [goid 0004802] [evidence TAS] [pmid 8838793]; go_function: transferase activity [goid 0016740] [evidence IEA]; go_function: calcium ion binding [goid 0005509] [evidence IEA]; go_process: thiamin metabolism [goid 0006772] [evidence TAS] [pmid 8838793]; go_process: glucose catabolism [goid 0006007] [evidence TAS] [pmid 8838793]</t>
  </si>
  <si>
    <t xml:space="preserve">TKR;TKT2</t>
  </si>
  <si>
    <t xml:space="preserve">GI_12225239-S</t>
  </si>
  <si>
    <t xml:space="preserve">NM_015136.1</t>
  </si>
  <si>
    <t xml:space="preserve">STAB1</t>
  </si>
  <si>
    <t xml:space="preserve">GTGAACCCTTCGATGACTCACTGCTGGAGGAGGACTTCCCTGACACCCAG</t>
  </si>
  <si>
    <t xml:space="preserve">Homo sapiens stabilin 1 (STAB1), mRNA.</t>
  </si>
  <si>
    <t xml:space="preserve">go_function: hyaluronic acid binding [goid 0005540] [evidence IEA]; go_function: structural molecule activity [goid 0005198] [evidence IEA]; go_process: electron transport [goid 0006118] [evidence IEA]; go_process: cell adhesion [goid 0007155] [evidence IEA]</t>
  </si>
  <si>
    <t xml:space="preserve">FEEL-1;FELE-1;STAB-1;KIAA0246</t>
  </si>
  <si>
    <t xml:space="preserve">GI_8923349-S</t>
  </si>
  <si>
    <t xml:space="preserve">NM_017791.1</t>
  </si>
  <si>
    <t xml:space="preserve">C14orf58</t>
  </si>
  <si>
    <t xml:space="preserve">GTCCACGTTTTCGGCAGAAGTAGTGAGTCAGTGTGGAAGAGAGGTGAGGG</t>
  </si>
  <si>
    <t xml:space="preserve">Homo sapiens chromosome 14 open reading frame 58 (C14orf58), mRNA.</t>
  </si>
  <si>
    <t xml:space="preserve">FLJ20371</t>
  </si>
  <si>
    <t xml:space="preserve">GI_20336230-A</t>
  </si>
  <si>
    <t xml:space="preserve">NM_005037.3</t>
  </si>
  <si>
    <t xml:space="preserve">PPARG</t>
  </si>
  <si>
    <t xml:space="preserve">CCTGAGCCACTGCCAACATTTCCCTTCTTCCAGTTGCACTATTCTGAGGG</t>
  </si>
  <si>
    <t xml:space="preserve">Homo sapiens peroxisome proliferative activated receptor, gamma (PPARG), transcript variant 4, mRNA.</t>
  </si>
  <si>
    <t xml:space="preserve">go_component: nucleus [goid 0005634] [evidence NR]; go_function: ligand-dependent nuclear receptor activity [goid 0004879] [evidence E]; go_function: receptor activity [goid 0004872] [evidence E]; go_function: transcription factor activity [goid 0003700] [evidence TAS] [pmid 10622252]; go_function: steroid hormone receptor activity [goid 0003707] [evidence IEA]; go_function: translation regulator activity [goid 0045182] [evidence IEA]; go_process: response to nutrients [goid 0007584] [evidence TAS] [pmid 10973253]; go_process: lipid metabolism [goid 0006629] [evidence TAS] [pmid 9568716]; go_process: energy pathways [goid 0006091] [evidence TAS] [pmid 10622252]; go_process: signal transduction [goid 0007165] [evidence TAS] [pmid 9568716]; go_process: regulation of transcription from Pol II promoter [goid 0006357] [evidence TAS] [pmid 9568715]</t>
  </si>
  <si>
    <t xml:space="preserve">NR1C3;PPARG1;PPARG2;HUMPPARG</t>
  </si>
  <si>
    <t xml:space="preserve">GI_34147501-S</t>
  </si>
  <si>
    <t xml:space="preserve">NM_014397.3</t>
  </si>
  <si>
    <t xml:space="preserve">NEK6</t>
  </si>
  <si>
    <t xml:space="preserve">GGGCGGCTGCTGTTTCCACACGTGGACTCGGATCTGCTGTGACACCGTCA</t>
  </si>
  <si>
    <t xml:space="preserve">Homo sapiens NIMA (never in mitosis gene a)-related kinase 6 (NEK6), mRNA.</t>
  </si>
  <si>
    <t xml:space="preserve">go_function: protein-tyrosine kinase activity [goid 0004713] [evidence IEA]; go_function: ATP binding [goid 0005524] [evidence IEA]; go_function: protein serine/threonine kinase activity [goid 0004674] [evidence IEA]; go_function: transferase activity [goid 0016740] [evidence IEA]; go_process: protein amino acid phosphorylation [goid 0006468] [evidence IEA]</t>
  </si>
  <si>
    <t xml:space="preserve">SID6-1512</t>
  </si>
  <si>
    <t xml:space="preserve">GI_32698675-S</t>
  </si>
  <si>
    <t xml:space="preserve">NM_005779.1</t>
  </si>
  <si>
    <t xml:space="preserve">LHFPL2</t>
  </si>
  <si>
    <t xml:space="preserve">GACTGTGGTGAAACTCCTTCCAAGGCTGAGGGGGTCAGTAGGTGCTCTGG</t>
  </si>
  <si>
    <t xml:space="preserve">Homo sapiens lipoma HMGIC fusion partner-like 2 (LHFPL2), mRNA.</t>
  </si>
  <si>
    <t xml:space="preserve">KIAA0206</t>
  </si>
  <si>
    <t xml:space="preserve">GI_19923994-S</t>
  </si>
  <si>
    <t xml:space="preserve">NM_138461.1</t>
  </si>
  <si>
    <t xml:space="preserve">LOC116211</t>
  </si>
  <si>
    <t xml:space="preserve">ATCTGTATGACCGTTCGCTCTGGAACTCCGTCTGCCTGGAGCCCTCTGCA</t>
  </si>
  <si>
    <t xml:space="preserve">Homo sapiens hypothetical protein BC013113 (LOC116211), mRNA.</t>
  </si>
  <si>
    <t xml:space="preserve">go_component: integral to membrane [goid 0016021] [evidence IEA]</t>
  </si>
  <si>
    <t xml:space="preserve">GI_31543409-S</t>
  </si>
  <si>
    <t xml:space="preserve">NM_005084.2</t>
  </si>
  <si>
    <t xml:space="preserve">PLA2G7</t>
  </si>
  <si>
    <t xml:space="preserve">GGATGTTTCCACTGGGTGATGAAGTATATTCCAGAATTCCTCAGCCCCTC</t>
  </si>
  <si>
    <t xml:space="preserve">Homo sapiens phospholipase A2, group VII (platelet-activating factor acetylhydrolase, plasma) (PLA2G7), mRNA.</t>
  </si>
  <si>
    <t xml:space="preserve">go_component: 2-acetyl-1-alkylglycerophosphocholine esterase complex [goid 0008247] [evidence IEA]; go_component: extracellular [goid 0005576] [evidence TAS] [pmid 8675689]; go_function: phospholipid binding [goid 0005543] [evidence TAS] [pmid 8675689]; go_function: 1-alkyl-2-acetylglycerophosphocholine esterase activity [goid 0003847] [evidence IEA]; go_function: hydrolase activity [goid 0016787] [evidence IEA]; go_process: lipid metabolism [goid 0006629] [evidence E]; go_process: inflammatory response [goid 0006954] [evidence TAS] [pmid 10748027]; go_process: lipid catabolism [goid 0016042] [evidence IEA]</t>
  </si>
  <si>
    <t xml:space="preserve">PAFAH;LDL-PLA2</t>
  </si>
  <si>
    <t xml:space="preserve">GI_22749300-S</t>
  </si>
  <si>
    <t xml:space="preserve">NM_152637.1</t>
  </si>
  <si>
    <t xml:space="preserve">MGC17301</t>
  </si>
  <si>
    <t xml:space="preserve">CCCATGCGTCTCTAGGAACTGGTCACAAAAGTCATGGTGCCTGCATCCCT</t>
  </si>
  <si>
    <t xml:space="preserve">Homo sapiens hypothetical protein MGC17301 (MGC17301), mRNA.</t>
  </si>
  <si>
    <t xml:space="preserve">go_function: S-adenosylmethionine-dependent methyltransferase activity [goid 0008757] [evidence IEA]</t>
  </si>
  <si>
    <t xml:space="preserve">GI_13435400-S</t>
  </si>
  <si>
    <t xml:space="preserve">NM_002395.2</t>
  </si>
  <si>
    <t xml:space="preserve">ME1</t>
  </si>
  <si>
    <t xml:space="preserve">CCACAGTTTATCCTGAACCGCAAAACAAAGAAGCATTTGTCCGCTCCCAG</t>
  </si>
  <si>
    <t xml:space="preserve">Homo sapiens malic enzyme 1, NADP(+)-dependent, cytosolic (ME1), mRNA.</t>
  </si>
  <si>
    <t xml:space="preserve">go_component: cytosol [goid 0005829] [evidence NR]; go_function: malate dehydrogenase (oxaloacetate-decarboxylating) (NADP) activity [goid 0004473] [evidence TAS] [pmid 8187880]; go_function: electron transporter activity [goid 0005489] [evidence TAS] [pmid 7622060]; go_function: oxidoreductase activity [goid 0016491] [evidence IEA]; go_process: tricarboxylic acid cycle [goid 0006099] [evidence NR]; go_process: malate metabolism [goid 0006108] [evidence NR]; go_process: carbohydrate metabolism [goid 0005975] [evidence NR] [pmid 8187880]</t>
  </si>
  <si>
    <t xml:space="preserve">MES;HUMNDME</t>
  </si>
  <si>
    <t xml:space="preserve">GI_13325059-S</t>
  </si>
  <si>
    <t xml:space="preserve">NM_000104.2</t>
  </si>
  <si>
    <t xml:space="preserve">CYP1B1</t>
  </si>
  <si>
    <t xml:space="preserve">CGTATGTAGGCCCAGTCGTCATCAGATGCTTGCGGCAAAAGAAAGCTGTG</t>
  </si>
  <si>
    <t xml:space="preserve">Homo sapiens cytochrome P450, family 1, subfamily B, polypeptide 1 (CYP1B1), mRNA.</t>
  </si>
  <si>
    <t xml:space="preserve">go_component: membrane [goid 0016020] [evidence IEA]; go_component: microsome [goid 0005792] [evidence IEA]; go_component: endoplasmic reticulum [goid 0005783] [evidence IEA]; go_function: cytochrome P450 activity [goid 0015034] [evidence TAS] [pmid 9097971]; go_function: electron transporter activity [goid 0005489] [evidence TAS] [pmid 8910454]; go_function: monooxygenase activity [goid 0004497] [evidence IEA]; go_function: unspecific monooxygenase activity [goid 0050381] [evidence IEA]; go_function: oxygen binding [goid 0019825] [evidence TAS]; go_process: eye morphogenesis (sensu Drosophila) [goid 0007456] [evidence TAS] [pmid 9097971]; go_process: vision [goid 0007601] [evidence TAS] [pmid 9097971]; go_process: electron transport [goid 0006118] [evidence IEA]; go_process: eye morphogenesis (sensu Mammalia) [goid 0001747] [evidence TAS]</t>
  </si>
  <si>
    <t xml:space="preserve">CP1B;GLC3A</t>
  </si>
  <si>
    <t xml:space="preserve">GI_21314647-S</t>
  </si>
  <si>
    <t xml:space="preserve">NM_006678.2</t>
  </si>
  <si>
    <t xml:space="preserve">CMRF35</t>
  </si>
  <si>
    <t xml:space="preserve">GGGTCCAGGAGTGTAGAATATGCGGCTGCTTCCATTTGCTGAGTGTGTCG</t>
  </si>
  <si>
    <t xml:space="preserve">Homo sapiens CMRF35 leukocyte immunoglobulin-like receptor (CMRF35), mRNA.</t>
  </si>
  <si>
    <t xml:space="preserve">go_component: integral to plasma membrane [goid 0005887] [evidence TAS] [pmid 1349532]; go_function: lymphocyte antigen [goid 0005557] [evidence NR]; go_function: transmembrane receptor activity [goid 0004888] [evidence TAS] [pmid 1349532]; go_process: cellular defense response [goid 0006968] [evidence TAS] [pmid 1349532]</t>
  </si>
  <si>
    <t xml:space="preserve">LIR;CMRF35A;CMRF-35A;CMRF35A1</t>
  </si>
  <si>
    <t xml:space="preserve">GI_31747574-S</t>
  </si>
  <si>
    <t xml:space="preserve">NM_013252.2</t>
  </si>
  <si>
    <t xml:space="preserve">CLECSF5</t>
  </si>
  <si>
    <t xml:space="preserve">CTAGGTCAGCCAACCCCCATCCAACCCTTAGACTCACGAACAAATCCACC</t>
  </si>
  <si>
    <t xml:space="preserve">Homo sapiens C-type (calcium dependent, carbohydrate-recognition domain) lectin, superfamily member 5 (CLECSF5), mRNA.</t>
  </si>
  <si>
    <t xml:space="preserve">go_component: integral to plasma membrane [goid 0005887] [evidence P] [pmid 10449773]; go_function: binding [goid 0005488] [evidence P] [pmid 10449773]; go_function: receptor activity [goid 0004872] [evidence NR]; go_function: lectin [goid 0005530] [evidence IEA]; go_function: sugar binding [goid 0005529] [evidence IEA]; go_process: cellular defense response [goid 0006968] [evidence P] [pmid 10449773]; go_process: signal transduction [goid 0007165] [evidence E] [pmid 10449773]; go_process: heterophilic cell adhesion [goid 0007157] [evidence IEA]</t>
  </si>
  <si>
    <t xml:space="preserve">MDL1;MDL-1</t>
  </si>
  <si>
    <t xml:space="preserve">GI_13540532-S</t>
  </si>
  <si>
    <t xml:space="preserve">NM_030769.1</t>
  </si>
  <si>
    <t xml:space="preserve">NPL</t>
  </si>
  <si>
    <t xml:space="preserve">TCCATCTGTCTTTAGGAGCTCTCATTATCTCGGTCTCTGGTTCCTAATCC</t>
  </si>
  <si>
    <t xml:space="preserve">Homo sapiens N-acetylneuraminate pyruvate lyase (dihydrodipicolinate synthase) (NPL), mRNA.</t>
  </si>
  <si>
    <t xml:space="preserve">NPL1;c112;C1orf13</t>
  </si>
  <si>
    <t xml:space="preserve">GI_4557624-S</t>
  </si>
  <si>
    <t xml:space="preserve">NM_001498.1</t>
  </si>
  <si>
    <t xml:space="preserve">GCLC</t>
  </si>
  <si>
    <t xml:space="preserve">GGTCACCTTGCCCCAAGCTTTCCCCTCTGAATAAATACCCATTGAACTCT</t>
  </si>
  <si>
    <t xml:space="preserve">Homo sapiens glutamate-cysteine ligase, catalytic subunit (GCLC), mRNA.</t>
  </si>
  <si>
    <t xml:space="preserve">GCS;GLCL;GLCLC</t>
  </si>
  <si>
    <t xml:space="preserve">GI_22001414-S</t>
  </si>
  <si>
    <t xml:space="preserve">NM_015444.1</t>
  </si>
  <si>
    <t xml:space="preserve">RIS1</t>
  </si>
  <si>
    <t xml:space="preserve">GAACCTTTTCCAAGTTGATCTATCCAGTGACGTGGCCTGGTGGGCGTTTC</t>
  </si>
  <si>
    <t xml:space="preserve">Homo sapiens Ras-induced senescence 1 (RIS1), mRNA.</t>
  </si>
  <si>
    <t xml:space="preserve">p40BBP;DKFZp586E1621</t>
  </si>
  <si>
    <t xml:space="preserve">GI_9845523-S</t>
  </si>
  <si>
    <t xml:space="preserve">NM_000399.2</t>
  </si>
  <si>
    <t xml:space="preserve">EGR2</t>
  </si>
  <si>
    <t xml:space="preserve">GCATGCAATTGTGTTGGAAGTGTCCTTGGTCGCCTTGTGTGATGTAGACA</t>
  </si>
  <si>
    <t xml:space="preserve">Homo sapiens early growth response 2 (Krox-20 homolog, Drosophila) (EGR2), mRNA.</t>
  </si>
  <si>
    <t xml:space="preserve">go_component: nucleus [goid 0005634] [evidence IEA]; go_function: DNA binding [goid 0003677] [evidence IEA]; go_function: translation regulator activity [goid 0045182] [evidence IEA]; go_process: brain development [goid 0007420] [evidence TAS] [pmid 9537424]; go_process: peripheral nervous system development [goid 0007422] [evidence TAS] [pmid 9537424]; go_process: regulation of transcription, DNA-dependent [goid 0006355] [evidence IEA]; go_process: mechanosensory behavior [goid 0007638] [evidence IEA]</t>
  </si>
  <si>
    <t xml:space="preserve">CMT1D;CMT4E;KROX20</t>
  </si>
  <si>
    <t xml:space="preserve">GI_19923620-S</t>
  </si>
  <si>
    <t xml:space="preserve">NM_025193.2</t>
  </si>
  <si>
    <t xml:space="preserve">HSD3B7</t>
  </si>
  <si>
    <t xml:space="preserve">TTACGCTGCTCTCCTGACAGCCACACGCGACCCTCGGTGCAGAGTGCAGA</t>
  </si>
  <si>
    <t xml:space="preserve">Homo sapiens hydroxy-delta-5-steroid dehydrogenase, 3 beta- and steroid delta-isomerase 7 (HSD3B7), mRNA.</t>
  </si>
  <si>
    <t xml:space="preserve">PFIC4</t>
  </si>
  <si>
    <t xml:space="preserve">GI_8923762-S</t>
  </si>
  <si>
    <t xml:space="preserve">NM_018404.1</t>
  </si>
  <si>
    <t xml:space="preserve">CENTA2</t>
  </si>
  <si>
    <t xml:space="preserve">GACCACCTGTGAACTCTGTTGGGTGTACTCTGCTAAGTTCTGGGGATGAG</t>
  </si>
  <si>
    <t xml:space="preserve">Homo sapiens centaurin, alpha 2 (CENTA2), mRNA.</t>
  </si>
  <si>
    <t xml:space="preserve">go_component: nucleus [goid 0005634] [evidence IEA]; go_component: cellular_component unknown [goid 0008372] [evidence ND]; go_function: GTPase activator activity [goid 0005096] [evidence IEA]; go_function: DNA binding [goid 0003677] [evidence IEA]; go_function: molecular_function unknown [goid 0005554] [evidence ND]; go_process: biological_process unknown [goid 0000004] [evidence ND]</t>
  </si>
  <si>
    <t xml:space="preserve">HSA272195</t>
  </si>
  <si>
    <t xml:space="preserve">GI_20127597-S</t>
  </si>
  <si>
    <t xml:space="preserve">NM_021209.2</t>
  </si>
  <si>
    <t xml:space="preserve">CARD12</t>
  </si>
  <si>
    <t xml:space="preserve">TTTGGCGGGAAATCGTGTGAGCAGTGATGGATGGCTTGCCTTCATGGGTG</t>
  </si>
  <si>
    <t xml:space="preserve">Homo sapiens caspase recruitment domain family, member 12 (CARD12), mRNA.</t>
  </si>
  <si>
    <t xml:space="preserve">CLAN;IPAF;CLAN1;CLANA;CLANB;CLANC;CLAND</t>
  </si>
  <si>
    <t xml:space="preserve">GI_4504436-S</t>
  </si>
  <si>
    <t xml:space="preserve">NM_002133.1</t>
  </si>
  <si>
    <t xml:space="preserve">HMOX1</t>
  </si>
  <si>
    <t xml:space="preserve">GTTTTTATAGCAGGGTTGGGGTGGTTTTTGAGCCATGCGTGGGTGGGGAG</t>
  </si>
  <si>
    <t xml:space="preserve">Homo sapiens heme oxygenase (decycling) 1 (HMOX1), mRNA.</t>
  </si>
  <si>
    <t xml:space="preserve">go_component: microsome [goid 0005792] [evidence IEA]; go_component: membrane fraction [goid 0005624] [evidence TAS] [pmid 3345742]; go_component: endoplasmic reticulum [goid 0005783] [evidence TAS] [pmid 3345742]; go_function: heme oxygenase (decyclizing) activity [goid 0004392] [evidence TAS] [pmid 9884342]; go_function: oxidoreductase activity [goid 0016491] [evidence IEA]; go_process: heme oxidation [goid 0006788] [evidence IEA]</t>
  </si>
  <si>
    <t xml:space="preserve">HO-1;bK286B10</t>
  </si>
  <si>
    <t xml:space="preserve">GI_38455412-S</t>
  </si>
  <si>
    <t xml:space="preserve">NM_002030.3</t>
  </si>
  <si>
    <t xml:space="preserve">FPRL2</t>
  </si>
  <si>
    <t xml:space="preserve">CATGTCTGGACCTCAGCCTATATCCTGAGACTAAGTGGAAGTGGGAAAAG</t>
  </si>
  <si>
    <t xml:space="preserve">Homo sapiens formyl peptide receptor-like 2 (FPRL2), mRNA.</t>
  </si>
  <si>
    <t xml:space="preserve">go_component: integral to membrane [goid 0016021] [evidence TAS] [pmid 8198572]; go_component: plasma membrane [goid 0005886] [evidence TAS] [pmid 8198572]; go_function: N-formyl peptide receptor activity [goid 0004982] [evidence TAS] [pmid 8198572]; go_function: rhodopsin-like receptor activity [goid 0001584] [evidence IEA]; go_process: cell motility [goid 0006928] [evidence TAS] [pmid 8198572]; go_process: signal transduction [goid 0007165] [evidence TAS] [pmid 8198572]; go_process: G-protein coupled receptor protein signaling pathway [goid 0007186] [evidence IEA]; go_process: chemotaxis [goid 0006935] [evidence IEA]</t>
  </si>
  <si>
    <t xml:space="preserve">FMLPY;FPRH1;FPRH2;RMLP-R-I</t>
  </si>
  <si>
    <t xml:space="preserve">GI_24308286-S</t>
  </si>
  <si>
    <t xml:space="preserve">NM_022833.1</t>
  </si>
  <si>
    <t xml:space="preserve">DKFZP434H0820</t>
  </si>
  <si>
    <t xml:space="preserve">TCCCTCTTGTCCCGAAGATTTGCGCCTTTAGTGCCTTTTGAGGGGTTCCC</t>
  </si>
  <si>
    <t xml:space="preserve">Homo sapiens hypothetical protein DKFZp434H0820 (DKFZP434H0820), mRNA.</t>
  </si>
  <si>
    <t xml:space="preserve">GI_29826337-S</t>
  </si>
  <si>
    <t xml:space="preserve">NM_006332.3</t>
  </si>
  <si>
    <t xml:space="preserve">IFI30</t>
  </si>
  <si>
    <t xml:space="preserve">AGCTCCCTCAGGAGTGTTTGCTTCAAGTGATGGCCGGTGAGCTGCGGAGA</t>
  </si>
  <si>
    <t xml:space="preserve">Homo sapiens interferon, gamma-inducible protein 30 (IFI30), mRNA.</t>
  </si>
  <si>
    <t xml:space="preserve">go_component: lysosome [goid 0005764] [evidence TAS] [pmid 3136170]; go_component: extracellular [goid 0005576] [evidence TAS] [pmid 3136170]; go_function: oxidoreductase activity [goid 0016491] [evidence IEA]; go_process: immune response [goid 0006955] [evidence IEA]</t>
  </si>
  <si>
    <t xml:space="preserve">GILT;IP30;IFI-30;MGC32056</t>
  </si>
  <si>
    <t xml:space="preserve">GI_38158004-A</t>
  </si>
  <si>
    <t xml:space="preserve">NM_198125.1</t>
  </si>
  <si>
    <t xml:space="preserve">TYROBP</t>
  </si>
  <si>
    <t xml:space="preserve">ATGGGAGACCTGGTGCTGACAGTGCTCATTGCCCTGGCCGTGTACTTCCT</t>
  </si>
  <si>
    <t xml:space="preserve">Homo sapiens TYRO protein tyrosine kinase binding protein (TYROBP), transcript variant 2, mRNA.</t>
  </si>
  <si>
    <t xml:space="preserve">go_component: integral to plasma membrane [goid 0005887] [evidence TAS] [pmid 9490415]; go_function: receptor signaling protein activity [goid 0005057] [evidence TAS] [pmid 9490415]; go_process: cellular defense response [goid 0006968] [evidence TAS] [pmid 9490415]; go_process: signal transduction [goid 0007165] [evidence E] [pmid 9490415]; go_process: intracellular signaling cascade [goid 0007242] [evidence TAS] [pmid 9490415]</t>
  </si>
  <si>
    <t xml:space="preserve">DAP12;KARAP;PLOSL</t>
  </si>
  <si>
    <t xml:space="preserve">GI_4506916-S</t>
  </si>
  <si>
    <t xml:space="preserve">NM_003020.1</t>
  </si>
  <si>
    <t xml:space="preserve">SGNE1</t>
  </si>
  <si>
    <t xml:space="preserve">CCTGTTAGGCCTCAGCATGGCTTATGTGCACGTGTAAATGGAGTCCCTGT</t>
  </si>
  <si>
    <t xml:space="preserve">Homo sapiens secretory granule, neuroendocrine protein 1 (7B2 protein) (SGNE1), mRNA.</t>
  </si>
  <si>
    <t xml:space="preserve">go_component: secretory vesicle [goid 0005803] [evidence NR]; go_function: GTP binding [goid 0005525] [evidence TAS] [pmid 3134253]; go_function: enzyme activator activity [goid 0008047] [evidence NR]; go_process: neuropeptide signaling pathway [goid 0007218] [evidence IEA]</t>
  </si>
  <si>
    <t xml:space="preserve">P7B2</t>
  </si>
  <si>
    <t xml:space="preserve">GI_4826835-S</t>
  </si>
  <si>
    <t xml:space="preserve">NM_004994.1</t>
  </si>
  <si>
    <t xml:space="preserve">MMP9</t>
  </si>
  <si>
    <t xml:space="preserve">GCTTCTACTGGCGCGTGAGTTCCCGGAGTGAGTTGAACCAGGTGGACCAA</t>
  </si>
  <si>
    <t xml:space="preserve">Homo sapiens matrix metalloproteinase 9 (gelatinase B, 92kDa gelatinase, 92kDa type IV collagenase) (MMP9), mRNA.</t>
  </si>
  <si>
    <t xml:space="preserve">go_component: extracellular matrix [goid 0005578] [evidence IEA]; go_component: extracellular space [goid 0005615] [evidence TAS] [pmid 2551898]; go_function: collagenase activity [goid 0008133] [evidence TAS] [pmid 2551898]; go_function: zinc ion binding [goid 0008270] [evidence TAS] [pmid 2551898]; go_function: gelatinase B activity [goid 0004229] [evidence IEA]; go_function: hydrolase activity [goid 0016787] [evidence IEA]; go_process: proteolysis and peptidolysis [goid 0006508] [evidence E] [pmid 2551898]; go_process: collagen catabolism [goid 0030574] [evidence IEA]</t>
  </si>
  <si>
    <t xml:space="preserve">GELB;CLG4B</t>
  </si>
  <si>
    <t xml:space="preserve">GI_27894383-S</t>
  </si>
  <si>
    <t xml:space="preserve">NM_013231.2</t>
  </si>
  <si>
    <t xml:space="preserve">FLRT2</t>
  </si>
  <si>
    <t xml:space="preserve">GGGGCTGAAAGATTCTGCATCACACATCCTCTGAGACCTACCATGTCGCA</t>
  </si>
  <si>
    <t xml:space="preserve">Homo sapiens fibronectin leucine rich transmembrane protein 2 (FLRT2), mRNA.</t>
  </si>
  <si>
    <t xml:space="preserve">go_component: integral to plasma membrane [goid 0005887] [evidence NAS] [pmid 10644439]; go_function: receptor signaling protein activity [goid 0005057] [evidence NAS] [pmid 10644439]; go_function: adhesive extracellular matrix constituent activity [goid 0030022] [evidence NAS] [pmid 10644439]; go_process: biological_process unknown [goid 0000004] [evidence ND]; go_process: cell adhesion [goid 0007155] [evidence IEA]</t>
  </si>
  <si>
    <t xml:space="preserve">KIAA0405</t>
  </si>
  <si>
    <t xml:space="preserve">GI_13027793-A</t>
  </si>
  <si>
    <t xml:space="preserve">NM_022792.1</t>
  </si>
  <si>
    <t xml:space="preserve">MMP19</t>
  </si>
  <si>
    <t xml:space="preserve">CTGGAGGTCAATGGTGGAGGGAGATGCCTGGGTCCTGTTCTTCCTACATA</t>
  </si>
  <si>
    <t xml:space="preserve">Homo sapiens matrix metalloproteinase 19 (MMP19), transcript variant rasi-9, mRNA.</t>
  </si>
  <si>
    <t xml:space="preserve">MMP18;RASI-1</t>
  </si>
  <si>
    <t xml:space="preserve">GI_4503558-S</t>
  </si>
  <si>
    <t xml:space="preserve">NM_001423.1</t>
  </si>
  <si>
    <t xml:space="preserve">EMP1</t>
  </si>
  <si>
    <t xml:space="preserve">CTAGGCTGAGGTTAGAGAGATTGGCCAGCAAAAACTGTGGGAAGATGAAC</t>
  </si>
  <si>
    <t xml:space="preserve">Homo sapiens epithelial membrane protein 1 (EMP1), mRNA.</t>
  </si>
  <si>
    <t xml:space="preserve">go_component: integral to membrane [goid 0016021] [evidence TAS] [pmid 8884260]; go_component: membrane fraction [goid 0005624] [evidence TAS] [pmid 8996089]; go_process: epidermal differentiation [goid 0008544] [evidence TAS] [pmid 7499420]; go_process: cell death [goid 0008219] [evidence NR]; go_process: oncogenesis [goid 0007048] [evidence TAS] [pmid 8996089]; go_process: development [goid 0007275] [evidence TAS] [pmid 8996089]; go_process: cell proliferation [goid 0008283] [evidence TAS] [pmid 8996089]; go_process: cell growth [goid 0016049] [evidence IEA]</t>
  </si>
  <si>
    <t xml:space="preserve">TMP;CL-20</t>
  </si>
  <si>
    <t xml:space="preserve">GI_6006013-S</t>
  </si>
  <si>
    <t xml:space="preserve">NM_000632.2</t>
  </si>
  <si>
    <t xml:space="preserve">ITGAM</t>
  </si>
  <si>
    <t xml:space="preserve">GGTTTCCTTCAGACAGATTCCAGGCGATGTGCAAGTGTATGCACGTGTGC</t>
  </si>
  <si>
    <t xml:space="preserve">Homo sapiens integrin, alpha M (complement component receptor 3, alpha; also known as CD11b (p170), macrophage antigen alpha polypeptide) (ITGAM), mRNA.</t>
  </si>
  <si>
    <t xml:space="preserve">go_component: integrin complex [goid 0008305] [evidence P] [pmid 2563162]; go_function: cell adhesion receptor activity [goid 0004895] [evidence P] [pmid 2563162]; go_process: cell adhesion [goid 0007155] [evidence P] [pmid 2563162]</t>
  </si>
  <si>
    <t xml:space="preserve">CR3A;MO1A;CD11B;MAC-1;MAC1A</t>
  </si>
  <si>
    <t xml:space="preserve">GI_38093648-S</t>
  </si>
  <si>
    <t xml:space="preserve">NM_198277.1</t>
  </si>
  <si>
    <t xml:space="preserve">SLC37A2</t>
  </si>
  <si>
    <t xml:space="preserve">CCCGGATCACTCGCTGTTTTCTGGCTAGCTCTTGGCATCTCCATCTGAGC</t>
  </si>
  <si>
    <t xml:space="preserve">Homo sapiens solute carrier family 37 (glycerol-3-phosphate transporter), member 2 (SLC37A2), mRNA.</t>
  </si>
  <si>
    <t xml:space="preserve">FLJ00171</t>
  </si>
  <si>
    <t xml:space="preserve">GI_33598925-S</t>
  </si>
  <si>
    <t xml:space="preserve">NM_005506.2</t>
  </si>
  <si>
    <t xml:space="preserve">SCARB2</t>
  </si>
  <si>
    <t xml:space="preserve">GCTCGAGATATGAGTTCTGCAAAAGGTGGTCCGCATCCTTGGCCCTCTGG</t>
  </si>
  <si>
    <t xml:space="preserve">Homo sapiens scavenger receptor class B, member 2 (SCARB2), mRNA.</t>
  </si>
  <si>
    <t xml:space="preserve">go_component: lysosomal membrane [goid 0005765] [evidence NR]; go_component: membrane fraction [goid 0005624] [evidence TAS] [pmid 1374238]; go_component: integral to plasma membrane [goid 0005887] [evidence TAS] [pmid 1374238]; go_function: receptor activity [goid 0004872] [evidence IEA]; go_function: cell adhesion molecule activity [goid 0005194] [evidence IEA]; go_process: cell adhesion [goid 0007155] [evidence IEA]</t>
  </si>
  <si>
    <t xml:space="preserve">CD36L2;HLGP85;LIMPII</t>
  </si>
  <si>
    <t xml:space="preserve">GI_22035637-A</t>
  </si>
  <si>
    <t xml:space="preserve">NM_145792.1</t>
  </si>
  <si>
    <t xml:space="preserve">GGAGCACGGATCTACCACACCATTGCATATTTGACACCCCTTCCCCAGCC</t>
  </si>
  <si>
    <t xml:space="preserve">Homo sapiens microsomal glutathione S-transferase 1 (MGST1), transcript variant 1a, mRNA.</t>
  </si>
  <si>
    <t xml:space="preserve">GI_18426910-S</t>
  </si>
  <si>
    <t xml:space="preserve">NM_080792.1</t>
  </si>
  <si>
    <t xml:space="preserve">PTPNS1</t>
  </si>
  <si>
    <t xml:space="preserve">GAACCCCAGGAAAAGGAAGAGGTCGAACCAACCCTGCGGAAGGAGCATGG</t>
  </si>
  <si>
    <t xml:space="preserve">Homo sapiens protein tyrosine phosphatase, non-receptor type substrate 1 (PTPNS1), mRNA.</t>
  </si>
  <si>
    <t xml:space="preserve">go_component: plasma membrane [goid 0005886] [evidence TAS] [pmid 9070220]; go_component: membrane [goid 0016020] [evidence P]; go_component: integral to membrane [goid 0016021] [evidence IEA]; go_function: receptor activity [goid 0004872] [evidence IEA]; go_process: cell adhesion [goid 0007155] [evidence TAS] [pmid 9070220]</t>
  </si>
  <si>
    <t xml:space="preserve">BIT;MFR;P84;SIRP;MYD-1;SHPS1;SHPS-1;SIRPalpha;SIRPalpha2;SIRP-ALPHA-1</t>
  </si>
  <si>
    <t xml:space="preserve">GI_34222301-S</t>
  </si>
  <si>
    <t xml:space="preserve">NM_004172.3</t>
  </si>
  <si>
    <t xml:space="preserve">SLC1A3</t>
  </si>
  <si>
    <t xml:space="preserve">TATGGAAAGGTCCTGTGGGGAGCCCATCATCTCGCCAAGCCATCACAGGC</t>
  </si>
  <si>
    <t xml:space="preserve">Homo sapiens solute carrier family 1 (glial high affinity glutamate transporter), member 3 (SLC1A3), mRNA.</t>
  </si>
  <si>
    <t xml:space="preserve">go_component: integral to membrane [goid 0016021] [evidence IEA]; go_component: membrane fraction [goid 0005624] [evidence TAS] [pmid 7521911]; go_function: L-glutamate transporter activity [goid 0005313] [evidence E] [pmid 7521911]; go_function: glutamate/aspartate:sodium symporter activity [goid 0015372] [evidence TAS] [pmid 8647279]; go_function: sodium:dicarboxylate/tricarboxylate symporter activity [goid 0005311] [evidence IEA]; go_process: L-glutamate transport [goid 0015813] [evidence TAS] [pmid 7521911]; go_process: synaptic transmission [goid 0007268] [evidence TAS] [pmid 7521911]; go_process: neurotransmitter uptake [goid 0001504] [evidence TAS] [pmid 8647279]; go_process: dicarboxylic acid transport [goid 0006835] [evidence IEA]; go_process: transport [goid 0006810] [evidence IEA]; go_process: symport [goid 0015983] [evidence IEA]</t>
  </si>
  <si>
    <t xml:space="preserve">EAAT1;GLAST;GLAST1</t>
  </si>
  <si>
    <t xml:space="preserve">GI_27436944-I</t>
  </si>
  <si>
    <t xml:space="preserve">NM_005572.2</t>
  </si>
  <si>
    <t xml:space="preserve">LMNA</t>
  </si>
  <si>
    <t xml:space="preserve">TGAGTGGTAGCCGCCGCTGAGGCCGAGCCTGCACTGGGGCCACCCAGCCA</t>
  </si>
  <si>
    <t xml:space="preserve">Homo sapiens lamin A/C (LMNA), transcript variant 2, mRNA.</t>
  </si>
  <si>
    <t xml:space="preserve">go_component: nuclear lamina [goid 0005652] [evidence P] [pmid 3453101]; go_component: lamin filament [goid 0005638] [evidence TAS] [pmid 10080180]; go_component: kinesin complex [goid 0005871] [evidence IEA]; go_component: nucleus [goid 0005634] [evidence IEA]; go_function: structural molecule activity [goid 0005198] [evidence TAS] [pmid 8344919]; go_process: muscle development [goid 0007517] [evidence TAS] [pmid 10080180]; go_process: cell shape and cell size control [goid 0007148] [evidence NR]</t>
  </si>
  <si>
    <t xml:space="preserve">FPL;LFP;EMD2;FPLD;HGPS;LDP1;LMN1;LMNC;PRO1;CMD1A;CMT2B1;LGMD1B</t>
  </si>
  <si>
    <t xml:space="preserve">GI_27262631-S</t>
  </si>
  <si>
    <t xml:space="preserve">NM_006133.1</t>
  </si>
  <si>
    <t xml:space="preserve">C11orf11</t>
  </si>
  <si>
    <t xml:space="preserve">GGCCCCACAGACCCTCATGCACTCTCTTACGTGCCATTCTCCCCAGACTT</t>
  </si>
  <si>
    <t xml:space="preserve">Homo sapiens chromosome 11 open reading frame 11 (C11orf11), mRNA.</t>
  </si>
  <si>
    <t xml:space="preserve">go_function: triacylglycerol lipase activity [goid 0004806] [evidence IEA]; go_function: catalytic activity [goid 0003824] [evidence IEA]; go_process: lipid metabolism [goid 0006629] [evidence IEA]</t>
  </si>
  <si>
    <t xml:space="preserve">NSDDR;KIAA0659</t>
  </si>
  <si>
    <t xml:space="preserve">GI_9257247-S</t>
  </si>
  <si>
    <t xml:space="preserve">NM_003255.2</t>
  </si>
  <si>
    <t xml:space="preserve">TIMP2</t>
  </si>
  <si>
    <t xml:space="preserve">GCCTCTGGATGGACTGGGTCACAGAGAAGAACATCAACGGGCACCAGGCC</t>
  </si>
  <si>
    <t xml:space="preserve">Homo sapiens tissue inhibitor of metalloproteinase 2 (TIMP2), mRNA.</t>
  </si>
  <si>
    <t xml:space="preserve">go_function: metalloendopeptidase inhibitor activity [goid 0008191] [evidence P] [pmid 8810321]</t>
  </si>
  <si>
    <t xml:space="preserve">GI_27436944-A</t>
  </si>
  <si>
    <t xml:space="preserve">TACCGGTTCCCACCAAAGTTCACCCTGAAGGCTGGGCAGGTGGTGACGAT</t>
  </si>
  <si>
    <t xml:space="preserve">GI_5031672-S</t>
  </si>
  <si>
    <t xml:space="preserve">NM_005849.1</t>
  </si>
  <si>
    <t xml:space="preserve">IGSF6</t>
  </si>
  <si>
    <t xml:space="preserve">TGTGCCGGAAGCGAGAGCTAAACAGACAGGAGGAGGGACCACACTGGTGG</t>
  </si>
  <si>
    <t xml:space="preserve">Homo sapiens immunoglobulin superfamily, member 6 (IGSF6), mRNA.</t>
  </si>
  <si>
    <t xml:space="preserve">go_component: integral to plasma membrane [goid 0005887] [evidence TAS] [pmid 9809579]; go_function: transmembrane receptor activity [goid 0004888] [evidence TAS] [pmid 9809579]; go_process: cell surface receptor linked signal transduction [goid 0007166] [evidence TAS] [pmid 9809579]; go_process: immune response [goid 0006955] [evidence TAS] [pmid 9809579]</t>
  </si>
  <si>
    <t xml:space="preserve">DORA</t>
  </si>
  <si>
    <t xml:space="preserve">GI_17511208-S</t>
  </si>
  <si>
    <t xml:space="preserve">NM_022748.6</t>
  </si>
  <si>
    <t xml:space="preserve">TENS1</t>
  </si>
  <si>
    <t xml:space="preserve">GCGGAGAGTTCACGAACTGTGCCCAACGCATGTTATAGCCAGGGTCCTAC</t>
  </si>
  <si>
    <t xml:space="preserve">Homo sapiens tensin-like SH2 domain-containing 1 (TENS1), mRNA.</t>
  </si>
  <si>
    <t xml:space="preserve">go_function: protein-tyrosine-phosphatase activity [goid 0004725] [evidence IEA]; go_function: phosphoprotein phosphatase activity [goid 0004721] [evidence IEA]; go_process: intracellular signaling cascade [goid 0007242] [evidence IEA]; go_process: protein amino acid dephosphorylation [goid 0006470] [evidence IEA]</t>
  </si>
  <si>
    <t xml:space="preserve">TEM6;FLJ13732;H_NH049I23.2</t>
  </si>
  <si>
    <t xml:space="preserve">GI_31542730-S</t>
  </si>
  <si>
    <t xml:space="preserve">NM_032219.2</t>
  </si>
  <si>
    <t xml:space="preserve">FLJ22269</t>
  </si>
  <si>
    <t xml:space="preserve">GGCTCCTTGCGGGCTCCGGGAGCGAATTACAAGCGCGCACCTGCAAAAAA</t>
  </si>
  <si>
    <t xml:space="preserve">Homo sapiens hypothetical protein FLJ22269 (FLJ22269), mRNA.</t>
  </si>
  <si>
    <t xml:space="preserve">GI_21536281-S</t>
  </si>
  <si>
    <t xml:space="preserve">NM_003656.3</t>
  </si>
  <si>
    <t xml:space="preserve">CAMK1</t>
  </si>
  <si>
    <t xml:space="preserve">TTCAATGCCACGGCTGTGGTGCGGCACATGAGGAAACTGCAGCTGGGCAC</t>
  </si>
  <si>
    <t xml:space="preserve">Homo sapiens calcium/calmodulin-dependent protein kinase I (CAMK1), mRNA.</t>
  </si>
  <si>
    <t xml:space="preserve">go_function: calcium/calmodulin-dependent protein kinase activity [goid 0004685] [evidence TAS] [pmid 9395448]; go_function: calmodulin-dependent protein kinase I activity [goid 0004684] [evidence IEA]; go_function: ATP binding [goid 0005524] [evidence IEA]; go_function: protein serine/threonine kinase activity [goid 0004674] [evidence IEA]; go_function: calmodulin binding [goid 0005516] [evidence IEA]; go_function: transferase activity [goid 0016740] [evidence IEA]; go_process: protein amino acid phosphorylation [goid 0006468] [evidence TAS] [pmid 9395448]; go_process: signal transduction [goid 0007165] [evidence TAS] [pmid 9395448]</t>
  </si>
  <si>
    <t xml:space="preserve">CAMKI</t>
  </si>
  <si>
    <t xml:space="preserve">GI_22538429-A</t>
  </si>
  <si>
    <t xml:space="preserve">NM_001908.2</t>
  </si>
  <si>
    <t xml:space="preserve">CTSB</t>
  </si>
  <si>
    <t xml:space="preserve">CAGGATGAAAGTTCCCCCATCAGTTCCCCCAGTACCTCCAAGCAAGTAGC</t>
  </si>
  <si>
    <t xml:space="preserve">Homo sapiens cathepsin B (CTSB), transcript variant 1, mRNA.</t>
  </si>
  <si>
    <t xml:space="preserve">go_component: lysosome [goid 0005764] [evidence NR]; go_component: intracellular [goid 0005622] [evidence TAS] [pmid 1645961]; go_function: cathepsin B activity [goid 0004213] [evidence TAS] [pmid 1645961]; go_function: hydrolase activity [goid 0016787] [evidence IEA]; go_process: proteolysis and peptidolysis [goid 0006508] [evidence TAS] [pmid 3463996]</t>
  </si>
  <si>
    <t xml:space="preserve">APPS;CPSB</t>
  </si>
  <si>
    <t xml:space="preserve">GI_22749220-S</t>
  </si>
  <si>
    <t xml:space="preserve">NM_152594.1</t>
  </si>
  <si>
    <t xml:space="preserve">SPRED1</t>
  </si>
  <si>
    <t xml:space="preserve">GTTTAACCACTTTGCTGCTAAGATTTTGCCGTCCCATTCCCATTTTTTCC</t>
  </si>
  <si>
    <t xml:space="preserve">Homo sapiens sprouty-related, EVH1 domain containing 1 (SPRED1), mRNA.</t>
  </si>
  <si>
    <t xml:space="preserve">FLJ33903</t>
  </si>
  <si>
    <t xml:space="preserve">GI_4502630-S</t>
  </si>
  <si>
    <t xml:space="preserve">NM_001295.1</t>
  </si>
  <si>
    <t xml:space="preserve">CCR1</t>
  </si>
  <si>
    <t xml:space="preserve">AGCCTTCTGGTTTTATGGGTCAGAGTTCCGACTGCCATCTTGGACTTGTC</t>
  </si>
  <si>
    <t xml:space="preserve">Homo sapiens chemokine (C-C motif) receptor 1 (CCR1), mRNA.</t>
  </si>
  <si>
    <t xml:space="preserve">go_component: integral to plasma membrane [goid 0005887] [evidence TAS] [pmid 7505609]; go_component: plasma membrane [goid 0005886] [evidence E] [pmid 7505609]; go_function: chemokine receptor activity [goid 0004950] [evidence E]; go_function: C-C chemokine receptor activity [goid 0016493] [evidence IEA]; go_function: rhodopsin-like receptor activity [goid 0001584] [evidence IEA]; go_process: cytosolic calcium ion concentration elevation [goid 0007204] [evidence TAS] [pmid 10734056]; go_process: virulence [goid 0009406] [evidence E]; go_process: response to wounding [goid 0009611] [evidence P] [pmid 7505609]; go_process: G-protein signaling, coupled to cyclic nucleotide second messenger [goid 0007187] [evidence TAS] [pmid 7505609]; go_process: chemotaxis [goid 0006935] [evidence TAS] [pmid 10770925]; go_process: cell adhesion [goid 0007155] [evidence TAS] [pmid 10910894]; go_process: invasive growth [goid 0007125] [evidence TAS] [pmid 10583963]; go_process: cell surface receptor linked signal transduction [goid 0007166] [evidence E]; go_process: immune response [goid 0006955] [evidence TAS] [pmid 10734056]; go_process: cell-cell signaling [goid 0007267] [evidence TAS] [pmid 10734056]; go_process: inflammatory response [goid 0006954] [evidence TAS] [pmid 7683036]</t>
  </si>
  <si>
    <t xml:space="preserve">CKR-1;HM145;CMKBR1;MIP1aR</t>
  </si>
  <si>
    <t xml:space="preserve">GI_38146097-S</t>
  </si>
  <si>
    <t xml:space="preserve">NM_000582.2</t>
  </si>
  <si>
    <t xml:space="preserve">SPP1</t>
  </si>
  <si>
    <t xml:space="preserve">GTCAGCTGGATGACCAGAGTGCTGAAACCCACAGCCACAAGCAGTCCAGA</t>
  </si>
  <si>
    <t xml:space="preserve">Homo sapiens secreted phosphoprotein 1 (osteopontin, bone sialoprotein I, early T-lymphocyte activation 1) (SPP1), mRNA.</t>
  </si>
  <si>
    <t xml:space="preserve">go_component: extracellular matrix [goid 0005578] [evidence E]; go_process: ossification [goid 0001503] [evidence E]; go_process: skeletal development [goid 0001501] [evidence NR]</t>
  </si>
  <si>
    <t xml:space="preserve">OPN;BNSP;BSPI;ETA-1</t>
  </si>
  <si>
    <t xml:space="preserve">GI_21237762-S</t>
  </si>
  <si>
    <t xml:space="preserve">NM_001769.2</t>
  </si>
  <si>
    <t xml:space="preserve">CD9</t>
  </si>
  <si>
    <t xml:space="preserve">CCGCAGGAACCGCGAGATGGTCTAGAGTCAGCTTACATCCCTGAGCAGGA</t>
  </si>
  <si>
    <t xml:space="preserve">Homo sapiens CD9 antigen (p24) (CD9), mRNA.</t>
  </si>
  <si>
    <t xml:space="preserve">go_component: integral to plasma membrane [goid 0005887] [evidence TAS] [pmid 1840589]; go_component: plasma membrane [goid 0005886] [evidence NR]</t>
  </si>
  <si>
    <t xml:space="preserve">BA2;P24;MIC3;MRP-1;DRAP-27</t>
  </si>
  <si>
    <t xml:space="preserve">GI_4502508-S</t>
  </si>
  <si>
    <t xml:space="preserve">NM_001736.1</t>
  </si>
  <si>
    <t xml:space="preserve">C5R1</t>
  </si>
  <si>
    <t xml:space="preserve">ACCCCAGCCGTGTCCCTAACCCCTGGCAACCAGGAATCCACTCTCCATTT</t>
  </si>
  <si>
    <t xml:space="preserve">Homo sapiens complement component 5 receptor 1 (C5a ligand) (C5R1), mRNA.</t>
  </si>
  <si>
    <t xml:space="preserve">go_component: integral to plasma membrane [goid 0005887] [evidence TAS] [pmid 2007135]; go_component: plasma membrane [goid 0005886] [evidence E] [pmid 2007135]; go_function: C5a anaphylatoxin receptor activity [goid 0004944] [evidence TAS] [pmid 10352266]; go_function: rhodopsin-like receptor activity [goid 0001584] [evidence IEA]; go_process: activation of MAPK [goid 0000187] [evidence TAS] [pmid 7649993]; go_process: cytosolic calcium ion concentration elevation [goid 0007204] [evidence TAS] [pmid 8702752]; go_process: phospholipase C activation [goid 0007202] [evidence TAS] [pmid 7649993]; go_process: chemosensory perception [goid 0007606] [evidence TAS] [pmid 9590258]; go_process: chemotaxis [goid 0006935] [evidence TAS] [pmid 10352266]; go_process: cellular defense response [goid 0006968] [evidence TAS] [pmid 8779720]; go_process: signal transduction [goid 0007165] [evidence TAS] [pmid 8702752]; go_process: immune response [goid 0006955] [evidence E]; go_process: G-protein coupled receptor protein signaling pathway [goid 0007186] [evidence IEA]</t>
  </si>
  <si>
    <t xml:space="preserve">C5A;C5AR;CD88</t>
  </si>
  <si>
    <t xml:space="preserve">GI_21362091-S</t>
  </si>
  <si>
    <t xml:space="preserve">NM_032717.2</t>
  </si>
  <si>
    <t xml:space="preserve">MGC11324</t>
  </si>
  <si>
    <t xml:space="preserve">GTGTGTGCGCATTTATATGTAGGCAGCTCGTAGACCACATTTTAACCAGC</t>
  </si>
  <si>
    <t xml:space="preserve">Homo sapiens hypothetical protein MGC11324 (MGC11324), mRNA.</t>
  </si>
  <si>
    <t xml:space="preserve">GI_11119427-S</t>
  </si>
  <si>
    <t xml:space="preserve">NM_021732.1</t>
  </si>
  <si>
    <t xml:space="preserve">VIP32</t>
  </si>
  <si>
    <t xml:space="preserve">CATGGTTCCAGCAGCCTGTTCCACACCCCCACACCATCAGGATAGCACAG</t>
  </si>
  <si>
    <t xml:space="preserve">Homo sapiens vasopressin-induced transcript (VIP32), mRNA.</t>
  </si>
  <si>
    <t xml:space="preserve">VIT32;PP5395</t>
  </si>
  <si>
    <t xml:space="preserve">GI_5174774-S</t>
  </si>
  <si>
    <t xml:space="preserve">NM_001645.2</t>
  </si>
  <si>
    <t xml:space="preserve">APOC1</t>
  </si>
  <si>
    <t xml:space="preserve">TGGAAACACACTGGAGGACAAGGCTCGGGAACTCATCAGCCGCATCAAAC</t>
  </si>
  <si>
    <t xml:space="preserve">Homo sapiens apolipoprotein C-I (APOC1), mRNA.</t>
  </si>
  <si>
    <t xml:space="preserve">go_component: extracellular [goid 0005576] [evidence IEA]; go_function: lipid transporter activity [goid 0005319] [evidence IEA]; go_process: lipid metabolism [goid 0006629] [evidence TAS] [pmid 2897845]; go_process: lipid transport [goid 0006869] [evidence IEA]; go_process: lipoprotein metabolism [goid 0042157] [evidence IEA]</t>
  </si>
  <si>
    <t xml:space="preserve">GI_4557893-S</t>
  </si>
  <si>
    <t xml:space="preserve">NM_000239.1</t>
  </si>
  <si>
    <t xml:space="preserve">LYZ</t>
  </si>
  <si>
    <t xml:space="preserve">CGCTGATGCTGTAGCTTGTGCAAAGAGGGTTGTCCGTGATCCACAAGGCA</t>
  </si>
  <si>
    <t xml:space="preserve">Homo sapiens lysozyme (renal amyloidosis) (LYZ), mRNA.</t>
  </si>
  <si>
    <t xml:space="preserve">GI_4557324-S</t>
  </si>
  <si>
    <t xml:space="preserve">NM_000041.1</t>
  </si>
  <si>
    <t xml:space="preserve">APOE</t>
  </si>
  <si>
    <t xml:space="preserve">TTCCAGGCCCGCCTCAAGAGCTGGTTCGAGCCCCTGGTGGAAGACATGCA</t>
  </si>
  <si>
    <t xml:space="preserve">Homo sapiens apolipoprotein E (APOE), mRNA.</t>
  </si>
  <si>
    <t xml:space="preserve">go_function: lipid transporter activity [goid 0005319] [evidence NR]; go_function: plasma protein [goid 0005209] [evidence NR]; go_function: receptor binding [goid 0005102] [evidence TAS] [pmid 9218423]; go_function: heparin binding [goid 0008201] [evidence IEA]; go_function: lipid binding [goid 0008289] [evidence IEA]; go_process: cholesterol metabolism [goid 0008203] [evidence TAS] [pmid 9218423]; go_process: lipid metabolism [goid 0006629] [evidence NR] [pmid 9218423]; go_process: circulation [goid 0008015] [evidence TAS] [pmid 9218423]; go_process: development [goid 0007275] [evidence NR]; go_process: immune response [goid 0006955] [evidence NR]; go_process: lipid transport [goid 0006869] [evidence IEA]</t>
  </si>
  <si>
    <t xml:space="preserve">GI_9910341-S</t>
  </si>
  <si>
    <t xml:space="preserve">NM_020125.1</t>
  </si>
  <si>
    <t xml:space="preserve">BLAME</t>
  </si>
  <si>
    <t xml:space="preserve">GCAGCTCTCCCTCCACAAGGTGACTCTTAGCAACCTCATTTCGACAGTGG</t>
  </si>
  <si>
    <t xml:space="preserve">Homo sapiens B lymphocyte activator macrophage expressed (BLAME), mRNA.</t>
  </si>
  <si>
    <t xml:space="preserve">GI_4505404-S</t>
  </si>
  <si>
    <t xml:space="preserve">NM_002510.1</t>
  </si>
  <si>
    <t xml:space="preserve">GPNMB</t>
  </si>
  <si>
    <t xml:space="preserve">CAATAACAGGCCCAAGCCTGTGGTATGATGTGCACACTTGCTAGACTCAG</t>
  </si>
  <si>
    <t xml:space="preserve">Homo sapiens glycoprotein (transmembrane) nmb (GPNMB), mRNA.</t>
  </si>
  <si>
    <t xml:space="preserve">go_component: integral to membrane [goid 0016021] [evidence TAS] [pmid 7814155]; go_process: negative regulation of cell proliferation [goid 0008285] [evidence TAS] [pmid 7814155]</t>
  </si>
  <si>
    <t xml:space="preserve">NMB</t>
  </si>
  <si>
    <t xml:space="preserve">GI_4557726-S</t>
  </si>
  <si>
    <t xml:space="preserve">NM_000237.1</t>
  </si>
  <si>
    <t xml:space="preserve">LPL</t>
  </si>
  <si>
    <t xml:space="preserve">ACTTAAAAGATTCACTAAAGCAGCACATAGCACTGGGAACTCTGGCTCCG</t>
  </si>
  <si>
    <t xml:space="preserve">Homo sapiens lipoprotein lipase (LPL), mRNA.</t>
  </si>
  <si>
    <t xml:space="preserve">go_component: extracellular [goid 0005576] [evidence TAS] [pmid 1969408]; go_function: heparin binding [goid 0008201] [evidence TAS] [pmid 1969408]; go_function: lipoprotein lipase activity [goid 0004465] [evidence TAS] [pmid 1969408]; go_function: lipid transporter activity [goid 0005319] [evidence IEA]; go_function: hydrolase activity [goid 0016787] [evidence IEA]; go_process: fatty acid metabolism [goid 0006631] [evidence NR]; go_process: circulation [goid 0008015] [evidence TAS] [pmid 1969408]; go_process: lipid transport [goid 0006869] [evidence IEA]; go_process: lipid catabolism [goid 0016042] [evidence IEA]</t>
  </si>
  <si>
    <t xml:space="preserve">LIPD</t>
  </si>
  <si>
    <t xml:space="preserve">GI_38044287-A</t>
  </si>
  <si>
    <t xml:space="preserve">GGGCTGGTTCCTTGGCTGGGATGATGATTACTGGTCTGTGGACCCCTTGG</t>
  </si>
  <si>
    <t xml:space="preserve">GI_4507466-S</t>
  </si>
  <si>
    <t xml:space="preserve">NM_000358.1</t>
  </si>
  <si>
    <t xml:space="preserve">TGFBI</t>
  </si>
  <si>
    <t xml:space="preserve">GTGTCTCACATCTACACGTGGCTTGGAGGCTTTTATGGGGCCCTGTCCAG</t>
  </si>
  <si>
    <t xml:space="preserve">Homo sapiens transforming growth factor, beta-induced, 68kDa (TGFBI), mRNA.</t>
  </si>
  <si>
    <t xml:space="preserve">go_component: extracellular matrix [goid 0005578] [evidence IEA]; go_component: extracellular space [goid 0005615] [evidence TAS] [pmid 1388724]; go_function: integrin binding [goid 0005178] [evidence TAS] [pmid 1388724]; go_function: tumor suppressor [goid 0008181] [evidence TAS] [pmid 8024701]; go_function: structural molecule activity [goid 0005198] [evidence IEA]; go_function: cell adhesion molecule activity [goid 0005194] [evidence IEA]; go_function: protein binding [goid 0005515] [evidence IEA]; go_process: negative regulation of cell adhesion [goid 0007162] [evidence TAS] [pmid 8024701]; go_process: visual perception [goid 0007601] [evidence TAS] [pmid 9463327]; go_process: cell proliferation [goid 0008283] [evidence TAS] [pmid 1388724]; go_process: cell adhesion [goid 0007155] [evidence IEA]</t>
  </si>
  <si>
    <t xml:space="preserve">CSD;CDB1;CDG2;CSD1;CSD2;CSD3;LCD1;BIGH3;CDGG1</t>
  </si>
  <si>
    <t xml:space="preserve">GI_27262658-S</t>
  </si>
  <si>
    <t xml:space="preserve">NM_005211.2</t>
  </si>
  <si>
    <t xml:space="preserve">CSF1R</t>
  </si>
  <si>
    <t xml:space="preserve">GGCCACACCAAGCAGGAAGCACAAACTCCCCCAAGCTGACTCATCCTAAC</t>
  </si>
  <si>
    <t xml:space="preserve">Homo sapiens colony stimulating factor 1 receptor, formerly McDonough feline sarcoma viral (v-fms) oncogene homolog (CSF1R), mRNA.</t>
  </si>
  <si>
    <t xml:space="preserve">go_component: integral to plasma membrane [goid 0005887] [evidence TAS] [pmid 2421165]; go_component: plasma membrane [goid 0005886] [evidence P] [pmid 2421165]; go_function: macrophage colony stimulating factor receptor activity [goid 0005011] [evidence TAS] [pmid 8981357]; go_function: ATP binding [goid 0005524] [evidence IEA]; go_function: receptor activity [goid 0004872] [evidence IEA]; go_function: transferase activity [goid 0016740] [evidence IEA]; go_process: signal transduction [goid 0007165] [evidence TAS] [pmid 8981357]; go_process: development [goid 0007275] [evidence TAS] [pmid 8981357]; go_process: cell proliferation [goid 0008283] [evidence TAS] [pmid 8981357]; go_process: antimicrobial humoral response (sensu Invertebrata) [goid 0006960] [evidence TAS] [pmid 8981357]; go_process: transmembrane receptor protein tyrosine kinase signaling pathway [goid 0007169] [evidence IEA]; go_process: protein amino acid phosphorylation [goid 0006468] [evidence IEA]; go_process: antimicrobial humoral response (sensu Vertebrata) [goid 0019735] [evidence TAS]</t>
  </si>
  <si>
    <t xml:space="preserve">FMS;CSFR;FIM2;C-FMS;CD115</t>
  </si>
  <si>
    <t xml:space="preserve">GI_4557578-S</t>
  </si>
  <si>
    <t xml:space="preserve">NM_001442.1</t>
  </si>
  <si>
    <t xml:space="preserve">FABP4</t>
  </si>
  <si>
    <t xml:space="preserve">CCACGAGAGTTTATGAGAGAGCATAAGCCAAGGGACGTTGACCTGGACTG</t>
  </si>
  <si>
    <t xml:space="preserve">Homo sapiens fatty acid binding protein 4, adipocyte (FABP4), mRNA.</t>
  </si>
  <si>
    <t xml:space="preserve">go_component: soluble fraction [goid 0005625] [evidence TAS] [pmid 2481498]; go_component: cytoplasm [goid 0005737] [evidence TAS] [pmid 2481498]; go_function: fatty acid binding [goid 0005504] [evidence TAS] [pmid 2481498]; go_function: transporter activity [goid 0005215] [evidence IEA]; go_process: transport [goid 0006810] [evidence IEA]</t>
  </si>
  <si>
    <t xml:space="preserve">A-FABP</t>
  </si>
  <si>
    <t xml:space="preserve">Illumina ID</t>
  </si>
  <si>
    <t xml:space="preserve">GI_4507484-S</t>
  </si>
  <si>
    <t xml:space="preserve">NM_003246.1</t>
  </si>
  <si>
    <t xml:space="preserve">THBS1</t>
  </si>
  <si>
    <t xml:space="preserve">GAGGTCTTCAATACTGTTTTACCCCATCCCTTGTGCATATTTCCAGGGAG</t>
  </si>
  <si>
    <t xml:space="preserve">Homo sapiens thrombospondin 1 (THBS1), mRNA.</t>
  </si>
  <si>
    <t xml:space="preserve">GI_20127430-S</t>
  </si>
  <si>
    <t xml:space="preserve">NM_002994.2</t>
  </si>
  <si>
    <t xml:space="preserve">CXCL5</t>
  </si>
  <si>
    <t xml:space="preserve">GCGACATCCTCGAGGCCCTAGCATTTCTCCTTGGATAGGGGACCAGAGAG</t>
  </si>
  <si>
    <t xml:space="preserve">Homo sapiens chemokine (C-X-C motif) ligand 5 (CXCL5), mRNA.</t>
  </si>
  <si>
    <t xml:space="preserve">GI_8922103-S</t>
  </si>
  <si>
    <t xml:space="preserve">NM_018459.1</t>
  </si>
  <si>
    <t xml:space="preserve">BM045</t>
  </si>
  <si>
    <t xml:space="preserve">GGGGGGAGGGCAGGGAAGATGCCTGTCGGGTTTTTAGCACAGTTCATTTC</t>
  </si>
  <si>
    <t xml:space="preserve">Homo sapiens uncharacterized bone marrow protein BM045 (BM045), mRNA.</t>
  </si>
  <si>
    <t xml:space="preserve">GI_4507482-S</t>
  </si>
  <si>
    <t xml:space="preserve">NM_000361.1</t>
  </si>
  <si>
    <t xml:space="preserve">THBD</t>
  </si>
  <si>
    <t xml:space="preserve">GGTAGAAAAGGCTAGGTACACAGCTCTAGACACTGCCACACAGGGTCTGC</t>
  </si>
  <si>
    <t xml:space="preserve">Homo sapiens thrombomodulin (THBD), mRNA.</t>
  </si>
  <si>
    <t xml:space="preserve">GI_4504698-S</t>
  </si>
  <si>
    <t xml:space="preserve">NM_002192.1</t>
  </si>
  <si>
    <t xml:space="preserve">INHBA</t>
  </si>
  <si>
    <t xml:space="preserve">CCCAGGGGGAAAGGGAGCAAGAGTTGTCCAGAGAAGACAGTGGCAAAATG</t>
  </si>
  <si>
    <t xml:space="preserve">Homo sapiens inhibin, beta A (activin A, activin AB alpha polypeptide) (INHBA), mRNA.</t>
  </si>
  <si>
    <t xml:space="preserve">go_component: extracellular [goid 0005576] [evidence TAS] [pmid 3267209]; go_function: transforming growth factor-beta receptor binding [goid 0005160] [evidence NR]; go_function: hormone activity [goid 0005179] [evidence TAS]; go_function: inhibin [goid 0016916] [evidence IEA]; go_function: defense/immunity protein activity [goid 0003793] [evidence TAS]; go_function: protein binding [goid 0005515] [evidence IPI]; go_function: activin inhibitor activity [goid 0017106] [evidence TAS]; go_process: cell growth and/or maintenance [goid 0008151] [evidence NAS] [pmid 3267209]; go_process: skeletal development [goid 0001501] [evidence TAS] [pmid 10865214]; go_process: signal transduction [goid 0007165] [evidence TAS] [pmid 3267209]; go_process: cell-cell signaling [goid 0007267] [evidence TAS] [pmid 3267209]; go_process: cell cycle arrest [goid 0007050] [evidence TAS]; go_process: mesoderm development [goid 0007498] [evidence ISS]; go_process: induction of apoptosis [goid 0006917] [evidence IDA]; go_process: cell surface receptor linked signal transduction [goid 0007166] [evidence TAS]; go_process: neurogenesis [goid 0007399] [evidence NAS]; go_process: ovarian follicle development [goid 0001541] [evidence NAS]; go_process: response to external stimulus [goid 0009605] [evidence TAS]; go_process: cell differentiation [goid 0030154] [evidence TAS]; go_process: erythrocyte differentiation [goid 0030218] [evidence NAS]; go_process: negative regulation of phosphorylation [goid 0042326] [evidence TAS]; go_process: negative regulation of macrophage differentiation [goid 0045650] [evidence TAS]; go_process: negative regulation of cell cycle [goid 0045786] [evidence TAS]; go_process: negative regulation of interferon-gamma biosynthesis [goid 0045077] [evidence TAS]; go_process: hemoglobin biosynthesis [goid 0042541] [evidence IDA]; go_process: negative regulation of B-cell differentiation [goid 0045578] [evidence TAS]; go_process: positive regulation of follicle-stimulating hormone secretion [goid 0046881] [evidence TAS]; go_process: negative regulation of follicle-stimulating hormone secretion [goid 0046882] [evidence NAS]; go_process: growth [goid 0040007] [evidence IEA]</t>
  </si>
  <si>
    <t xml:space="preserve">GI_32490571-S</t>
  </si>
  <si>
    <t xml:space="preserve">NM_012307.2</t>
  </si>
  <si>
    <t xml:space="preserve">EPB41L3</t>
  </si>
  <si>
    <t xml:space="preserve">CACGATCACCTGCATCACAGCCCATGGTGAATGTATGTTTCTGCATAGCG</t>
  </si>
  <si>
    <t xml:space="preserve">Homo sapiens erythrocyte membrane protein band 4.1-like 3 (EPB41L3), mRNA.</t>
  </si>
  <si>
    <t xml:space="preserve">go_component: cytoskeleton [goid 0005856] [evidence IEA]; go_component: plasma membrane [goid 0005886] [evidence NAS] [pmid 9892180]; go_function: actin binding [goid 0003779] [evidence IEA]; go_function: structural molecule activity [goid 0005198] [evidence IEA]; go_function: molecular_function unknown [goid 0005554] [evidence ND]; go_process: biological_process unknown [goid 0000004] [evidence ND]</t>
  </si>
  <si>
    <t xml:space="preserve">GI_5174460-S</t>
  </si>
  <si>
    <t xml:space="preserve">NM_006018.1</t>
  </si>
  <si>
    <t xml:space="preserve">HM74</t>
  </si>
  <si>
    <t xml:space="preserve">CACGGGTAGAGGGGGTGCACGTTCCTCCTGGTTCCTTCGCTTGTGTTTCT</t>
  </si>
  <si>
    <t xml:space="preserve">Homo sapiens putative chemokine receptor (HM74), mRNA.</t>
  </si>
  <si>
    <t xml:space="preserve">go_component: integral to plasma membrane [goid 0005887] [evidence TAS] [pmid 7505609]; go_function: G-protein coupled receptor activity [goid 0004930] [evidence P] [pmid 9205127]; go_function: rhodopsin-like receptor activity [goid 0001584] [evidence IEA]; go_function: purinergic nucleotide receptor activity, G-protein coupled [goid 0045028] [evidence IEA]; go_process: G-protein coupled receptor protein signaling pathway [goid 0007186] [evidence TAS] [pmid 7505609]</t>
  </si>
  <si>
    <t xml:space="preserve">GI_12669906-S</t>
  </si>
  <si>
    <t xml:space="preserve">NM_021122.2</t>
  </si>
  <si>
    <t xml:space="preserve">FACL2</t>
  </si>
  <si>
    <t xml:space="preserve">TTGAGCTGTCATTTGTACATTTAAAGCAGCTGTTTTGGGGTCTGTGAGAG</t>
  </si>
  <si>
    <t xml:space="preserve">Homo sapiens fatty-acid-Coenzyme A ligase, long-chain 2 (FACL2), mRNA.</t>
  </si>
  <si>
    <t xml:space="preserve">GI_4503650-S</t>
  </si>
  <si>
    <t xml:space="preserve">NM_001995.1</t>
  </si>
  <si>
    <t xml:space="preserve">FACL1</t>
  </si>
  <si>
    <t xml:space="preserve">CTTTCATGGCAGATGCTCTTGGACTCGGTTCTCCAGGCCTGATTCCCCGA</t>
  </si>
  <si>
    <t xml:space="preserve">Homo sapiens fatty-acid-Coenzyme A ligase, long-chain 1 (FACL1), mRNA.</t>
  </si>
  <si>
    <t xml:space="preserve">GI_38638697-S</t>
  </si>
  <si>
    <t xml:space="preserve">NM_018689.1</t>
  </si>
  <si>
    <t xml:space="preserve">KIAA1199</t>
  </si>
  <si>
    <t xml:space="preserve">GCAACGCTCCTCTGAAATGCTTGTCTTTTTTCTGTTGCCGAAATAGCTGG</t>
  </si>
  <si>
    <t xml:space="preserve">Homo sapiens KIAA1199 protein (KIAA1199), mRNA.</t>
  </si>
  <si>
    <t xml:space="preserve">GI_37694066-A</t>
  </si>
  <si>
    <t xml:space="preserve">NM_197955.1</t>
  </si>
  <si>
    <t xml:space="preserve">NMES1</t>
  </si>
  <si>
    <t xml:space="preserve">GAAGAGTTGCAAAATGTCCAAAGGGTGACCAAATGACGAGCCCTCGCCTC</t>
  </si>
  <si>
    <t xml:space="preserve">Homo sapiens normal mucosa of esophagus specific 1 (NMES1), transcript variant 1, mRNA.</t>
  </si>
  <si>
    <t xml:space="preserve">GI_34452689-S</t>
  </si>
  <si>
    <t xml:space="preserve">NM_002928.2</t>
  </si>
  <si>
    <t xml:space="preserve">RGS16</t>
  </si>
  <si>
    <t xml:space="preserve">GCCTGACTGTCTCCCTTTCTCTACCAGACTCTACCTCTGAATGTGCTGGG</t>
  </si>
  <si>
    <t xml:space="preserve">Homo sapiens regulator of G-protein signalling 16 (RGS16), mRNA.</t>
  </si>
  <si>
    <t xml:space="preserve">go_component: peripheral plasma membrane protein [goid 0000157] [evidence P] [pmid 9469939]; go_function: GTPase activator activity [goid 0005096] [evidence TAS] [pmid 10747990]; go_function: calmodulin binding [goid 0005516] [evidence TAS] [pmid 10747990]; go_function: signal transducer activity [goid 0004871] [evidence IEA]; go_process: regulation of G-protein coupled receptor protein signaling pathway [goid 0008277] [evidence TAS] [pmid 10747990]; go_process: vision [goid 0007601] [evidence TAS] [pmid 9469939]; go_process: signal transduction [goid 0007165] [evidence IEA]</t>
  </si>
  <si>
    <t xml:space="preserve">GI_11125771-S</t>
  </si>
  <si>
    <t xml:space="preserve">NM_002356.4</t>
  </si>
  <si>
    <t xml:space="preserve">MARCKS</t>
  </si>
  <si>
    <t xml:space="preserve">CCCCCCAGCGGAGGCGGCAGAGTAAAAGAGCAAGCTTTTGTGAGATAATC</t>
  </si>
  <si>
    <t xml:space="preserve">Homo sapiens myristoylated alanine-rich protein kinase C substrate (MARCKS), mRNA.</t>
  </si>
  <si>
    <t xml:space="preserve">go_component: actin cytoskeleton [goid 0015629] [evidence TAS] [pmid 1560845]; go_component: plasma membrane [goid 0005886] [evidence NR]; go_function: calmodulin binding [goid 0005516] [evidence TAS] [pmid 1560845]; go_function: actin cross-linking activity [goid 0003780] [evidence TAS] [pmid 1560845]; go_process: cell motility [goid 0006928] [evidence NR]</t>
  </si>
  <si>
    <t xml:space="preserve">GI_20127455-S</t>
  </si>
  <si>
    <t xml:space="preserve">NM_004126.2</t>
  </si>
  <si>
    <t xml:space="preserve">GNG11</t>
  </si>
  <si>
    <t xml:space="preserve">CCGGTTCTGGGGCGAAAATGCCTGCCCTTCACATCGAAGATTTGCCAGAG</t>
  </si>
  <si>
    <t xml:space="preserve">Homo sapiens guanine nucleotide binding protein (G protein), gamma 11 (GNG11), mRNA.</t>
  </si>
  <si>
    <t xml:space="preserve">go_component: peripheral plasma membrane protein [goid 0000157] [evidence P] [pmid 7665596]; go_component: heterotrimeric G-protein complex [goid 0005834] [evidence IEA]; go_function: heterotrimeric G-protein GTPase, gamma-subunit [goid 0000265] [evidence TAS] [pmid 7665596]; go_function: signal transducer activity [goid 0004871] [evidence IEA]; go_function: heterotrimeric G-protein GTPase activity [goid 0003927] [evidence TAS]; go_process: signal transduction [goid 0007165] [evidence TAS] [pmid 7665596]; go_process: G-protein coupled receptor protein signaling pathway [goid 0007186] [evidence IEA]</t>
  </si>
  <si>
    <t xml:space="preserve">GI_28866965-S</t>
  </si>
  <si>
    <t xml:space="preserve">NM_176870.1</t>
  </si>
  <si>
    <t xml:space="preserve">MT1K</t>
  </si>
  <si>
    <t xml:space="preserve">GTGGGCTGTGCCAAGTGTGCCCACGGCTGTGTCTGCAAAGGGACGTTGGA</t>
  </si>
  <si>
    <t xml:space="preserve">Homo sapiens metallothionein 1K (MT1K), mRNA.</t>
  </si>
  <si>
    <t xml:space="preserve">GI_4502286-S</t>
  </si>
  <si>
    <t xml:space="preserve">NM_001682.1</t>
  </si>
  <si>
    <t xml:space="preserve">ATP2B1</t>
  </si>
  <si>
    <t xml:space="preserve">CCTGGATGGGAGAGAGAGGGAGGAGTAAAACTGGGCAAGACAAAGAGCCC</t>
  </si>
  <si>
    <t xml:space="preserve">Homo sapiens ATPase, Ca++ transporting, plasma membrane 1 (ATP2B1), mRNA.</t>
  </si>
  <si>
    <t xml:space="preserve">go_component: integral to plasma membrane [goid 0005887] [evidence TAS] [pmid 8396145]; go_function: calcium-transporting ATPase activity [goid 0005388] [evidence TAS] [pmid 8396145]; go_function: ATP binding [goid 0005524] [evidence IEA]; go_function: calmodulin binding [goid 0005516] [evidence IEA]; go_function: magnesium ion binding [goid 0000287] [evidence IEA]; go_function: hydrolase activity [goid 0016787] [evidence IEA]; go_process: small molecule transport [goid 0006832] [evidence TAS] [pmid 8396145]; go_process: cation transport [goid 0006812] [evidence IEA]; go_process: calcium ion transport [goid 0006816] [evidence IEA]; go_process: metabolism [goid 0008152] [evidence IEA]; go_process: transport [goid 0006810] [evidence TAS]</t>
  </si>
  <si>
    <t xml:space="preserve">GI_31342255-S</t>
  </si>
  <si>
    <t xml:space="preserve">NM_175622.2</t>
  </si>
  <si>
    <t xml:space="preserve">MT1J</t>
  </si>
  <si>
    <t xml:space="preserve">CTGTGCCAAGTGTGCCCACGGCTGCATCTGCAAAGGGACGTCGGAGAAGT</t>
  </si>
  <si>
    <t xml:space="preserve">Homo sapiens metallothionein 1J (MT1J), mRNA.</t>
  </si>
  <si>
    <t xml:space="preserve">go_function: metal ion binding [goid 0046872] [evidence IEA]</t>
  </si>
  <si>
    <t xml:space="preserve">GI_30089927-A</t>
  </si>
  <si>
    <t xml:space="preserve">NM_177924.1</t>
  </si>
  <si>
    <t xml:space="preserve">ASAH1</t>
  </si>
  <si>
    <t xml:space="preserve">CTCCACCTCCGTGGAATAAATGGAGATTCAGCGTGGGTGTTGAATCCAGC</t>
  </si>
  <si>
    <t xml:space="preserve">Homo sapiens N-acylsphingosine amidohydrolase (acid ceramidase) 1 (ASAH1), transcript variant 1, mRNA.</t>
  </si>
  <si>
    <t xml:space="preserve">go_function: catalytic activity [goid 0003824] [evidence E] [pmid 8955159]; go_process: ceramide metabolism [goid 0006672] [evidence E] [pmid 8955159]; go_process: fatty acid metabolism [goid 0006631] [evidence NR]</t>
  </si>
  <si>
    <t xml:space="preserve">GI_8051583-S</t>
  </si>
  <si>
    <t xml:space="preserve">NM_002003.2</t>
  </si>
  <si>
    <t xml:space="preserve">FCN1</t>
  </si>
  <si>
    <t xml:space="preserve">CCAGCTCAGTCAAGCCGCCACATGCCCACAACCTCACCAGAGGGAGAATT</t>
  </si>
  <si>
    <t xml:space="preserve">Homo sapiens ficolin (collagen/fibrinogen domain containing) 1 (FCN1), mRNA.</t>
  </si>
  <si>
    <t xml:space="preserve">go_function: lectin [goid 0005530] [evidence E] [pmid 8576206]; go_function: opsonin activity [goid 0008229] [evidence E] [pmid 8576206]; go_function: plasma protein [goid 0005209] [evidence P] [pmid 8947836]; go_function: calcium ion binding [goid 0005509] [evidence P] [pmid 8576206]; go_process: opsinization [goid 0008228] [evidence P] [pmid 8576206]; go_process: antimicrobial humoral response (sensu Invertebrata) [goid 0006960] [evidence E] [pmid 8576206]</t>
  </si>
  <si>
    <t xml:space="preserve">GI_4758373-S</t>
  </si>
  <si>
    <t xml:space="preserve">NM_004468.1</t>
  </si>
  <si>
    <t xml:space="preserve">FHL3</t>
  </si>
  <si>
    <t xml:space="preserve">AGGTCTCCTATGGGTGCCTGGGAAGTCCTTGAAAGTGGACTGTTCTCAGG</t>
  </si>
  <si>
    <t xml:space="preserve">Homo sapiens four and a half LIM domains 3 (FHL3), mRNA.</t>
  </si>
  <si>
    <t xml:space="preserve">go_process: muscle development [goid 0007517] [evidence TAS] [pmid 10049693]</t>
  </si>
  <si>
    <t xml:space="preserve">GI_4504150-S</t>
  </si>
  <si>
    <t xml:space="preserve">NM_002087.1</t>
  </si>
  <si>
    <t xml:space="preserve">GRN</t>
  </si>
  <si>
    <t xml:space="preserve">CCCATCACCATGGGAGGTGGGGCCTCAATCTAAGGCCTTCCCTGTCAGAA</t>
  </si>
  <si>
    <t xml:space="preserve">Homo sapiens granulin (GRN), mRNA.</t>
  </si>
  <si>
    <t xml:space="preserve">go_component: extracellular [goid 0005576] [evidence NR]; go_function: growth factor activity [goid 0008083] [evidence P] [pmid 1542665]; go_process: positive regulation of cell proliferation [goid 0008284] [evidence NR]; go_process: signal transduction [goid 0007165] [evidence NR]; go_process: cell proliferation [goid 0008283] [evidence NR]; go_process: cell-cell signaling [goid 0007267] [evidence NR]</t>
  </si>
  <si>
    <t xml:space="preserve">GI_21314659-S</t>
  </si>
  <si>
    <t xml:space="preserve">NM_016230.2</t>
  </si>
  <si>
    <t xml:space="preserve">NCB5OR</t>
  </si>
  <si>
    <t xml:space="preserve">CTGCATTTGTGGACCAGTGCCATTTACAGAACAAGGAGTAAGGTTGCTGC</t>
  </si>
  <si>
    <t xml:space="preserve">Homo sapiens NADPH cytochrome B5 oxidoreductase (NCB5OR), mRNA.</t>
  </si>
  <si>
    <t xml:space="preserve">go_component: cytoplasm [goid 0005737] [evidence TAS] [pmid 10611283]; go_function: cytochrome-b5 reductase activity [goid 0004128] [evidence TAS] [pmid 10611283]; go_function: oxidoreductase activity [goid 0016491] [evidence IEA]; go_process: chemosensory perception [goid 0007606] [evidence TAS] [pmid 10611283]; go_process: energy pathways [goid 0006091] [evidence TAS] [pmid 10611283]; go_process: electron transport [goid 0006118] [evidence IEA]</t>
  </si>
  <si>
    <t xml:space="preserve">GI_37551336-S</t>
  </si>
  <si>
    <t xml:space="preserve">XM_291770.3</t>
  </si>
  <si>
    <t xml:space="preserve">LOC340913</t>
  </si>
  <si>
    <t xml:space="preserve">CGCCAGTGAGAATCAGCATTACGACTGCTCTACATGGGGCCTGTGTCAAC</t>
  </si>
  <si>
    <t xml:space="preserve">Homo sapiens similar to breast cancer antigen NY-BR-1 (LOC340913), mRNA.</t>
  </si>
  <si>
    <t xml:space="preserve">GI_31543536-S</t>
  </si>
  <si>
    <t xml:space="preserve">NM_031934.3</t>
  </si>
  <si>
    <t xml:space="preserve">RAB34</t>
  </si>
  <si>
    <t xml:space="preserve">GCGCCCAGTGGTAGTGAGGGAGAGTGTCTCTGTTCTTTTGCTCAGCCTGC</t>
  </si>
  <si>
    <t xml:space="preserve">Homo sapiens RAB34, member RAS oncogene family (RAB34), mRNA.</t>
  </si>
  <si>
    <t xml:space="preserve">GI_37542000-S</t>
  </si>
  <si>
    <t xml:space="preserve">XM_351066.1</t>
  </si>
  <si>
    <t xml:space="preserve">LOC374723</t>
  </si>
  <si>
    <t xml:space="preserve">GGACACCATGTTCCCAGCTCAGTGCCACCGCCACCGTGTGCCTTTCCCGG</t>
  </si>
  <si>
    <t xml:space="preserve">Homo sapiens similar to Adrenoleukodystrophy protein (ALDP) (LOC374723), mRNA.</t>
  </si>
  <si>
    <t xml:space="preserve">GI_29029571-I</t>
  </si>
  <si>
    <t xml:space="preserve">CACGGATGAGTGGGGTCATTTCCAGATATTAGGTCACAGCAGAAGCAGCC</t>
  </si>
  <si>
    <t xml:space="preserve">GI_4557374-S</t>
  </si>
  <si>
    <t xml:space="preserve">NM_001206.1</t>
  </si>
  <si>
    <t xml:space="preserve">BTEB1</t>
  </si>
  <si>
    <t xml:space="preserve">TTGGTTAGGGAAGAAGAAAGCCCTTCACCATTGTGGAATGATGCCCTGGC</t>
  </si>
  <si>
    <t xml:space="preserve">Homo sapiens basic transcription element binding protein 1 (BTEB1), mRNA.</t>
  </si>
  <si>
    <t xml:space="preserve">go_component: nucleus [goid 0005634] [evidence IEA]; go_function: transcription factor activity [goid 0003700] [evidence TAS] [pmid 8051167]; go_process: regulation of transcription from Pol II promoter [goid 0006357] [evidence TAS] [pmid 1356762]</t>
  </si>
  <si>
    <t xml:space="preserve">GI_37059775-S</t>
  </si>
  <si>
    <t xml:space="preserve">NM_173542.2</t>
  </si>
  <si>
    <t xml:space="preserve">LOC196463</t>
  </si>
  <si>
    <t xml:space="preserve">GAGGAACCAGACCGCAGGCTGTGCCACCATTAAACAAGAGCGGCTGTGAA</t>
  </si>
  <si>
    <t xml:space="preserve">Homo sapiens hypothetical protein LOC196463 (LOC196463), mRNA.</t>
  </si>
  <si>
    <t xml:space="preserve">GI_21314631-S</t>
  </si>
  <si>
    <t xml:space="preserve">NM_003038.2</t>
  </si>
  <si>
    <t xml:space="preserve">SLC1A4</t>
  </si>
  <si>
    <t xml:space="preserve">AAGAAGCGTGTCTGGGTCTGGAGAAGGGTGCTTCCGAGAGTGTGCAGGTG</t>
  </si>
  <si>
    <t xml:space="preserve">Homo sapiens solute carrier family 1 (glutamate/neutral amino acid transporter), member 4 (SLC1A4), mRNA.</t>
  </si>
  <si>
    <t xml:space="preserve">go_component: membrane fraction [goid 0005624] [evidence TAS] [pmid 8910405]; go_component: integral to plasma membrane [goid 0005887] [evidence TAS] [pmid 8910405]; go_function: neutral amino acid transporter activity [goid 0015175] [evidence TAS] [pmid 8910405]; go_function: sodium:dicarboxylate/tricarboxylate symporter activity [goid 0005311] [evidence IEA]; go_process: neutral amino acid transport [goid 0015804] [evidence TAS] [pmid 8910405]; go_process: dicarboxylic acid transport [goid 0006835] [evidence IEA]; go_process: transport [goid 0006810] [evidence IEA]; go_process: symport [goid 0015983] [evidence IEA]</t>
  </si>
  <si>
    <t xml:space="preserve">GI_26787975-S</t>
  </si>
  <si>
    <t xml:space="preserve">NM_001560.2</t>
  </si>
  <si>
    <t xml:space="preserve">IL13RA1</t>
  </si>
  <si>
    <t xml:space="preserve">AGGTCTTGGGAGCTCTTGGAGGTGTCTGTATCAGTGGATTTCCCATCCCC</t>
  </si>
  <si>
    <t xml:space="preserve">Homo sapiens interleukin 13 receptor, alpha 1 (IL13RA1), mRNA.</t>
  </si>
  <si>
    <t xml:space="preserve">go_component: interleukin-13 receptor complex [goid 0005898] [evidence TAS] [pmid 9013879]; go_component: integral to membrane [goid 0016021] [evidence IEA]; go_component: plasma membrane [goid 0005886] [evidence TAS] [pmid 9083087]; go_function: receptor activity [goid 0004872] [evidence IEA]; go_function: hematopoietin/interferon-class (D200-domain) cytokine receptor activity [goid 0004896] [evidence IEA]; go_process: cell surface receptor linked signal transduction [goid 0007166] [evidence TAS] [pmid 9013879]</t>
  </si>
  <si>
    <t xml:space="preserve">GI_4507178-S</t>
  </si>
  <si>
    <t xml:space="preserve">NM_003122.1</t>
  </si>
  <si>
    <t xml:space="preserve">SPINK1</t>
  </si>
  <si>
    <t xml:space="preserve">GCCTTGGCCCTGTTGAGTCTATCTGGTAACACTGGAGCTGACTCCCTGGG</t>
  </si>
  <si>
    <t xml:space="preserve">Homo sapiens serine protease inhibitor, Kazal type 1 (SPINK1), mRNA.</t>
  </si>
  <si>
    <t xml:space="preserve">GI_38201687-A</t>
  </si>
  <si>
    <t xml:space="preserve">NM_002933.3</t>
  </si>
  <si>
    <t xml:space="preserve">RNASE1</t>
  </si>
  <si>
    <t xml:space="preserve">CATACCGGACCAGCCCGAAGGAGAGACACATCATTGTGGCCTGTGAAGGG</t>
  </si>
  <si>
    <t xml:space="preserve">Homo sapiens ribonuclease, RNase A family, 1 (pancreatic) (RNASE1), transcript variant 4, mRNA.</t>
  </si>
  <si>
    <t xml:space="preserve">go_component: extracellular [goid 0005576] [evidence NR]; go_function: pancreatic ribonuclease activity [goid 0004522] [evidence TAS] [pmid 8049276]; go_function: RNA binding [goid 0003723] [evidence NR]; go_function: endonuclease activity [goid 0004519] [evidence IEA]; go_function: hydrolase activity [goid 0016787] [evidence IEA]</t>
  </si>
  <si>
    <t xml:space="preserve">GI_22209007-S</t>
  </si>
  <si>
    <t xml:space="preserve">NM_005842.2</t>
  </si>
  <si>
    <t xml:space="preserve">SPRY2</t>
  </si>
  <si>
    <t xml:space="preserve">GCCCCTTTTATGAGGATGTGATAGTTGCTGCAAATGAGGGGTTACAGATG</t>
  </si>
  <si>
    <t xml:space="preserve">Homo sapiens sprouty homolog 2 (Drosophila) (SPRY2), mRNA.</t>
  </si>
  <si>
    <t xml:space="preserve">go_component: membrane [goid 0016020] [evidence IEA]; go_process: histogenesis and organogenesis [goid 0007397] [evidence TAS] [pmid 9458049]; go_process: signal transduction [goid 0007165] [evidence TAS] [pmid 9458049]; go_process: cell-cell signaling [goid 0007267] [evidence TAS] [pmid 9458049]; go_process: development [goid 0007275] [evidence IEA]; go_process: microtubule-based process [goid 0007017] [evidence IEA]; go_process: organogenesis [goid 0009887] [evidence TAS]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4" activeCellId="0" sqref="O14"/>
    </sheetView>
  </sheetViews>
  <sheetFormatPr defaultColWidth="8.96484375" defaultRowHeight="15" zeroHeight="false" outlineLevelRow="0" outlineLevelCol="0"/>
  <cols>
    <col collapsed="false" customWidth="true" hidden="false" outlineLevel="0" max="26" min="13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5" hidden="false" customHeight="false" outlineLevel="0" collapsed="false">
      <c r="A2" s="2" t="s">
        <v>12</v>
      </c>
      <c r="B2" s="2" t="n">
        <v>6.35962539368268</v>
      </c>
      <c r="C2" s="2" t="n">
        <v>-43.8581708917143</v>
      </c>
      <c r="D2" s="2" t="n">
        <v>1.51220977237923E-015</v>
      </c>
      <c r="E2" s="2" t="n">
        <v>3.68283567965238E-011</v>
      </c>
      <c r="F2" s="2" t="n">
        <v>21.4465624680614</v>
      </c>
      <c r="G2" s="2" t="s">
        <v>13</v>
      </c>
      <c r="H2" s="2" t="s">
        <v>14</v>
      </c>
      <c r="I2" s="2" t="s">
        <v>15</v>
      </c>
      <c r="J2" s="2" t="s">
        <v>16</v>
      </c>
      <c r="K2" s="2" t="s">
        <v>17</v>
      </c>
      <c r="L2" s="2" t="n">
        <f aca="false">2^B2</f>
        <v>82.1179321539268</v>
      </c>
    </row>
    <row r="3" customFormat="false" ht="15" hidden="false" customHeight="false" outlineLevel="0" collapsed="false">
      <c r="A3" s="2" t="s">
        <v>18</v>
      </c>
      <c r="B3" s="2" t="n">
        <v>5.87382332133666</v>
      </c>
      <c r="C3" s="2" t="n">
        <v>-16.871797622112</v>
      </c>
      <c r="D3" s="2" t="n">
        <v>3.07757594737599E-010</v>
      </c>
      <c r="E3" s="2" t="n">
        <v>6.74320617667455E-007</v>
      </c>
      <c r="F3" s="2" t="n">
        <v>13.5876517923488</v>
      </c>
      <c r="G3" s="2" t="s">
        <v>19</v>
      </c>
      <c r="H3" s="2" t="s">
        <v>20</v>
      </c>
      <c r="I3" s="2" t="s">
        <v>21</v>
      </c>
      <c r="J3" s="2" t="s">
        <v>22</v>
      </c>
      <c r="K3" s="2" t="s">
        <v>23</v>
      </c>
      <c r="L3" s="2" t="s">
        <v>24</v>
      </c>
    </row>
    <row r="4" customFormat="false" ht="15" hidden="false" customHeight="false" outlineLevel="0" collapsed="false">
      <c r="A4" s="2" t="s">
        <v>25</v>
      </c>
      <c r="B4" s="2" t="n">
        <v>5.59029136601556</v>
      </c>
      <c r="C4" s="2" t="n">
        <v>-29.0867555200708</v>
      </c>
      <c r="D4" s="2" t="n">
        <v>3.03635981692818E-013</v>
      </c>
      <c r="E4" s="2" t="n">
        <v>3.69737534907344E-009</v>
      </c>
      <c r="F4" s="2" t="n">
        <v>18.7414224443786</v>
      </c>
      <c r="G4" s="2" t="s">
        <v>26</v>
      </c>
      <c r="H4" s="2" t="s">
        <v>27</v>
      </c>
      <c r="I4" s="2" t="s">
        <v>28</v>
      </c>
      <c r="J4" s="2" t="s">
        <v>29</v>
      </c>
      <c r="K4" s="2" t="s">
        <v>30</v>
      </c>
      <c r="L4" s="2" t="s">
        <v>31</v>
      </c>
    </row>
    <row r="5" customFormat="false" ht="15" hidden="false" customHeight="false" outlineLevel="0" collapsed="false">
      <c r="A5" s="2" t="s">
        <v>32</v>
      </c>
      <c r="B5" s="2" t="n">
        <v>5.46498566312484</v>
      </c>
      <c r="C5" s="2" t="n">
        <v>-24.7580355665149</v>
      </c>
      <c r="D5" s="2" t="n">
        <v>2.39605250783847E-012</v>
      </c>
      <c r="E5" s="2" t="n">
        <v>1.45883656939745E-008</v>
      </c>
      <c r="F5" s="2" t="n">
        <v>17.3801801163809</v>
      </c>
      <c r="G5" s="2" t="s">
        <v>33</v>
      </c>
      <c r="H5" s="2" t="s">
        <v>34</v>
      </c>
      <c r="I5" s="2" t="s">
        <v>35</v>
      </c>
      <c r="J5" s="2" t="s">
        <v>36</v>
      </c>
      <c r="K5" s="2" t="s">
        <v>37</v>
      </c>
      <c r="L5" s="2" t="s">
        <v>38</v>
      </c>
    </row>
    <row r="6" customFormat="false" ht="15" hidden="false" customHeight="false" outlineLevel="0" collapsed="false">
      <c r="A6" s="2" t="s">
        <v>39</v>
      </c>
      <c r="B6" s="2" t="n">
        <v>4.66646789800655</v>
      </c>
      <c r="C6" s="2" t="n">
        <v>-24.9413533116732</v>
      </c>
      <c r="D6" s="2" t="n">
        <v>2.18038283087379E-012</v>
      </c>
      <c r="E6" s="2" t="n">
        <v>1.45883656939745E-008</v>
      </c>
      <c r="F6" s="2" t="n">
        <v>17.445911069904</v>
      </c>
      <c r="G6" s="2" t="s">
        <v>40</v>
      </c>
      <c r="H6" s="2" t="s">
        <v>41</v>
      </c>
      <c r="I6" s="2" t="s">
        <v>42</v>
      </c>
      <c r="J6" s="2" t="s">
        <v>43</v>
      </c>
      <c r="K6" s="2" t="s">
        <v>44</v>
      </c>
      <c r="L6" s="2" t="s">
        <v>45</v>
      </c>
    </row>
    <row r="7" customFormat="false" ht="15" hidden="false" customHeight="false" outlineLevel="0" collapsed="false">
      <c r="A7" s="2" t="s">
        <v>46</v>
      </c>
      <c r="B7" s="2" t="n">
        <v>4.29305395079533</v>
      </c>
      <c r="C7" s="2" t="n">
        <v>-10.999102236916</v>
      </c>
      <c r="D7" s="2" t="n">
        <v>5.73344633241733E-008</v>
      </c>
      <c r="E7" s="2" t="n">
        <v>2.68523753807099E-005</v>
      </c>
      <c r="F7" s="2" t="n">
        <v>8.8210728896175</v>
      </c>
      <c r="G7" s="2" t="s">
        <v>47</v>
      </c>
      <c r="H7" s="2" t="s">
        <v>48</v>
      </c>
      <c r="I7" s="2" t="s">
        <v>49</v>
      </c>
      <c r="J7" s="2" t="s">
        <v>50</v>
      </c>
      <c r="K7" s="2" t="s">
        <v>51</v>
      </c>
      <c r="L7" s="2" t="s">
        <v>52</v>
      </c>
    </row>
    <row r="8" customFormat="false" ht="15" hidden="false" customHeight="false" outlineLevel="0" collapsed="false">
      <c r="A8" s="2" t="s">
        <v>53</v>
      </c>
      <c r="B8" s="2" t="n">
        <v>3.91580723711774</v>
      </c>
      <c r="C8" s="2" t="n">
        <v>-13.0461501718462</v>
      </c>
      <c r="D8" s="2" t="n">
        <v>7.37020347256792E-009</v>
      </c>
      <c r="E8" s="2" t="n">
        <v>6.10103665395736E-006</v>
      </c>
      <c r="F8" s="2" t="n">
        <v>10.754958640729</v>
      </c>
      <c r="G8" s="2" t="s">
        <v>54</v>
      </c>
      <c r="H8" s="2" t="s">
        <v>55</v>
      </c>
      <c r="I8" s="2" t="s">
        <v>56</v>
      </c>
      <c r="J8" s="2" t="s">
        <v>57</v>
      </c>
      <c r="K8" s="2" t="s">
        <v>58</v>
      </c>
      <c r="L8" s="2" t="s">
        <v>59</v>
      </c>
    </row>
    <row r="9" customFormat="false" ht="15" hidden="false" customHeight="false" outlineLevel="0" collapsed="false">
      <c r="A9" s="2" t="s">
        <v>60</v>
      </c>
      <c r="B9" s="2" t="n">
        <v>3.88693130277687</v>
      </c>
      <c r="C9" s="2" t="n">
        <v>-15.9567470338599</v>
      </c>
      <c r="D9" s="2" t="n">
        <v>6.1703931563086E-010</v>
      </c>
      <c r="E9" s="2" t="n">
        <v>1.07338396377671E-006</v>
      </c>
      <c r="F9" s="2" t="n">
        <v>12.9870710814267</v>
      </c>
      <c r="G9" s="2" t="s">
        <v>61</v>
      </c>
      <c r="H9" s="2" t="s">
        <v>62</v>
      </c>
      <c r="I9" s="2" t="s">
        <v>63</v>
      </c>
      <c r="J9" s="2" t="s">
        <v>64</v>
      </c>
      <c r="K9" s="2" t="s">
        <v>65</v>
      </c>
      <c r="L9" s="2" t="s">
        <v>66</v>
      </c>
    </row>
    <row r="10" customFormat="false" ht="15" hidden="false" customHeight="false" outlineLevel="0" collapsed="false">
      <c r="A10" s="2" t="s">
        <v>67</v>
      </c>
      <c r="B10" s="2" t="n">
        <v>3.66240208142875</v>
      </c>
      <c r="C10" s="2" t="n">
        <v>-9.93569749140333</v>
      </c>
      <c r="D10" s="2" t="n">
        <v>1.8911825519257E-007</v>
      </c>
      <c r="E10" s="2" t="n">
        <v>5.6095959892389E-005</v>
      </c>
      <c r="F10" s="2" t="n">
        <v>7.667721269175</v>
      </c>
      <c r="G10" s="2" t="s">
        <v>68</v>
      </c>
      <c r="H10" s="2" t="s">
        <v>69</v>
      </c>
      <c r="I10" s="2" t="s">
        <v>70</v>
      </c>
      <c r="J10" s="2" t="s">
        <v>71</v>
      </c>
      <c r="K10" s="2" t="s">
        <v>72</v>
      </c>
      <c r="L10" s="2" t="s">
        <v>73</v>
      </c>
    </row>
    <row r="11" customFormat="false" ht="15" hidden="false" customHeight="false" outlineLevel="0" collapsed="false">
      <c r="A11" s="2" t="s">
        <v>74</v>
      </c>
      <c r="B11" s="2" t="n">
        <v>3.59631421254603</v>
      </c>
      <c r="C11" s="2" t="n">
        <v>-22.7313324162042</v>
      </c>
      <c r="D11" s="2" t="n">
        <v>7.12589853501633E-012</v>
      </c>
      <c r="E11" s="2" t="n">
        <v>2.47920189888268E-008</v>
      </c>
      <c r="F11" s="2" t="n">
        <v>16.5969521548835</v>
      </c>
      <c r="G11" s="2" t="s">
        <v>75</v>
      </c>
      <c r="H11" s="2" t="s">
        <v>76</v>
      </c>
      <c r="I11" s="2" t="s">
        <v>77</v>
      </c>
      <c r="J11" s="2" t="s">
        <v>78</v>
      </c>
      <c r="K11" s="2" t="s">
        <v>79</v>
      </c>
      <c r="L11" s="2" t="s">
        <v>80</v>
      </c>
    </row>
    <row r="12" customFormat="false" ht="15" hidden="false" customHeight="false" outlineLevel="0" collapsed="false">
      <c r="A12" s="2" t="s">
        <v>81</v>
      </c>
      <c r="B12" s="2" t="n">
        <v>3.3433197552585</v>
      </c>
      <c r="C12" s="2" t="n">
        <v>-10.3349275775312</v>
      </c>
      <c r="D12" s="2" t="n">
        <v>1.19442749764254E-007</v>
      </c>
      <c r="E12" s="2" t="n">
        <v>4.28318689226704E-005</v>
      </c>
      <c r="F12" s="2" t="n">
        <v>8.11394596321088</v>
      </c>
      <c r="G12" s="2" t="s">
        <v>82</v>
      </c>
      <c r="H12" s="2" t="s">
        <v>83</v>
      </c>
      <c r="I12" s="2" t="s">
        <v>84</v>
      </c>
      <c r="J12" s="2" t="s">
        <v>85</v>
      </c>
      <c r="K12" s="2" t="s">
        <v>86</v>
      </c>
      <c r="L12" s="2" t="s">
        <v>87</v>
      </c>
    </row>
    <row r="13" customFormat="false" ht="15" hidden="false" customHeight="false" outlineLevel="0" collapsed="false">
      <c r="A13" s="2" t="s">
        <v>88</v>
      </c>
      <c r="B13" s="2" t="n">
        <v>3.22050334000505</v>
      </c>
      <c r="C13" s="2" t="n">
        <v>-10.8676031994195</v>
      </c>
      <c r="D13" s="2" t="n">
        <v>6.6108832707995E-008</v>
      </c>
      <c r="E13" s="2" t="n">
        <v>2.91978036310627E-005</v>
      </c>
      <c r="F13" s="2" t="n">
        <v>8.6844373466252</v>
      </c>
      <c r="G13" s="2" t="s">
        <v>89</v>
      </c>
      <c r="H13" s="2" t="s">
        <v>90</v>
      </c>
      <c r="I13" s="2" t="s">
        <v>91</v>
      </c>
      <c r="J13" s="2" t="s">
        <v>92</v>
      </c>
      <c r="K13" s="2" t="s">
        <v>93</v>
      </c>
      <c r="L13" s="2" t="s">
        <v>94</v>
      </c>
    </row>
    <row r="14" customFormat="false" ht="15" hidden="false" customHeight="false" outlineLevel="0" collapsed="false">
      <c r="A14" s="2" t="s">
        <v>95</v>
      </c>
      <c r="B14" s="2" t="n">
        <v>3.19113586841093</v>
      </c>
      <c r="C14" s="2" t="n">
        <v>-8.85361837059025</v>
      </c>
      <c r="D14" s="2" t="n">
        <v>7.09168012328332E-007</v>
      </c>
      <c r="E14" s="2" t="n">
        <v>0.000137072045811462</v>
      </c>
      <c r="F14" s="2" t="n">
        <v>6.37130047385265</v>
      </c>
      <c r="G14" s="2" t="s">
        <v>96</v>
      </c>
      <c r="H14" s="2" t="s">
        <v>97</v>
      </c>
      <c r="I14" s="2" t="s">
        <v>98</v>
      </c>
      <c r="J14" s="2" t="s">
        <v>99</v>
      </c>
      <c r="K14" s="2" t="s">
        <v>100</v>
      </c>
      <c r="L14" s="2" t="s">
        <v>101</v>
      </c>
    </row>
    <row r="15" customFormat="false" ht="15" hidden="false" customHeight="false" outlineLevel="0" collapsed="false">
      <c r="A15" s="2" t="s">
        <v>102</v>
      </c>
      <c r="B15" s="2" t="n">
        <v>3.187630261288</v>
      </c>
      <c r="C15" s="2" t="n">
        <v>-11.5373671934692</v>
      </c>
      <c r="D15" s="2" t="n">
        <v>3.24673553086497E-008</v>
      </c>
      <c r="E15" s="2" t="n">
        <v>1.82359588231007E-005</v>
      </c>
      <c r="F15" s="2" t="n">
        <v>9.36383122518606</v>
      </c>
      <c r="G15" s="2" t="s">
        <v>103</v>
      </c>
      <c r="H15" s="2" t="s">
        <v>104</v>
      </c>
      <c r="I15" s="2" t="s">
        <v>105</v>
      </c>
      <c r="J15" s="2" t="s">
        <v>106</v>
      </c>
      <c r="K15" s="2" t="s">
        <v>107</v>
      </c>
      <c r="L15" s="2" t="s">
        <v>108</v>
      </c>
    </row>
    <row r="16" customFormat="false" ht="15" hidden="false" customHeight="false" outlineLevel="0" collapsed="false">
      <c r="A16" s="2" t="s">
        <v>109</v>
      </c>
      <c r="B16" s="2" t="n">
        <v>3.0213415829374</v>
      </c>
      <c r="C16" s="2" t="n">
        <v>-13.4841771880554</v>
      </c>
      <c r="D16" s="2" t="n">
        <v>4.92659584091289E-009</v>
      </c>
      <c r="E16" s="2" t="n">
        <v>4.7992926043837E-006</v>
      </c>
      <c r="F16" s="2" t="n">
        <v>11.1261453490906</v>
      </c>
      <c r="G16" s="2" t="s">
        <v>110</v>
      </c>
      <c r="H16" s="2" t="s">
        <v>111</v>
      </c>
      <c r="I16" s="2" t="s">
        <v>112</v>
      </c>
      <c r="J16" s="2" t="s">
        <v>113</v>
      </c>
      <c r="K16" s="2" t="s">
        <v>114</v>
      </c>
      <c r="L16" s="2" t="s">
        <v>115</v>
      </c>
    </row>
    <row r="17" customFormat="false" ht="15" hidden="false" customHeight="false" outlineLevel="0" collapsed="false">
      <c r="A17" s="2" t="s">
        <v>116</v>
      </c>
      <c r="B17" s="2" t="n">
        <v>2.92920721047466</v>
      </c>
      <c r="C17" s="2" t="n">
        <v>-9.66838476539625</v>
      </c>
      <c r="D17" s="2" t="n">
        <v>2.59364051303213E-007</v>
      </c>
      <c r="E17" s="2" t="n">
        <v>7.0972495566724E-005</v>
      </c>
      <c r="F17" s="2" t="n">
        <v>7.35958054273175</v>
      </c>
      <c r="G17" s="2" t="s">
        <v>117</v>
      </c>
      <c r="H17" s="2" t="s">
        <v>118</v>
      </c>
      <c r="I17" s="2" t="s">
        <v>119</v>
      </c>
      <c r="J17" s="2" t="s">
        <v>120</v>
      </c>
      <c r="K17" s="2" t="n">
        <v>0</v>
      </c>
      <c r="L17" s="2" t="s">
        <v>121</v>
      </c>
    </row>
    <row r="18" customFormat="false" ht="15" hidden="false" customHeight="false" outlineLevel="0" collapsed="false">
      <c r="A18" s="2" t="s">
        <v>122</v>
      </c>
      <c r="B18" s="2" t="n">
        <v>2.88959685227015</v>
      </c>
      <c r="C18" s="2" t="n">
        <v>-12.1190961545939</v>
      </c>
      <c r="D18" s="2" t="n">
        <v>1.79936231916084E-008</v>
      </c>
      <c r="E18" s="2" t="n">
        <v>1.1236325620729E-005</v>
      </c>
      <c r="F18" s="2" t="n">
        <v>9.92196072615284</v>
      </c>
      <c r="G18" s="2" t="s">
        <v>123</v>
      </c>
      <c r="H18" s="2" t="s">
        <v>124</v>
      </c>
      <c r="I18" s="2" t="s">
        <v>125</v>
      </c>
      <c r="J18" s="2" t="s">
        <v>126</v>
      </c>
      <c r="K18" s="2" t="s">
        <v>127</v>
      </c>
      <c r="L18" s="2" t="s">
        <v>128</v>
      </c>
    </row>
    <row r="19" customFormat="false" ht="15" hidden="false" customHeight="false" outlineLevel="0" collapsed="false">
      <c r="A19" s="2" t="s">
        <v>129</v>
      </c>
      <c r="B19" s="2" t="n">
        <v>2.8716628187336</v>
      </c>
      <c r="C19" s="2" t="n">
        <v>-7.26990696290716</v>
      </c>
      <c r="D19" s="2" t="n">
        <v>6.17018066477694E-006</v>
      </c>
      <c r="E19" s="2" t="n">
        <v>0.000712173364502264</v>
      </c>
      <c r="F19" s="2" t="n">
        <v>4.21692930398968</v>
      </c>
      <c r="G19" s="2" t="s">
        <v>130</v>
      </c>
      <c r="H19" s="2" t="s">
        <v>131</v>
      </c>
      <c r="I19" s="2" t="s">
        <v>132</v>
      </c>
      <c r="J19" s="2" t="s">
        <v>133</v>
      </c>
      <c r="K19" s="2" t="s">
        <v>134</v>
      </c>
      <c r="L19" s="2" t="s">
        <v>135</v>
      </c>
    </row>
    <row r="20" customFormat="false" ht="15" hidden="false" customHeight="false" outlineLevel="0" collapsed="false">
      <c r="A20" s="2" t="s">
        <v>136</v>
      </c>
      <c r="B20" s="2" t="n">
        <v>2.85672687233195</v>
      </c>
      <c r="C20" s="2" t="n">
        <v>-12.4956217525292</v>
      </c>
      <c r="D20" s="2" t="n">
        <v>1.2436841050849E-008</v>
      </c>
      <c r="E20" s="2" t="n">
        <v>8.90843608683459E-006</v>
      </c>
      <c r="F20" s="2" t="n">
        <v>10.2683448934326</v>
      </c>
      <c r="G20" s="2" t="s">
        <v>137</v>
      </c>
      <c r="H20" s="2" t="s">
        <v>138</v>
      </c>
      <c r="I20" s="2" t="s">
        <v>139</v>
      </c>
      <c r="J20" s="2" t="s">
        <v>140</v>
      </c>
      <c r="K20" s="2" t="s">
        <v>141</v>
      </c>
      <c r="L20" s="2" t="s">
        <v>142</v>
      </c>
    </row>
    <row r="21" customFormat="false" ht="15" hidden="false" customHeight="false" outlineLevel="0" collapsed="false">
      <c r="A21" s="2" t="s">
        <v>143</v>
      </c>
      <c r="B21" s="2" t="n">
        <v>2.78530755469341</v>
      </c>
      <c r="C21" s="2" t="n">
        <v>-8.09474172856432</v>
      </c>
      <c r="D21" s="2" t="n">
        <v>1.92788465157298E-006</v>
      </c>
      <c r="E21" s="2" t="n">
        <v>0.000293130341720555</v>
      </c>
      <c r="F21" s="2" t="n">
        <v>5.37956832176142</v>
      </c>
      <c r="G21" s="2" t="s">
        <v>144</v>
      </c>
      <c r="H21" s="2" t="s">
        <v>145</v>
      </c>
      <c r="I21" s="2" t="s">
        <v>146</v>
      </c>
      <c r="J21" s="2" t="s">
        <v>147</v>
      </c>
      <c r="K21" s="2" t="s">
        <v>148</v>
      </c>
      <c r="L21" s="2" t="n">
        <v>0</v>
      </c>
    </row>
    <row r="22" customFormat="false" ht="15" hidden="false" customHeight="false" outlineLevel="0" collapsed="false">
      <c r="A22" s="2" t="s">
        <v>149</v>
      </c>
      <c r="B22" s="2" t="n">
        <v>2.52494864029847</v>
      </c>
      <c r="C22" s="2" t="n">
        <v>-13.3119830159256</v>
      </c>
      <c r="D22" s="2" t="n">
        <v>5.76389010827311E-009</v>
      </c>
      <c r="E22" s="2" t="n">
        <v>5.39899152680321E-006</v>
      </c>
      <c r="F22" s="2" t="n">
        <v>10.9818654865094</v>
      </c>
      <c r="G22" s="2" t="s">
        <v>150</v>
      </c>
      <c r="H22" s="2" t="s">
        <v>151</v>
      </c>
      <c r="I22" s="2" t="s">
        <v>152</v>
      </c>
      <c r="J22" s="2" t="s">
        <v>153</v>
      </c>
      <c r="K22" s="2" t="s">
        <v>154</v>
      </c>
      <c r="L22" s="2" t="s">
        <v>155</v>
      </c>
    </row>
    <row r="23" customFormat="false" ht="15" hidden="false" customHeight="false" outlineLevel="0" collapsed="false">
      <c r="A23" s="2" t="s">
        <v>156</v>
      </c>
      <c r="B23" s="2" t="n">
        <v>2.39038376907612</v>
      </c>
      <c r="C23" s="2" t="n">
        <v>-10.2529106049576</v>
      </c>
      <c r="D23" s="2" t="n">
        <v>1.31115740741861E-007</v>
      </c>
      <c r="E23" s="2" t="n">
        <v>4.31512533787472E-005</v>
      </c>
      <c r="F23" s="2" t="n">
        <v>8.0236104901831</v>
      </c>
      <c r="G23" s="2" t="s">
        <v>157</v>
      </c>
      <c r="H23" s="2" t="s">
        <v>158</v>
      </c>
      <c r="I23" s="2" t="s">
        <v>159</v>
      </c>
      <c r="J23" s="2" t="s">
        <v>160</v>
      </c>
      <c r="K23" s="2" t="s">
        <v>161</v>
      </c>
      <c r="L23" s="2" t="s">
        <v>162</v>
      </c>
    </row>
    <row r="24" customFormat="false" ht="15" hidden="false" customHeight="false" outlineLevel="0" collapsed="false">
      <c r="A24" s="2" t="s">
        <v>163</v>
      </c>
      <c r="B24" s="2" t="n">
        <v>2.29877510810982</v>
      </c>
      <c r="C24" s="2" t="n">
        <v>-11.0218506633418</v>
      </c>
      <c r="D24" s="2" t="n">
        <v>5.59472395341504E-008</v>
      </c>
      <c r="E24" s="2" t="n">
        <v>2.67164523846019E-005</v>
      </c>
      <c r="F24" s="2" t="n">
        <v>8.84454572213717</v>
      </c>
      <c r="G24" s="2" t="s">
        <v>164</v>
      </c>
      <c r="H24" s="2" t="s">
        <v>165</v>
      </c>
      <c r="I24" s="2" t="s">
        <v>166</v>
      </c>
      <c r="J24" s="2" t="s">
        <v>167</v>
      </c>
      <c r="K24" s="2" t="s">
        <v>168</v>
      </c>
      <c r="L24" s="2" t="s">
        <v>169</v>
      </c>
    </row>
    <row r="25" customFormat="false" ht="15" hidden="false" customHeight="false" outlineLevel="0" collapsed="false">
      <c r="A25" s="2" t="s">
        <v>170</v>
      </c>
      <c r="B25" s="2" t="n">
        <v>2.17560571239923</v>
      </c>
      <c r="C25" s="2" t="n">
        <v>-10.2664153428896</v>
      </c>
      <c r="D25" s="2" t="n">
        <v>1.29112802374414E-007</v>
      </c>
      <c r="E25" s="2" t="n">
        <v>4.30741532743352E-005</v>
      </c>
      <c r="F25" s="2" t="n">
        <v>8.03853183083748</v>
      </c>
      <c r="G25" s="2" t="s">
        <v>171</v>
      </c>
      <c r="H25" s="2" t="s">
        <v>172</v>
      </c>
      <c r="I25" s="2" t="s">
        <v>173</v>
      </c>
      <c r="J25" s="2" t="s">
        <v>174</v>
      </c>
      <c r="K25" s="2" t="s">
        <v>148</v>
      </c>
      <c r="L25" s="2" t="s">
        <v>175</v>
      </c>
    </row>
    <row r="26" customFormat="false" ht="15" hidden="false" customHeight="false" outlineLevel="0" collapsed="false">
      <c r="A26" s="2" t="s">
        <v>176</v>
      </c>
      <c r="B26" s="2" t="n">
        <v>2.13774841412941</v>
      </c>
      <c r="C26" s="2" t="n">
        <v>-9.86086340137723</v>
      </c>
      <c r="D26" s="2" t="n">
        <v>2.0646344175126E-007</v>
      </c>
      <c r="E26" s="2" t="n">
        <v>5.98596507191688E-005</v>
      </c>
      <c r="F26" s="2" t="n">
        <v>7.58222828020717</v>
      </c>
      <c r="G26" s="2" t="s">
        <v>177</v>
      </c>
      <c r="H26" s="2" t="s">
        <v>178</v>
      </c>
      <c r="I26" s="2" t="s">
        <v>179</v>
      </c>
      <c r="J26" s="2" t="s">
        <v>180</v>
      </c>
      <c r="K26" s="2" t="s">
        <v>181</v>
      </c>
      <c r="L26" s="2" t="s">
        <v>182</v>
      </c>
    </row>
    <row r="27" customFormat="false" ht="15" hidden="false" customHeight="false" outlineLevel="0" collapsed="false">
      <c r="A27" s="2" t="s">
        <v>183</v>
      </c>
      <c r="B27" s="2" t="n">
        <v>2.10906610475649</v>
      </c>
      <c r="C27" s="2" t="n">
        <v>-7.7372904306644</v>
      </c>
      <c r="D27" s="2" t="n">
        <v>3.15935932331047E-006</v>
      </c>
      <c r="E27" s="2" t="n">
        <v>0.000436950987425136</v>
      </c>
      <c r="F27" s="2" t="n">
        <v>4.88694821699233</v>
      </c>
      <c r="G27" s="2" t="s">
        <v>184</v>
      </c>
      <c r="H27" s="2" t="s">
        <v>185</v>
      </c>
      <c r="I27" s="2" t="s">
        <v>186</v>
      </c>
      <c r="J27" s="2" t="s">
        <v>187</v>
      </c>
      <c r="K27" s="2" t="s">
        <v>188</v>
      </c>
      <c r="L27" s="2" t="n">
        <v>0</v>
      </c>
    </row>
    <row r="28" customFormat="false" ht="15" hidden="false" customHeight="false" outlineLevel="0" collapsed="false">
      <c r="A28" s="2" t="s">
        <v>189</v>
      </c>
      <c r="B28" s="2" t="n">
        <v>2.03192616728981</v>
      </c>
      <c r="C28" s="2" t="n">
        <v>-7.57146837730621</v>
      </c>
      <c r="D28" s="2" t="n">
        <v>3.99379611462273E-006</v>
      </c>
      <c r="E28" s="2" t="n">
        <v>0.000514629156484243</v>
      </c>
      <c r="F28" s="2" t="n">
        <v>4.65264398833458</v>
      </c>
      <c r="G28" s="2" t="s">
        <v>190</v>
      </c>
      <c r="H28" s="2" t="s">
        <v>191</v>
      </c>
      <c r="I28" s="2" t="s">
        <v>192</v>
      </c>
      <c r="J28" s="2" t="s">
        <v>193</v>
      </c>
      <c r="K28" s="2" t="s">
        <v>194</v>
      </c>
      <c r="L28" s="2" t="s">
        <v>195</v>
      </c>
    </row>
    <row r="29" customFormat="false" ht="15" hidden="false" customHeight="false" outlineLevel="0" collapsed="false">
      <c r="A29" s="2" t="s">
        <v>196</v>
      </c>
      <c r="B29" s="2" t="n">
        <v>2.01573021722151</v>
      </c>
      <c r="C29" s="2" t="n">
        <v>-7.77050250452648</v>
      </c>
      <c r="D29" s="2" t="n">
        <v>3.01569615042834E-006</v>
      </c>
      <c r="E29" s="2" t="n">
        <v>0.000424160639847753</v>
      </c>
      <c r="F29" s="2" t="n">
        <v>4.9334319421609</v>
      </c>
      <c r="G29" s="2" t="s">
        <v>197</v>
      </c>
      <c r="H29" s="2" t="s">
        <v>198</v>
      </c>
      <c r="I29" s="2" t="s">
        <v>199</v>
      </c>
      <c r="J29" s="2" t="s">
        <v>200</v>
      </c>
      <c r="K29" s="2" t="n">
        <v>0</v>
      </c>
      <c r="L29" s="2" t="s">
        <v>201</v>
      </c>
    </row>
    <row r="30" customFormat="false" ht="15" hidden="false" customHeight="false" outlineLevel="0" collapsed="false">
      <c r="A30" s="2" t="s">
        <v>202</v>
      </c>
      <c r="B30" s="2" t="n">
        <v>1.98076490121141</v>
      </c>
      <c r="C30" s="2" t="n">
        <v>-10.461564702306</v>
      </c>
      <c r="D30" s="2" t="n">
        <v>1.03546447515352E-007</v>
      </c>
      <c r="E30" s="2" t="n">
        <v>4.02142161823256E-005</v>
      </c>
      <c r="F30" s="2" t="n">
        <v>8.25209808220482</v>
      </c>
      <c r="G30" s="2" t="s">
        <v>203</v>
      </c>
      <c r="H30" s="2" t="s">
        <v>204</v>
      </c>
      <c r="I30" s="2" t="s">
        <v>205</v>
      </c>
      <c r="J30" s="2" t="s">
        <v>206</v>
      </c>
      <c r="K30" s="2" t="s">
        <v>207</v>
      </c>
      <c r="L30" s="2" t="s">
        <v>208</v>
      </c>
    </row>
    <row r="31" customFormat="false" ht="15" hidden="false" customHeight="false" outlineLevel="0" collapsed="false">
      <c r="A31" s="2" t="s">
        <v>209</v>
      </c>
      <c r="B31" s="2" t="n">
        <v>1.91111902133435</v>
      </c>
      <c r="C31" s="2" t="n">
        <v>-9.2897705917735</v>
      </c>
      <c r="D31" s="2" t="n">
        <v>4.10486138209119E-007</v>
      </c>
      <c r="E31" s="2" t="n">
        <v>9.4311126508914E-005</v>
      </c>
      <c r="F31" s="2" t="n">
        <v>6.90975603412181</v>
      </c>
      <c r="G31" s="2" t="s">
        <v>210</v>
      </c>
      <c r="H31" s="2" t="s">
        <v>211</v>
      </c>
      <c r="I31" s="2" t="s">
        <v>212</v>
      </c>
      <c r="J31" s="2" t="s">
        <v>213</v>
      </c>
      <c r="K31" s="2" t="s">
        <v>214</v>
      </c>
      <c r="L31" s="2" t="n">
        <v>0</v>
      </c>
    </row>
    <row r="32" customFormat="false" ht="15" hidden="false" customHeight="false" outlineLevel="0" collapsed="false">
      <c r="A32" s="2" t="s">
        <v>215</v>
      </c>
      <c r="B32" s="2" t="n">
        <v>1.82346518519358</v>
      </c>
      <c r="C32" s="2" t="n">
        <v>-6.37821184292047</v>
      </c>
      <c r="D32" s="2" t="n">
        <v>2.39289179321491E-005</v>
      </c>
      <c r="E32" s="2" t="n">
        <v>0.00208876296530308</v>
      </c>
      <c r="F32" s="2" t="n">
        <v>2.85361543964187</v>
      </c>
      <c r="G32" s="2" t="s">
        <v>216</v>
      </c>
      <c r="H32" s="2" t="s">
        <v>217</v>
      </c>
      <c r="I32" s="2" t="s">
        <v>218</v>
      </c>
      <c r="J32" s="2" t="s">
        <v>219</v>
      </c>
      <c r="K32" s="2" t="s">
        <v>220</v>
      </c>
      <c r="L32" s="2" t="s">
        <v>221</v>
      </c>
    </row>
    <row r="33" customFormat="false" ht="15" hidden="false" customHeight="false" outlineLevel="0" collapsed="false">
      <c r="A33" s="2" t="s">
        <v>222</v>
      </c>
      <c r="B33" s="2" t="n">
        <v>1.80991793074766</v>
      </c>
      <c r="C33" s="2" t="n">
        <v>-8.22605678938597</v>
      </c>
      <c r="D33" s="2" t="n">
        <v>1.61403577115272E-006</v>
      </c>
      <c r="E33" s="2" t="n">
        <v>0.000260319385236115</v>
      </c>
      <c r="F33" s="2" t="n">
        <v>5.55635337507396</v>
      </c>
      <c r="G33" s="2" t="s">
        <v>223</v>
      </c>
      <c r="H33" s="2" t="s">
        <v>224</v>
      </c>
      <c r="I33" s="2" t="s">
        <v>225</v>
      </c>
      <c r="J33" s="2" t="s">
        <v>226</v>
      </c>
      <c r="K33" s="2" t="s">
        <v>227</v>
      </c>
      <c r="L33" s="2" t="s">
        <v>228</v>
      </c>
    </row>
    <row r="34" customFormat="false" ht="15" hidden="false" customHeight="false" outlineLevel="0" collapsed="false">
      <c r="A34" s="2" t="s">
        <v>229</v>
      </c>
      <c r="B34" s="2" t="n">
        <v>1.77115859363867</v>
      </c>
      <c r="C34" s="2" t="n">
        <v>-6.77783088019984</v>
      </c>
      <c r="D34" s="2" t="n">
        <v>1.28660771434748E-005</v>
      </c>
      <c r="E34" s="2" t="n">
        <v>0.00128946684260159</v>
      </c>
      <c r="F34" s="2" t="n">
        <v>3.47865960755398</v>
      </c>
      <c r="G34" s="2" t="s">
        <v>190</v>
      </c>
      <c r="H34" s="2" t="s">
        <v>191</v>
      </c>
      <c r="I34" s="2" t="s">
        <v>230</v>
      </c>
      <c r="J34" s="2" t="s">
        <v>193</v>
      </c>
      <c r="K34" s="2" t="s">
        <v>194</v>
      </c>
      <c r="L34" s="2" t="s">
        <v>195</v>
      </c>
    </row>
    <row r="35" customFormat="false" ht="15" hidden="false" customHeight="false" outlineLevel="0" collapsed="false">
      <c r="A35" s="2" t="s">
        <v>231</v>
      </c>
      <c r="B35" s="2" t="n">
        <v>1.74589361597711</v>
      </c>
      <c r="C35" s="2" t="n">
        <v>-9.68036813152655</v>
      </c>
      <c r="D35" s="2" t="n">
        <v>2.55680510516594E-007</v>
      </c>
      <c r="E35" s="2" t="n">
        <v>7.07595812854674E-005</v>
      </c>
      <c r="F35" s="2" t="n">
        <v>7.37355909423274</v>
      </c>
      <c r="G35" s="2" t="s">
        <v>232</v>
      </c>
      <c r="H35" s="2" t="s">
        <v>233</v>
      </c>
      <c r="I35" s="2" t="s">
        <v>234</v>
      </c>
      <c r="J35" s="2" t="s">
        <v>235</v>
      </c>
      <c r="K35" s="2" t="s">
        <v>236</v>
      </c>
      <c r="L35" s="2" t="s">
        <v>237</v>
      </c>
    </row>
    <row r="36" customFormat="false" ht="15" hidden="false" customHeight="false" outlineLevel="0" collapsed="false">
      <c r="A36" s="2" t="s">
        <v>238</v>
      </c>
      <c r="B36" s="2" t="n">
        <v>1.71105435884566</v>
      </c>
      <c r="C36" s="2" t="n">
        <v>-8.5718874307808</v>
      </c>
      <c r="D36" s="2" t="n">
        <v>1.02037231147146E-006</v>
      </c>
      <c r="E36" s="2" t="n">
        <v>0.000181018826352675</v>
      </c>
      <c r="F36" s="2" t="n">
        <v>6.01146570894995</v>
      </c>
      <c r="G36" s="2" t="s">
        <v>239</v>
      </c>
      <c r="H36" s="2" t="s">
        <v>240</v>
      </c>
      <c r="I36" s="2" t="s">
        <v>241</v>
      </c>
      <c r="J36" s="2" t="s">
        <v>242</v>
      </c>
      <c r="K36" s="2" t="s">
        <v>243</v>
      </c>
      <c r="L36" s="2" t="n">
        <v>0</v>
      </c>
    </row>
    <row r="37" customFormat="false" ht="15" hidden="false" customHeight="false" outlineLevel="0" collapsed="false">
      <c r="A37" s="2" t="s">
        <v>244</v>
      </c>
      <c r="B37" s="2" t="n">
        <v>1.69419463921004</v>
      </c>
      <c r="C37" s="2" t="n">
        <v>-7.66467624629309</v>
      </c>
      <c r="D37" s="2" t="n">
        <v>3.49938597934755E-006</v>
      </c>
      <c r="E37" s="2" t="n">
        <v>0.00046826398978588</v>
      </c>
      <c r="F37" s="2" t="n">
        <v>4.78480189785217</v>
      </c>
      <c r="G37" s="2" t="s">
        <v>245</v>
      </c>
      <c r="H37" s="2" t="s">
        <v>191</v>
      </c>
      <c r="I37" s="2" t="s">
        <v>246</v>
      </c>
      <c r="J37" s="2" t="s">
        <v>247</v>
      </c>
      <c r="K37" s="2" t="s">
        <v>194</v>
      </c>
      <c r="L37" s="2" t="s">
        <v>195</v>
      </c>
    </row>
    <row r="38" customFormat="false" ht="15" hidden="false" customHeight="false" outlineLevel="0" collapsed="false">
      <c r="A38" s="2" t="s">
        <v>248</v>
      </c>
      <c r="B38" s="2" t="n">
        <v>1.66614821531678</v>
      </c>
      <c r="C38" s="2" t="n">
        <v>-7.85565915660426</v>
      </c>
      <c r="D38" s="2" t="n">
        <v>2.6781149685413E-006</v>
      </c>
      <c r="E38" s="2" t="n">
        <v>0.000383663599669734</v>
      </c>
      <c r="F38" s="2" t="n">
        <v>5.05194544990707</v>
      </c>
      <c r="G38" s="2" t="s">
        <v>249</v>
      </c>
      <c r="H38" s="2" t="s">
        <v>250</v>
      </c>
      <c r="I38" s="2" t="s">
        <v>251</v>
      </c>
      <c r="J38" s="2" t="s">
        <v>252</v>
      </c>
      <c r="K38" s="2" t="s">
        <v>253</v>
      </c>
      <c r="L38" s="2" t="s">
        <v>254</v>
      </c>
    </row>
    <row r="39" customFormat="false" ht="15" hidden="false" customHeight="false" outlineLevel="0" collapsed="false">
      <c r="A39" s="2" t="s">
        <v>255</v>
      </c>
      <c r="B39" s="2" t="n">
        <v>1.61989003851304</v>
      </c>
      <c r="C39" s="2" t="n">
        <v>-9.50329984693738</v>
      </c>
      <c r="D39" s="2" t="n">
        <v>3.1630035033978E-007</v>
      </c>
      <c r="E39" s="2" t="n">
        <v>8.19487099167554E-005</v>
      </c>
      <c r="F39" s="2" t="n">
        <v>7.16540753047059</v>
      </c>
      <c r="G39" s="2" t="s">
        <v>256</v>
      </c>
      <c r="H39" s="2" t="s">
        <v>257</v>
      </c>
      <c r="I39" s="2" t="s">
        <v>258</v>
      </c>
      <c r="J39" s="2" t="s">
        <v>259</v>
      </c>
      <c r="K39" s="2" t="s">
        <v>260</v>
      </c>
      <c r="L39" s="2" t="n">
        <v>0</v>
      </c>
    </row>
    <row r="40" customFormat="false" ht="15" hidden="false" customHeight="false" outlineLevel="0" collapsed="false">
      <c r="A40" s="2" t="s">
        <v>261</v>
      </c>
      <c r="B40" s="2" t="n">
        <v>1.57370463708976</v>
      </c>
      <c r="C40" s="2" t="n">
        <v>-5.29531724991888</v>
      </c>
      <c r="D40" s="2" t="n">
        <v>0.000143639400455272</v>
      </c>
      <c r="E40" s="2" t="n">
        <v>0.00881157168435187</v>
      </c>
      <c r="F40" s="2" t="n">
        <v>1.04389144502725</v>
      </c>
      <c r="G40" s="2" t="s">
        <v>262</v>
      </c>
      <c r="H40" s="2" t="s">
        <v>263</v>
      </c>
      <c r="I40" s="2" t="s">
        <v>264</v>
      </c>
      <c r="J40" s="2" t="s">
        <v>265</v>
      </c>
      <c r="K40" s="2" t="s">
        <v>266</v>
      </c>
      <c r="L40" s="2" t="s">
        <v>267</v>
      </c>
    </row>
    <row r="41" customFormat="false" ht="15" hidden="false" customHeight="false" outlineLevel="0" collapsed="false">
      <c r="A41" s="2" t="s">
        <v>268</v>
      </c>
      <c r="B41" s="2" t="n">
        <v>1.52827695829531</v>
      </c>
      <c r="C41" s="2" t="n">
        <v>-9.22916758672256</v>
      </c>
      <c r="D41" s="2" t="n">
        <v>4.4236993781604E-007</v>
      </c>
      <c r="E41" s="2" t="n">
        <v>9.81902156759756E-005</v>
      </c>
      <c r="F41" s="2" t="n">
        <v>6.83625802481524</v>
      </c>
      <c r="G41" s="2" t="s">
        <v>269</v>
      </c>
      <c r="H41" s="2" t="s">
        <v>270</v>
      </c>
      <c r="I41" s="2" t="s">
        <v>271</v>
      </c>
      <c r="J41" s="2" t="s">
        <v>272</v>
      </c>
      <c r="K41" s="2" t="s">
        <v>273</v>
      </c>
      <c r="L41" s="2" t="s">
        <v>274</v>
      </c>
    </row>
    <row r="42" customFormat="false" ht="15" hidden="false" customHeight="false" outlineLevel="0" collapsed="false">
      <c r="A42" s="2" t="s">
        <v>275</v>
      </c>
      <c r="B42" s="2" t="n">
        <v>1.51596725167947</v>
      </c>
      <c r="C42" s="2" t="n">
        <v>-7.61960635383221</v>
      </c>
      <c r="D42" s="2" t="n">
        <v>3.72980636888622E-006</v>
      </c>
      <c r="E42" s="2" t="n">
        <v>0.000488364001655135</v>
      </c>
      <c r="F42" s="2" t="n">
        <v>4.72104487002656</v>
      </c>
      <c r="G42" s="2" t="s">
        <v>276</v>
      </c>
      <c r="H42" s="2" t="s">
        <v>277</v>
      </c>
      <c r="I42" s="2" t="s">
        <v>278</v>
      </c>
      <c r="J42" s="2" t="s">
        <v>279</v>
      </c>
      <c r="K42" s="2" t="s">
        <v>280</v>
      </c>
      <c r="L42" s="2" t="s">
        <v>281</v>
      </c>
    </row>
    <row r="43" customFormat="false" ht="15" hidden="false" customHeight="false" outlineLevel="0" collapsed="false">
      <c r="A43" s="2" t="s">
        <v>282</v>
      </c>
      <c r="B43" s="2" t="n">
        <v>1.43300791073652</v>
      </c>
      <c r="C43" s="2" t="n">
        <v>-5.9802775567881</v>
      </c>
      <c r="D43" s="2" t="n">
        <v>4.53636355281288E-005</v>
      </c>
      <c r="E43" s="2" t="n">
        <v>0.00345245618641265</v>
      </c>
      <c r="F43" s="2" t="n">
        <v>2.20818619687173</v>
      </c>
      <c r="G43" s="2" t="s">
        <v>283</v>
      </c>
      <c r="H43" s="2" t="s">
        <v>284</v>
      </c>
      <c r="I43" s="2" t="s">
        <v>285</v>
      </c>
      <c r="J43" s="2" t="s">
        <v>286</v>
      </c>
      <c r="K43" s="2" t="s">
        <v>287</v>
      </c>
      <c r="L43" s="2" t="s">
        <v>288</v>
      </c>
    </row>
    <row r="44" customFormat="false" ht="15" hidden="false" customHeight="false" outlineLevel="0" collapsed="false">
      <c r="A44" s="2" t="s">
        <v>289</v>
      </c>
      <c r="B44" s="2" t="n">
        <v>1.40635939103135</v>
      </c>
      <c r="C44" s="2" t="n">
        <v>-5.63736195758146</v>
      </c>
      <c r="D44" s="2" t="n">
        <v>8.01238201997555E-005</v>
      </c>
      <c r="E44" s="2" t="n">
        <v>0.00543547497811935</v>
      </c>
      <c r="F44" s="2" t="n">
        <v>1.6336114491514</v>
      </c>
      <c r="G44" s="2" t="s">
        <v>290</v>
      </c>
      <c r="H44" s="2" t="s">
        <v>291</v>
      </c>
      <c r="I44" s="2" t="s">
        <v>292</v>
      </c>
      <c r="J44" s="2" t="s">
        <v>293</v>
      </c>
      <c r="K44" s="2" t="s">
        <v>294</v>
      </c>
      <c r="L44" s="2" t="s">
        <v>295</v>
      </c>
    </row>
    <row r="45" customFormat="false" ht="15" hidden="false" customHeight="false" outlineLevel="0" collapsed="false">
      <c r="A45" s="2" t="s">
        <v>296</v>
      </c>
      <c r="B45" s="2" t="n">
        <v>1.38343728924441</v>
      </c>
      <c r="C45" s="2" t="n">
        <v>-10.0478357258823</v>
      </c>
      <c r="D45" s="2" t="n">
        <v>1.65976085799734E-007</v>
      </c>
      <c r="E45" s="2" t="n">
        <v>5.18228409431632E-005</v>
      </c>
      <c r="F45" s="2" t="n">
        <v>7.79472615096116</v>
      </c>
      <c r="G45" s="2" t="s">
        <v>297</v>
      </c>
      <c r="H45" s="2" t="s">
        <v>298</v>
      </c>
      <c r="I45" s="2" t="s">
        <v>299</v>
      </c>
      <c r="J45" s="2" t="s">
        <v>300</v>
      </c>
      <c r="K45" s="2" t="s">
        <v>301</v>
      </c>
      <c r="L45" s="2" t="s">
        <v>302</v>
      </c>
    </row>
    <row r="46" customFormat="false" ht="15" hidden="false" customHeight="false" outlineLevel="0" collapsed="false">
      <c r="A46" s="2" t="s">
        <v>303</v>
      </c>
      <c r="B46" s="2" t="n">
        <v>1.38281523141754</v>
      </c>
      <c r="C46" s="2" t="n">
        <v>-7.38786326647249</v>
      </c>
      <c r="D46" s="2" t="n">
        <v>5.19771938619949E-006</v>
      </c>
      <c r="E46" s="2" t="n">
        <v>0.000620666670045092</v>
      </c>
      <c r="F46" s="2" t="n">
        <v>4.38885108627028</v>
      </c>
      <c r="G46" s="2" t="s">
        <v>304</v>
      </c>
      <c r="H46" s="2" t="s">
        <v>305</v>
      </c>
      <c r="I46" s="2" t="s">
        <v>306</v>
      </c>
      <c r="J46" s="2" t="s">
        <v>307</v>
      </c>
      <c r="K46" s="2" t="s">
        <v>308</v>
      </c>
      <c r="L46" s="2" t="s">
        <v>309</v>
      </c>
    </row>
    <row r="47" customFormat="false" ht="15" hidden="false" customHeight="false" outlineLevel="0" collapsed="false">
      <c r="A47" s="2" t="s">
        <v>310</v>
      </c>
      <c r="B47" s="2" t="n">
        <v>1.38214481885711</v>
      </c>
      <c r="C47" s="2" t="n">
        <v>-10.9553639086511</v>
      </c>
      <c r="D47" s="2" t="n">
        <v>6.01060770733835E-008</v>
      </c>
      <c r="E47" s="2" t="n">
        <v>2.76193094536827E-005</v>
      </c>
      <c r="F47" s="2" t="n">
        <v>8.77580615703372</v>
      </c>
      <c r="G47" s="2" t="s">
        <v>311</v>
      </c>
      <c r="H47" s="2" t="s">
        <v>312</v>
      </c>
      <c r="I47" s="2" t="s">
        <v>313</v>
      </c>
      <c r="J47" s="2" t="s">
        <v>314</v>
      </c>
      <c r="K47" s="2" t="n">
        <v>0</v>
      </c>
      <c r="L47" s="2" t="s">
        <v>315</v>
      </c>
    </row>
    <row r="48" customFormat="false" ht="15" hidden="false" customHeight="false" outlineLevel="0" collapsed="false">
      <c r="A48" s="2" t="s">
        <v>316</v>
      </c>
      <c r="B48" s="2" t="n">
        <v>1.37271848499694</v>
      </c>
      <c r="C48" s="2" t="n">
        <v>-7.71387896877165</v>
      </c>
      <c r="D48" s="2" t="n">
        <v>3.26498491197337E-006</v>
      </c>
      <c r="E48" s="2" t="n">
        <v>0.000446715969360671</v>
      </c>
      <c r="F48" s="2" t="n">
        <v>4.8540927010189</v>
      </c>
      <c r="G48" s="2" t="s">
        <v>317</v>
      </c>
      <c r="H48" s="2" t="s">
        <v>318</v>
      </c>
      <c r="I48" s="2" t="s">
        <v>319</v>
      </c>
      <c r="J48" s="2" t="s">
        <v>320</v>
      </c>
      <c r="K48" s="2" t="s">
        <v>321</v>
      </c>
      <c r="L48" s="2" t="n">
        <v>0</v>
      </c>
    </row>
    <row r="49" customFormat="false" ht="15" hidden="false" customHeight="false" outlineLevel="0" collapsed="false">
      <c r="A49" s="2" t="s">
        <v>322</v>
      </c>
      <c r="B49" s="2" t="n">
        <v>1.36380100034024</v>
      </c>
      <c r="C49" s="2" t="n">
        <v>-6.34060101681418</v>
      </c>
      <c r="D49" s="2" t="n">
        <v>2.53963591258388E-005</v>
      </c>
      <c r="E49" s="2" t="n">
        <v>0.00220107804324084</v>
      </c>
      <c r="F49" s="2" t="n">
        <v>2.79359746670489</v>
      </c>
      <c r="G49" s="2" t="s">
        <v>323</v>
      </c>
      <c r="H49" s="2" t="s">
        <v>324</v>
      </c>
      <c r="I49" s="2" t="s">
        <v>325</v>
      </c>
      <c r="J49" s="2" t="s">
        <v>326</v>
      </c>
      <c r="K49" s="2" t="s">
        <v>327</v>
      </c>
      <c r="L49" s="2" t="s">
        <v>328</v>
      </c>
    </row>
    <row r="50" customFormat="false" ht="15" hidden="false" customHeight="false" outlineLevel="0" collapsed="false">
      <c r="A50" s="2" t="s">
        <v>329</v>
      </c>
      <c r="B50" s="2" t="n">
        <v>1.35338473183986</v>
      </c>
      <c r="C50" s="2" t="n">
        <v>-10.2725435992096</v>
      </c>
      <c r="D50" s="2" t="n">
        <v>1.28214699811541E-007</v>
      </c>
      <c r="E50" s="2" t="n">
        <v>4.30741532743352E-005</v>
      </c>
      <c r="F50" s="2" t="n">
        <v>8.045296807905</v>
      </c>
      <c r="G50" s="2" t="s">
        <v>330</v>
      </c>
      <c r="H50" s="2" t="s">
        <v>331</v>
      </c>
      <c r="I50" s="2" t="s">
        <v>332</v>
      </c>
      <c r="J50" s="2" t="s">
        <v>333</v>
      </c>
      <c r="K50" s="2" t="n">
        <v>0</v>
      </c>
      <c r="L50" s="2" t="n">
        <v>0</v>
      </c>
    </row>
    <row r="51" customFormat="false" ht="15" hidden="false" customHeight="false" outlineLevel="0" collapsed="false">
      <c r="A51" s="2" t="s">
        <v>334</v>
      </c>
      <c r="B51" s="2" t="n">
        <v>1.30430026519092</v>
      </c>
      <c r="C51" s="2" t="n">
        <v>-8.16768624106252</v>
      </c>
      <c r="D51" s="2" t="n">
        <v>1.74625641012845E-006</v>
      </c>
      <c r="E51" s="2" t="n">
        <v>0.000277962932106329</v>
      </c>
      <c r="F51" s="2" t="n">
        <v>5.47804489747513</v>
      </c>
      <c r="G51" s="2" t="s">
        <v>335</v>
      </c>
      <c r="H51" s="2" t="s">
        <v>336</v>
      </c>
      <c r="I51" s="2" t="s">
        <v>337</v>
      </c>
      <c r="J51" s="2" t="s">
        <v>338</v>
      </c>
      <c r="K51" s="2" t="s">
        <v>339</v>
      </c>
      <c r="L51" s="2" t="s">
        <v>340</v>
      </c>
    </row>
    <row r="52" customFormat="false" ht="15" hidden="false" customHeight="false" outlineLevel="0" collapsed="false">
      <c r="A52" s="2" t="s">
        <v>341</v>
      </c>
      <c r="B52" s="2" t="n">
        <v>1.30401107602564</v>
      </c>
      <c r="C52" s="2" t="n">
        <v>-9.42546866154126</v>
      </c>
      <c r="D52" s="2" t="n">
        <v>3.47643349177114E-007</v>
      </c>
      <c r="E52" s="2" t="n">
        <v>8.68683458269211E-005</v>
      </c>
      <c r="F52" s="2" t="n">
        <v>7.07281597233086</v>
      </c>
      <c r="G52" s="2" t="s">
        <v>342</v>
      </c>
      <c r="H52" s="2" t="s">
        <v>343</v>
      </c>
      <c r="I52" s="2" t="s">
        <v>344</v>
      </c>
      <c r="J52" s="2" t="s">
        <v>345</v>
      </c>
      <c r="K52" s="2" t="n">
        <v>0</v>
      </c>
      <c r="L52" s="2" t="n">
        <v>0</v>
      </c>
    </row>
    <row r="53" customFormat="false" ht="15" hidden="false" customHeight="false" outlineLevel="0" collapsed="false">
      <c r="A53" s="2" t="s">
        <v>346</v>
      </c>
      <c r="B53" s="2" t="n">
        <v>1.30319289246126</v>
      </c>
      <c r="C53" s="2" t="n">
        <v>-5.34775846456801</v>
      </c>
      <c r="D53" s="2" t="n">
        <v>0.00013120477442601</v>
      </c>
      <c r="E53" s="2" t="n">
        <v>0.00817227896770091</v>
      </c>
      <c r="F53" s="2" t="n">
        <v>1.13535811153403</v>
      </c>
      <c r="G53" s="2" t="s">
        <v>347</v>
      </c>
      <c r="H53" s="2" t="s">
        <v>348</v>
      </c>
      <c r="I53" s="2" t="s">
        <v>349</v>
      </c>
      <c r="J53" s="2" t="s">
        <v>350</v>
      </c>
      <c r="K53" s="2" t="s">
        <v>351</v>
      </c>
      <c r="L53" s="2" t="n">
        <v>0</v>
      </c>
    </row>
    <row r="54" customFormat="false" ht="15" hidden="false" customHeight="false" outlineLevel="0" collapsed="false">
      <c r="A54" s="2" t="s">
        <v>352</v>
      </c>
      <c r="B54" s="2" t="n">
        <v>1.30059647526117</v>
      </c>
      <c r="C54" s="2" t="n">
        <v>-5.72490950349967</v>
      </c>
      <c r="D54" s="2" t="n">
        <v>6.91847137201616E-005</v>
      </c>
      <c r="E54" s="2" t="n">
        <v>0.00485569025343175</v>
      </c>
      <c r="F54" s="2" t="n">
        <v>1.78190626900677</v>
      </c>
      <c r="G54" s="2" t="s">
        <v>353</v>
      </c>
      <c r="H54" s="2" t="s">
        <v>354</v>
      </c>
      <c r="I54" s="2" t="s">
        <v>355</v>
      </c>
      <c r="J54" s="2" t="s">
        <v>356</v>
      </c>
      <c r="K54" s="2" t="s">
        <v>357</v>
      </c>
      <c r="L54" s="2" t="s">
        <v>358</v>
      </c>
    </row>
    <row r="55" customFormat="false" ht="15" hidden="false" customHeight="false" outlineLevel="0" collapsed="false">
      <c r="A55" s="2" t="s">
        <v>359</v>
      </c>
      <c r="B55" s="2" t="n">
        <v>1.29411384516609</v>
      </c>
      <c r="C55" s="2" t="n">
        <v>-9.40187238729192</v>
      </c>
      <c r="D55" s="2" t="n">
        <v>3.57787761392946E-007</v>
      </c>
      <c r="E55" s="2" t="n">
        <v>8.73590627807795E-005</v>
      </c>
      <c r="F55" s="2" t="n">
        <v>7.04461092752441</v>
      </c>
      <c r="G55" s="2" t="s">
        <v>360</v>
      </c>
      <c r="H55" s="2" t="s">
        <v>361</v>
      </c>
      <c r="I55" s="2" t="s">
        <v>362</v>
      </c>
      <c r="J55" s="2" t="s">
        <v>363</v>
      </c>
      <c r="K55" s="2" t="s">
        <v>364</v>
      </c>
      <c r="L55" s="2" t="s">
        <v>365</v>
      </c>
    </row>
    <row r="56" customFormat="false" ht="15" hidden="false" customHeight="false" outlineLevel="0" collapsed="false">
      <c r="A56" s="2" t="s">
        <v>366</v>
      </c>
      <c r="B56" s="2" t="n">
        <v>1.28174675972317</v>
      </c>
      <c r="C56" s="2" t="n">
        <v>-5.53464933409733</v>
      </c>
      <c r="D56" s="2" t="n">
        <v>9.53120821941946E-005</v>
      </c>
      <c r="E56" s="2" t="n">
        <v>0.00635953547878744</v>
      </c>
      <c r="F56" s="2" t="n">
        <v>1.45824209708122</v>
      </c>
      <c r="G56" s="2" t="s">
        <v>367</v>
      </c>
      <c r="H56" s="2" t="s">
        <v>368</v>
      </c>
      <c r="I56" s="2" t="s">
        <v>369</v>
      </c>
      <c r="J56" s="2" t="s">
        <v>370</v>
      </c>
      <c r="K56" s="2" t="s">
        <v>371</v>
      </c>
      <c r="L56" s="2" t="s">
        <v>372</v>
      </c>
    </row>
    <row r="57" customFormat="false" ht="15" hidden="false" customHeight="false" outlineLevel="0" collapsed="false">
      <c r="A57" s="2" t="s">
        <v>373</v>
      </c>
      <c r="B57" s="2" t="n">
        <v>1.27800971174467</v>
      </c>
      <c r="C57" s="2" t="n">
        <v>-9.29010695323573</v>
      </c>
      <c r="D57" s="2" t="n">
        <v>4.10316169910666E-007</v>
      </c>
      <c r="E57" s="2" t="n">
        <v>9.4311126508914E-005</v>
      </c>
      <c r="F57" s="2" t="n">
        <v>6.9101627967188</v>
      </c>
      <c r="G57" s="2" t="s">
        <v>374</v>
      </c>
      <c r="H57" s="2" t="s">
        <v>375</v>
      </c>
      <c r="I57" s="2" t="s">
        <v>376</v>
      </c>
      <c r="J57" s="2" t="s">
        <v>377</v>
      </c>
      <c r="K57" s="2" t="s">
        <v>378</v>
      </c>
      <c r="L57" s="2" t="s">
        <v>379</v>
      </c>
    </row>
    <row r="58" customFormat="false" ht="15" hidden="false" customHeight="false" outlineLevel="0" collapsed="false">
      <c r="A58" s="2" t="s">
        <v>380</v>
      </c>
      <c r="B58" s="2" t="n">
        <v>1.24312589319781</v>
      </c>
      <c r="C58" s="2" t="n">
        <v>-9.7569420277335</v>
      </c>
      <c r="D58" s="2" t="n">
        <v>2.33422028502222E-007</v>
      </c>
      <c r="E58" s="2" t="n">
        <v>6.54714352967471E-005</v>
      </c>
      <c r="F58" s="2" t="n">
        <v>7.46251423712146</v>
      </c>
      <c r="G58" s="2" t="s">
        <v>381</v>
      </c>
      <c r="H58" s="2" t="s">
        <v>382</v>
      </c>
      <c r="I58" s="2" t="s">
        <v>383</v>
      </c>
      <c r="J58" s="2" t="s">
        <v>384</v>
      </c>
      <c r="K58" s="2" t="s">
        <v>385</v>
      </c>
      <c r="L58" s="2" t="s">
        <v>386</v>
      </c>
    </row>
    <row r="59" customFormat="false" ht="15" hidden="false" customHeight="false" outlineLevel="0" collapsed="false">
      <c r="A59" s="2" t="s">
        <v>387</v>
      </c>
      <c r="B59" s="2" t="n">
        <v>1.23272347732558</v>
      </c>
      <c r="C59" s="2" t="n">
        <v>-9.18715217347874</v>
      </c>
      <c r="D59" s="2" t="n">
        <v>4.66018486216762E-007</v>
      </c>
      <c r="E59" s="2" t="n">
        <v>0.000100437293923213</v>
      </c>
      <c r="F59" s="2" t="n">
        <v>6.78505572761263</v>
      </c>
      <c r="G59" s="2" t="s">
        <v>388</v>
      </c>
      <c r="H59" s="2" t="s">
        <v>389</v>
      </c>
      <c r="I59" s="2" t="s">
        <v>390</v>
      </c>
      <c r="J59" s="2" t="s">
        <v>391</v>
      </c>
      <c r="K59" s="2" t="s">
        <v>392</v>
      </c>
      <c r="L59" s="2" t="s">
        <v>393</v>
      </c>
    </row>
    <row r="60" customFormat="false" ht="15" hidden="false" customHeight="false" outlineLevel="0" collapsed="false">
      <c r="A60" s="2" t="s">
        <v>394</v>
      </c>
      <c r="B60" s="2" t="n">
        <v>1.21717508021717</v>
      </c>
      <c r="C60" s="2" t="n">
        <v>-7.54458553540652</v>
      </c>
      <c r="D60" s="2" t="n">
        <v>4.14978769223947E-006</v>
      </c>
      <c r="E60" s="2" t="n">
        <v>0.000529130520716231</v>
      </c>
      <c r="F60" s="2" t="n">
        <v>4.61430828646645</v>
      </c>
      <c r="G60" s="2" t="s">
        <v>395</v>
      </c>
      <c r="H60" s="2" t="s">
        <v>396</v>
      </c>
      <c r="I60" s="2" t="s">
        <v>397</v>
      </c>
      <c r="J60" s="2" t="n">
        <v>0</v>
      </c>
      <c r="K60" s="2" t="n">
        <v>0</v>
      </c>
      <c r="L60" s="2" t="n">
        <v>0</v>
      </c>
    </row>
    <row r="61" customFormat="false" ht="15" hidden="false" customHeight="false" outlineLevel="0" collapsed="false">
      <c r="A61" s="2" t="s">
        <v>398</v>
      </c>
      <c r="B61" s="2" t="n">
        <v>1.21002809849028</v>
      </c>
      <c r="C61" s="2" t="n">
        <v>-6.6919056412481</v>
      </c>
      <c r="D61" s="2" t="n">
        <v>1.46756692636675E-005</v>
      </c>
      <c r="E61" s="2" t="n">
        <v>0.00143538654316208</v>
      </c>
      <c r="F61" s="2" t="n">
        <v>3.34620917074181</v>
      </c>
      <c r="G61" s="2" t="s">
        <v>399</v>
      </c>
      <c r="H61" s="2" t="s">
        <v>400</v>
      </c>
      <c r="I61" s="2" t="s">
        <v>401</v>
      </c>
      <c r="J61" s="2" t="s">
        <v>402</v>
      </c>
      <c r="K61" s="2" t="s">
        <v>403</v>
      </c>
      <c r="L61" s="2" t="s">
        <v>404</v>
      </c>
    </row>
    <row r="62" customFormat="false" ht="15" hidden="false" customHeight="false" outlineLevel="0" collapsed="false">
      <c r="A62" s="2" t="s">
        <v>405</v>
      </c>
      <c r="B62" s="2" t="n">
        <v>1.20538448260754</v>
      </c>
      <c r="C62" s="2" t="n">
        <v>-7.62821958463361</v>
      </c>
      <c r="D62" s="2" t="n">
        <v>3.68455696609304E-006</v>
      </c>
      <c r="E62" s="2" t="n">
        <v>0.000485047028930972</v>
      </c>
      <c r="F62" s="2" t="n">
        <v>4.73325058468797</v>
      </c>
      <c r="G62" s="2" t="s">
        <v>406</v>
      </c>
      <c r="H62" s="2" t="s">
        <v>407</v>
      </c>
      <c r="I62" s="2" t="s">
        <v>408</v>
      </c>
      <c r="J62" s="2" t="s">
        <v>409</v>
      </c>
      <c r="K62" s="2" t="s">
        <v>410</v>
      </c>
      <c r="L62" s="2" t="s">
        <v>411</v>
      </c>
    </row>
    <row r="63" customFormat="false" ht="15" hidden="false" customHeight="false" outlineLevel="0" collapsed="false">
      <c r="A63" s="2" t="s">
        <v>412</v>
      </c>
      <c r="B63" s="2" t="n">
        <v>1.20507615532625</v>
      </c>
      <c r="C63" s="2" t="n">
        <v>-6.15108200918658</v>
      </c>
      <c r="D63" s="2" t="n">
        <v>3.43801795245492E-005</v>
      </c>
      <c r="E63" s="2" t="n">
        <v>0.00280031736501963</v>
      </c>
      <c r="F63" s="2" t="n">
        <v>2.48804129496375</v>
      </c>
      <c r="G63" s="2" t="s">
        <v>413</v>
      </c>
      <c r="H63" s="2" t="s">
        <v>414</v>
      </c>
      <c r="I63" s="2" t="s">
        <v>415</v>
      </c>
      <c r="J63" s="2" t="s">
        <v>416</v>
      </c>
      <c r="K63" s="2" t="s">
        <v>417</v>
      </c>
      <c r="L63" s="2" t="s">
        <v>418</v>
      </c>
    </row>
    <row r="64" customFormat="false" ht="15" hidden="false" customHeight="false" outlineLevel="0" collapsed="false">
      <c r="A64" s="2" t="s">
        <v>419</v>
      </c>
      <c r="B64" s="2" t="n">
        <v>1.18862293981323</v>
      </c>
      <c r="C64" s="2" t="n">
        <v>-7.08315215234766</v>
      </c>
      <c r="D64" s="2" t="n">
        <v>8.1247032636764E-006</v>
      </c>
      <c r="E64" s="2" t="n">
        <v>0.000875526651697234</v>
      </c>
      <c r="F64" s="2" t="n">
        <v>3.94076678753803</v>
      </c>
      <c r="G64" s="2" t="s">
        <v>420</v>
      </c>
      <c r="H64" s="2" t="s">
        <v>421</v>
      </c>
      <c r="I64" s="2" t="s">
        <v>422</v>
      </c>
      <c r="J64" s="2" t="s">
        <v>423</v>
      </c>
      <c r="K64" s="2" t="n">
        <v>0</v>
      </c>
      <c r="L64" s="2" t="s">
        <v>424</v>
      </c>
    </row>
    <row r="65" customFormat="false" ht="15" hidden="false" customHeight="false" outlineLevel="0" collapsed="false">
      <c r="A65" s="2" t="s">
        <v>425</v>
      </c>
      <c r="B65" s="2" t="n">
        <v>1.16890762492828</v>
      </c>
      <c r="C65" s="2" t="n">
        <v>-7.5382254131996</v>
      </c>
      <c r="D65" s="2" t="n">
        <v>4.18763064201474E-006</v>
      </c>
      <c r="E65" s="2" t="n">
        <v>0.000531174774248058</v>
      </c>
      <c r="F65" s="2" t="n">
        <v>4.60522417884321</v>
      </c>
      <c r="G65" s="2" t="s">
        <v>426</v>
      </c>
      <c r="H65" s="2" t="s">
        <v>427</v>
      </c>
      <c r="I65" s="2" t="s">
        <v>428</v>
      </c>
      <c r="J65" s="2" t="s">
        <v>429</v>
      </c>
      <c r="K65" s="2" t="s">
        <v>430</v>
      </c>
      <c r="L65" s="2" t="s">
        <v>431</v>
      </c>
    </row>
    <row r="66" customFormat="false" ht="15" hidden="false" customHeight="false" outlineLevel="0" collapsed="false">
      <c r="A66" s="2" t="s">
        <v>432</v>
      </c>
      <c r="B66" s="2" t="n">
        <v>1.16271022078731</v>
      </c>
      <c r="C66" s="2" t="n">
        <v>-5.21321758532326</v>
      </c>
      <c r="D66" s="2" t="n">
        <v>0.000165640432151495</v>
      </c>
      <c r="E66" s="2" t="n">
        <v>0.00983904166979883</v>
      </c>
      <c r="F66" s="2" t="n">
        <v>0.899945842280373</v>
      </c>
      <c r="G66" s="2" t="s">
        <v>433</v>
      </c>
      <c r="H66" s="2" t="s">
        <v>348</v>
      </c>
      <c r="I66" s="2" t="s">
        <v>434</v>
      </c>
      <c r="J66" s="2" t="s">
        <v>435</v>
      </c>
      <c r="K66" s="2" t="s">
        <v>351</v>
      </c>
      <c r="L66" s="2" t="n">
        <v>0</v>
      </c>
    </row>
    <row r="67" customFormat="false" ht="15" hidden="false" customHeight="false" outlineLevel="0" collapsed="false">
      <c r="A67" s="2" t="s">
        <v>436</v>
      </c>
      <c r="B67" s="2" t="n">
        <v>1.1326236646212</v>
      </c>
      <c r="C67" s="2" t="n">
        <v>-9.22474754160408</v>
      </c>
      <c r="D67" s="2" t="n">
        <v>4.44796466473874E-007</v>
      </c>
      <c r="E67" s="2" t="n">
        <v>9.81902156759756E-005</v>
      </c>
      <c r="F67" s="2" t="n">
        <v>6.83088105429407</v>
      </c>
      <c r="G67" s="2" t="s">
        <v>437</v>
      </c>
      <c r="H67" s="2" t="s">
        <v>438</v>
      </c>
      <c r="I67" s="2" t="s">
        <v>439</v>
      </c>
      <c r="J67" s="2" t="s">
        <v>440</v>
      </c>
      <c r="K67" s="2" t="s">
        <v>441</v>
      </c>
      <c r="L67" s="2" t="s">
        <v>442</v>
      </c>
    </row>
    <row r="68" customFormat="false" ht="15" hidden="false" customHeight="false" outlineLevel="0" collapsed="false">
      <c r="A68" s="2" t="s">
        <v>443</v>
      </c>
      <c r="B68" s="2" t="n">
        <v>1.12043328529181</v>
      </c>
      <c r="C68" s="2" t="n">
        <v>-6.71314379728768</v>
      </c>
      <c r="D68" s="2" t="n">
        <v>1.42046891212464E-005</v>
      </c>
      <c r="E68" s="2" t="n">
        <v>0.0013949233824953</v>
      </c>
      <c r="F68" s="2" t="n">
        <v>3.37904570766742</v>
      </c>
      <c r="G68" s="2" t="s">
        <v>444</v>
      </c>
      <c r="H68" s="2" t="s">
        <v>445</v>
      </c>
      <c r="I68" s="2" t="s">
        <v>446</v>
      </c>
      <c r="J68" s="2" t="s">
        <v>447</v>
      </c>
      <c r="K68" s="2" t="s">
        <v>448</v>
      </c>
      <c r="L68" s="2" t="s">
        <v>449</v>
      </c>
    </row>
    <row r="69" customFormat="false" ht="15" hidden="false" customHeight="false" outlineLevel="0" collapsed="false">
      <c r="A69" s="2" t="s">
        <v>450</v>
      </c>
      <c r="B69" s="2" t="n">
        <v>1.07762105872475</v>
      </c>
      <c r="C69" s="2" t="n">
        <v>-6.10144240336479</v>
      </c>
      <c r="D69" s="2" t="n">
        <v>3.72492450152689E-005</v>
      </c>
      <c r="E69" s="2" t="n">
        <v>0.00298410563520348</v>
      </c>
      <c r="F69" s="2" t="n">
        <v>2.40714578803008</v>
      </c>
      <c r="G69" s="2" t="s">
        <v>451</v>
      </c>
      <c r="H69" s="2" t="s">
        <v>452</v>
      </c>
      <c r="I69" s="2" t="s">
        <v>453</v>
      </c>
      <c r="J69" s="2" t="s">
        <v>454</v>
      </c>
      <c r="K69" s="2" t="s">
        <v>455</v>
      </c>
      <c r="L69" s="2" t="s">
        <v>456</v>
      </c>
    </row>
    <row r="70" customFormat="false" ht="15" hidden="false" customHeight="false" outlineLevel="0" collapsed="false">
      <c r="A70" s="2" t="s">
        <v>457</v>
      </c>
      <c r="B70" s="2" t="n">
        <v>1.05883293466735</v>
      </c>
      <c r="C70" s="2" t="n">
        <v>-6.40096960448383</v>
      </c>
      <c r="D70" s="2" t="n">
        <v>2.30846610238272E-005</v>
      </c>
      <c r="E70" s="2" t="n">
        <v>0.00202231595170607</v>
      </c>
      <c r="F70" s="2" t="n">
        <v>2.88983165510274</v>
      </c>
      <c r="G70" s="2" t="s">
        <v>458</v>
      </c>
      <c r="H70" s="2" t="s">
        <v>459</v>
      </c>
      <c r="I70" s="2" t="s">
        <v>460</v>
      </c>
      <c r="J70" s="2" t="s">
        <v>461</v>
      </c>
      <c r="K70" s="2" t="n">
        <v>0</v>
      </c>
      <c r="L70" s="2" t="s">
        <v>462</v>
      </c>
    </row>
    <row r="71" customFormat="false" ht="15" hidden="false" customHeight="false" outlineLevel="0" collapsed="false">
      <c r="A71" s="2" t="s">
        <v>463</v>
      </c>
      <c r="B71" s="2" t="n">
        <v>1.0417464901627</v>
      </c>
      <c r="C71" s="2" t="n">
        <v>-7.27280356022867</v>
      </c>
      <c r="D71" s="2" t="n">
        <v>6.1441185346281E-006</v>
      </c>
      <c r="E71" s="2" t="n">
        <v>0.000712173364502264</v>
      </c>
      <c r="F71" s="2" t="n">
        <v>4.22117423112952</v>
      </c>
      <c r="G71" s="2" t="s">
        <v>464</v>
      </c>
      <c r="H71" s="2" t="s">
        <v>465</v>
      </c>
      <c r="I71" s="2" t="s">
        <v>466</v>
      </c>
      <c r="J71" s="2" t="s">
        <v>467</v>
      </c>
      <c r="K71" s="2" t="s">
        <v>468</v>
      </c>
      <c r="L71" s="2" t="s">
        <v>469</v>
      </c>
    </row>
    <row r="72" customFormat="false" ht="15" hidden="false" customHeight="false" outlineLevel="0" collapsed="false">
      <c r="A72" s="2" t="s">
        <v>470</v>
      </c>
      <c r="B72" s="2" t="n">
        <v>1.03989017734711</v>
      </c>
      <c r="C72" s="2" t="n">
        <v>-7.73680086947241</v>
      </c>
      <c r="D72" s="2" t="n">
        <v>3.16153055012551E-006</v>
      </c>
      <c r="E72" s="2" t="n">
        <v>0.000436950987425136</v>
      </c>
      <c r="F72" s="2" t="n">
        <v>4.8862619216374</v>
      </c>
      <c r="G72" s="2" t="s">
        <v>471</v>
      </c>
      <c r="H72" s="2" t="s">
        <v>472</v>
      </c>
      <c r="I72" s="2" t="s">
        <v>473</v>
      </c>
      <c r="J72" s="2" t="s">
        <v>474</v>
      </c>
      <c r="K72" s="2" t="n">
        <v>0</v>
      </c>
      <c r="L72" s="2" t="s">
        <v>475</v>
      </c>
    </row>
    <row r="73" customFormat="false" ht="15" hidden="false" customHeight="false" outlineLevel="0" collapsed="false">
      <c r="A73" s="2" t="s">
        <v>476</v>
      </c>
      <c r="B73" s="2" t="n">
        <v>1.01918589731022</v>
      </c>
      <c r="C73" s="2" t="n">
        <v>-8.09095984542246</v>
      </c>
      <c r="D73" s="2" t="n">
        <v>1.93783300554362E-006</v>
      </c>
      <c r="E73" s="2" t="n">
        <v>0.000293130341720555</v>
      </c>
      <c r="F73" s="2" t="n">
        <v>5.37444395701854</v>
      </c>
      <c r="G73" s="2" t="s">
        <v>477</v>
      </c>
      <c r="H73" s="2" t="s">
        <v>478</v>
      </c>
      <c r="I73" s="2" t="s">
        <v>479</v>
      </c>
      <c r="J73" s="2" t="s">
        <v>480</v>
      </c>
      <c r="K73" s="2" t="n">
        <v>0</v>
      </c>
      <c r="L73" s="2" t="n">
        <v>0</v>
      </c>
    </row>
    <row r="74" customFormat="false" ht="15" hidden="false" customHeight="false" outlineLevel="0" collapsed="false">
      <c r="A74" s="2" t="s">
        <v>481</v>
      </c>
      <c r="B74" s="2" t="n">
        <v>1.01719683047562</v>
      </c>
      <c r="C74" s="2" t="n">
        <v>-5.23460112581894</v>
      </c>
      <c r="D74" s="2" t="n">
        <v>0.000159590606483592</v>
      </c>
      <c r="E74" s="2" t="n">
        <v>0.0095730779071463</v>
      </c>
      <c r="F74" s="2" t="n">
        <v>0.937525162234344</v>
      </c>
      <c r="G74" s="2" t="s">
        <v>482</v>
      </c>
      <c r="H74" s="2" t="s">
        <v>483</v>
      </c>
      <c r="I74" s="2" t="s">
        <v>484</v>
      </c>
      <c r="J74" s="2" t="s">
        <v>485</v>
      </c>
      <c r="K74" s="2" t="s">
        <v>486</v>
      </c>
      <c r="L74" s="2" t="s">
        <v>487</v>
      </c>
    </row>
    <row r="75" customFormat="false" ht="15" hidden="false" customHeight="false" outlineLevel="0" collapsed="false">
      <c r="A75" s="2" t="s">
        <v>488</v>
      </c>
      <c r="B75" s="2" t="n">
        <v>1.01477400213715</v>
      </c>
      <c r="C75" s="2" t="n">
        <v>-7.20435120535618</v>
      </c>
      <c r="D75" s="2" t="n">
        <v>6.79245530717788E-006</v>
      </c>
      <c r="E75" s="2" t="n">
        <v>0.000762320076271936</v>
      </c>
      <c r="F75" s="2" t="n">
        <v>4.12054538882092</v>
      </c>
      <c r="G75" s="2" t="s">
        <v>489</v>
      </c>
      <c r="H75" s="2" t="s">
        <v>490</v>
      </c>
      <c r="I75" s="2" t="s">
        <v>491</v>
      </c>
      <c r="J75" s="2" t="s">
        <v>492</v>
      </c>
      <c r="K75" s="2" t="n">
        <v>0</v>
      </c>
      <c r="L75" s="2" t="n">
        <v>0</v>
      </c>
    </row>
    <row r="76" customFormat="false" ht="15" hidden="false" customHeight="false" outlineLevel="0" collapsed="false">
      <c r="A76" s="2" t="s">
        <v>493</v>
      </c>
      <c r="B76" s="2" t="n">
        <v>1.00709572664582</v>
      </c>
      <c r="C76" s="2" t="n">
        <v>-7.01065122661811</v>
      </c>
      <c r="D76" s="2" t="n">
        <v>9.05172691036755E-006</v>
      </c>
      <c r="E76" s="2" t="n">
        <v>0.000958459813804744</v>
      </c>
      <c r="F76" s="2" t="n">
        <v>3.83223482190075</v>
      </c>
      <c r="G76" s="2" t="s">
        <v>494</v>
      </c>
      <c r="H76" s="2" t="s">
        <v>495</v>
      </c>
      <c r="I76" s="2" t="s">
        <v>496</v>
      </c>
      <c r="J76" s="2" t="s">
        <v>497</v>
      </c>
      <c r="K76" s="2" t="s">
        <v>498</v>
      </c>
      <c r="L76" s="2" t="s">
        <v>499</v>
      </c>
    </row>
    <row r="77" customFormat="false" ht="15" hidden="false" customHeight="false" outlineLevel="0" collapsed="false">
      <c r="A77" s="2" t="s">
        <v>500</v>
      </c>
      <c r="B77" s="2" t="n">
        <v>1.00532023196793</v>
      </c>
      <c r="C77" s="2" t="n">
        <v>-8.16992427201335</v>
      </c>
      <c r="D77" s="2" t="n">
        <v>1.74097998404398E-006</v>
      </c>
      <c r="E77" s="2" t="n">
        <v>0.000277962932106329</v>
      </c>
      <c r="F77" s="2" t="n">
        <v>5.48105544324165</v>
      </c>
      <c r="G77" s="2" t="s">
        <v>501</v>
      </c>
      <c r="H77" s="2" t="s">
        <v>502</v>
      </c>
      <c r="I77" s="2" t="s">
        <v>503</v>
      </c>
      <c r="J77" s="2" t="s">
        <v>504</v>
      </c>
      <c r="K77" s="2" t="s">
        <v>505</v>
      </c>
      <c r="L77" s="2" t="s">
        <v>506</v>
      </c>
    </row>
    <row r="78" customFormat="false" ht="15" hidden="false" customHeight="false" outlineLevel="0" collapsed="false">
      <c r="A78" s="2" t="s">
        <v>507</v>
      </c>
      <c r="B78" s="2" t="n">
        <v>1.0050407333044</v>
      </c>
      <c r="C78" s="2" t="n">
        <v>-5.85987893404617</v>
      </c>
      <c r="D78" s="2" t="n">
        <v>5.52887740661925E-005</v>
      </c>
      <c r="E78" s="2" t="n">
        <v>0.00409271368877828</v>
      </c>
      <c r="F78" s="2" t="n">
        <v>2.00837847659957</v>
      </c>
      <c r="G78" s="2" t="s">
        <v>508</v>
      </c>
      <c r="H78" s="2" t="s">
        <v>509</v>
      </c>
      <c r="I78" s="2" t="s">
        <v>510</v>
      </c>
      <c r="J78" s="2" t="s">
        <v>511</v>
      </c>
      <c r="K78" s="2" t="s">
        <v>512</v>
      </c>
      <c r="L78" s="2" t="s">
        <v>513</v>
      </c>
    </row>
    <row r="79" customFormat="false" ht="15" hidden="false" customHeight="false" outlineLevel="0" collapsed="false">
      <c r="A79" s="2" t="s">
        <v>514</v>
      </c>
      <c r="B79" s="2" t="n">
        <v>1.00101910710205</v>
      </c>
      <c r="C79" s="2" t="n">
        <v>-6.61445408145911</v>
      </c>
      <c r="D79" s="2" t="n">
        <v>1.65379861927194E-005</v>
      </c>
      <c r="E79" s="2" t="n">
        <v>0.00156718332971785</v>
      </c>
      <c r="F79" s="2" t="n">
        <v>3.22590989765936</v>
      </c>
      <c r="G79" s="2" t="s">
        <v>515</v>
      </c>
      <c r="H79" s="2" t="s">
        <v>516</v>
      </c>
      <c r="I79" s="2" t="s">
        <v>517</v>
      </c>
      <c r="J79" s="2" t="s">
        <v>518</v>
      </c>
      <c r="K79" s="2" t="s">
        <v>519</v>
      </c>
      <c r="L79" s="2" t="s">
        <v>520</v>
      </c>
    </row>
    <row r="80" customFormat="false" ht="15" hidden="false" customHeight="false" outlineLevel="0" collapsed="false">
      <c r="A80" s="2" t="s">
        <v>521</v>
      </c>
      <c r="B80" s="2" t="n">
        <v>0.994937939387449</v>
      </c>
      <c r="C80" s="2" t="n">
        <v>-6.9257457550682</v>
      </c>
      <c r="D80" s="2" t="n">
        <v>1.02816701352983E-005</v>
      </c>
      <c r="E80" s="2" t="n">
        <v>0.00107008459177374</v>
      </c>
      <c r="F80" s="2" t="n">
        <v>3.70418693537272</v>
      </c>
      <c r="G80" s="2" t="s">
        <v>522</v>
      </c>
      <c r="H80" s="2" t="s">
        <v>523</v>
      </c>
      <c r="I80" s="2" t="s">
        <v>524</v>
      </c>
      <c r="J80" s="2" t="s">
        <v>525</v>
      </c>
      <c r="K80" s="2" t="s">
        <v>526</v>
      </c>
      <c r="L80" s="2" t="n">
        <v>0</v>
      </c>
    </row>
    <row r="81" customFormat="false" ht="15" hidden="false" customHeight="false" outlineLevel="0" collapsed="false">
      <c r="A81" s="2" t="s">
        <v>527</v>
      </c>
      <c r="B81" s="2" t="n">
        <v>0.991706626617898</v>
      </c>
      <c r="C81" s="2" t="n">
        <v>-5.29004422941738</v>
      </c>
      <c r="D81" s="2" t="n">
        <v>0.000144956177986589</v>
      </c>
      <c r="E81" s="2" t="n">
        <v>0.0088700069313703</v>
      </c>
      <c r="F81" s="2" t="n">
        <v>1.0346736334884</v>
      </c>
      <c r="G81" s="2" t="s">
        <v>515</v>
      </c>
      <c r="H81" s="2" t="s">
        <v>516</v>
      </c>
      <c r="I81" s="2" t="s">
        <v>528</v>
      </c>
      <c r="J81" s="2" t="s">
        <v>518</v>
      </c>
      <c r="K81" s="2" t="s">
        <v>519</v>
      </c>
      <c r="L81" s="2" t="s">
        <v>520</v>
      </c>
    </row>
    <row r="82" customFormat="false" ht="15" hidden="false" customHeight="false" outlineLevel="0" collapsed="false">
      <c r="A82" s="2" t="s">
        <v>529</v>
      </c>
      <c r="B82" s="2" t="n">
        <v>0.979537952277072</v>
      </c>
      <c r="C82" s="2" t="n">
        <v>-8.59170964053038</v>
      </c>
      <c r="D82" s="2" t="n">
        <v>9.94303472085088E-007</v>
      </c>
      <c r="E82" s="2" t="n">
        <v>0.000181018826352675</v>
      </c>
      <c r="F82" s="2" t="n">
        <v>6.03709975265126</v>
      </c>
      <c r="G82" s="2" t="s">
        <v>530</v>
      </c>
      <c r="H82" s="2" t="s">
        <v>531</v>
      </c>
      <c r="I82" s="2" t="s">
        <v>532</v>
      </c>
      <c r="J82" s="2" t="s">
        <v>533</v>
      </c>
      <c r="K82" s="2" t="s">
        <v>534</v>
      </c>
      <c r="L82" s="2" t="s">
        <v>535</v>
      </c>
    </row>
    <row r="83" customFormat="false" ht="15" hidden="false" customHeight="false" outlineLevel="0" collapsed="false">
      <c r="A83" s="2" t="s">
        <v>536</v>
      </c>
      <c r="B83" s="2" t="n">
        <v>0.979296545895255</v>
      </c>
      <c r="C83" s="2" t="n">
        <v>-6.42291176508515</v>
      </c>
      <c r="D83" s="2" t="n">
        <v>2.23003757949415E-005</v>
      </c>
      <c r="E83" s="2" t="n">
        <v>0.00197492128040002</v>
      </c>
      <c r="F83" s="2" t="n">
        <v>2.92467873433651</v>
      </c>
      <c r="G83" s="2" t="s">
        <v>537</v>
      </c>
      <c r="H83" s="2" t="s">
        <v>538</v>
      </c>
      <c r="I83" s="2" t="s">
        <v>539</v>
      </c>
      <c r="J83" s="2" t="s">
        <v>540</v>
      </c>
      <c r="K83" s="2" t="s">
        <v>541</v>
      </c>
      <c r="L83" s="2" t="s">
        <v>542</v>
      </c>
    </row>
    <row r="84" customFormat="false" ht="15" hidden="false" customHeight="false" outlineLevel="0" collapsed="false">
      <c r="A84" s="2" t="s">
        <v>543</v>
      </c>
      <c r="B84" s="2" t="n">
        <v>0.97068212245488</v>
      </c>
      <c r="C84" s="2" t="n">
        <v>-5.26966515866835</v>
      </c>
      <c r="D84" s="2" t="n">
        <v>0.000150165092946899</v>
      </c>
      <c r="E84" s="2" t="n">
        <v>0.00914280168407196</v>
      </c>
      <c r="F84" s="2" t="n">
        <v>0.999013340176106</v>
      </c>
      <c r="G84" s="2" t="s">
        <v>544</v>
      </c>
      <c r="H84" s="2" t="s">
        <v>545</v>
      </c>
      <c r="I84" s="2" t="s">
        <v>546</v>
      </c>
      <c r="J84" s="2" t="s">
        <v>547</v>
      </c>
      <c r="K84" s="2" t="s">
        <v>548</v>
      </c>
      <c r="L84" s="2" t="s">
        <v>549</v>
      </c>
    </row>
    <row r="85" customFormat="false" ht="15" hidden="false" customHeight="false" outlineLevel="0" collapsed="false">
      <c r="A85" s="2" t="s">
        <v>550</v>
      </c>
      <c r="B85" s="2" t="n">
        <v>0.954816258909464</v>
      </c>
      <c r="C85" s="2" t="n">
        <v>-6.47767966191164</v>
      </c>
      <c r="D85" s="2" t="n">
        <v>2.04629609372037E-005</v>
      </c>
      <c r="E85" s="2" t="n">
        <v>0.00185262063444112</v>
      </c>
      <c r="F85" s="2" t="n">
        <v>3.0113526453429</v>
      </c>
      <c r="G85" s="2" t="s">
        <v>551</v>
      </c>
      <c r="H85" s="2" t="s">
        <v>552</v>
      </c>
      <c r="I85" s="2" t="s">
        <v>553</v>
      </c>
      <c r="J85" s="2" t="s">
        <v>554</v>
      </c>
      <c r="K85" s="2" t="s">
        <v>555</v>
      </c>
      <c r="L85" s="2" t="s">
        <v>556</v>
      </c>
    </row>
    <row r="86" customFormat="false" ht="15" hidden="false" customHeight="false" outlineLevel="0" collapsed="false">
      <c r="A86" s="2" t="s">
        <v>557</v>
      </c>
      <c r="B86" s="2" t="n">
        <v>0.949060474083524</v>
      </c>
      <c r="C86" s="2" t="n">
        <v>-6.43181627313494</v>
      </c>
      <c r="D86" s="2" t="n">
        <v>2.19901651289072E-005</v>
      </c>
      <c r="E86" s="2" t="n">
        <v>0.00195455650200513</v>
      </c>
      <c r="F86" s="2" t="n">
        <v>2.93880034658282</v>
      </c>
      <c r="G86" s="2" t="s">
        <v>558</v>
      </c>
      <c r="H86" s="2" t="s">
        <v>559</v>
      </c>
      <c r="I86" s="2" t="s">
        <v>560</v>
      </c>
      <c r="J86" s="2" t="s">
        <v>561</v>
      </c>
      <c r="K86" s="2" t="n">
        <v>0</v>
      </c>
      <c r="L86" s="2" t="s">
        <v>562</v>
      </c>
    </row>
    <row r="87" customFormat="false" ht="15" hidden="false" customHeight="false" outlineLevel="0" collapsed="false">
      <c r="A87" s="2" t="s">
        <v>563</v>
      </c>
      <c r="B87" s="2" t="n">
        <v>0.946530968879014</v>
      </c>
      <c r="C87" s="2" t="n">
        <v>-8.08231648007342</v>
      </c>
      <c r="D87" s="2" t="n">
        <v>1.96077506911196E-006</v>
      </c>
      <c r="E87" s="2" t="n">
        <v>0.000294769852056497</v>
      </c>
      <c r="F87" s="2" t="n">
        <v>5.36272543804269</v>
      </c>
      <c r="G87" s="2" t="s">
        <v>564</v>
      </c>
      <c r="H87" s="2" t="s">
        <v>565</v>
      </c>
      <c r="I87" s="2" t="s">
        <v>566</v>
      </c>
      <c r="J87" s="2" t="s">
        <v>567</v>
      </c>
      <c r="K87" s="2" t="n">
        <v>0</v>
      </c>
      <c r="L87" s="2" t="s">
        <v>568</v>
      </c>
    </row>
    <row r="88" customFormat="false" ht="15" hidden="false" customHeight="false" outlineLevel="0" collapsed="false">
      <c r="A88" s="2" t="s">
        <v>569</v>
      </c>
      <c r="B88" s="2" t="n">
        <v>0.929536382015654</v>
      </c>
      <c r="C88" s="2" t="n">
        <v>-6.22793199506831</v>
      </c>
      <c r="D88" s="2" t="n">
        <v>3.03885728135278E-005</v>
      </c>
      <c r="E88" s="2" t="n">
        <v>0.00255201138724364</v>
      </c>
      <c r="F88" s="2" t="n">
        <v>2.61257385002447</v>
      </c>
      <c r="G88" s="2" t="s">
        <v>570</v>
      </c>
      <c r="H88" s="2" t="s">
        <v>571</v>
      </c>
      <c r="I88" s="2" t="s">
        <v>572</v>
      </c>
      <c r="J88" s="2" t="s">
        <v>573</v>
      </c>
      <c r="K88" s="2" t="s">
        <v>574</v>
      </c>
      <c r="L88" s="2" t="s">
        <v>575</v>
      </c>
    </row>
    <row r="89" customFormat="false" ht="15" hidden="false" customHeight="false" outlineLevel="0" collapsed="false">
      <c r="A89" s="2" t="s">
        <v>576</v>
      </c>
      <c r="B89" s="2" t="n">
        <v>0.920206209952346</v>
      </c>
      <c r="C89" s="2" t="n">
        <v>-7.08972551625927</v>
      </c>
      <c r="D89" s="2" t="n">
        <v>8.04577356004289E-006</v>
      </c>
      <c r="E89" s="2" t="n">
        <v>0.000873977892125849</v>
      </c>
      <c r="F89" s="2" t="n">
        <v>3.95057024555058</v>
      </c>
      <c r="G89" s="2" t="s">
        <v>577</v>
      </c>
      <c r="H89" s="2" t="s">
        <v>578</v>
      </c>
      <c r="I89" s="2" t="s">
        <v>579</v>
      </c>
      <c r="J89" s="2" t="s">
        <v>580</v>
      </c>
      <c r="K89" s="2" t="s">
        <v>581</v>
      </c>
      <c r="L89" s="2" t="s">
        <v>582</v>
      </c>
    </row>
    <row r="90" customFormat="false" ht="15" hidden="false" customHeight="false" outlineLevel="0" collapsed="false">
      <c r="A90" s="2" t="s">
        <v>583</v>
      </c>
      <c r="B90" s="2" t="n">
        <v>0.916239664277201</v>
      </c>
      <c r="C90" s="2" t="n">
        <v>-7.00244652604334</v>
      </c>
      <c r="D90" s="2" t="n">
        <v>9.16348033784662E-006</v>
      </c>
      <c r="E90" s="2" t="n">
        <v>0.000966092641332972</v>
      </c>
      <c r="F90" s="2" t="n">
        <v>3.8199057723721</v>
      </c>
      <c r="G90" s="2" t="s">
        <v>584</v>
      </c>
      <c r="H90" s="2" t="s">
        <v>585</v>
      </c>
      <c r="I90" s="2" t="s">
        <v>586</v>
      </c>
      <c r="J90" s="2" t="s">
        <v>587</v>
      </c>
      <c r="K90" s="2" t="n">
        <v>0</v>
      </c>
      <c r="L90" s="2" t="s">
        <v>588</v>
      </c>
    </row>
    <row r="91" customFormat="false" ht="15" hidden="false" customHeight="false" outlineLevel="0" collapsed="false">
      <c r="A91" s="2" t="s">
        <v>589</v>
      </c>
      <c r="B91" s="2" t="n">
        <v>0.913997222352211</v>
      </c>
      <c r="C91" s="2" t="n">
        <v>-6.49217829065839</v>
      </c>
      <c r="D91" s="2" t="n">
        <v>2.00037900810897E-005</v>
      </c>
      <c r="E91" s="2" t="n">
        <v>0.00182461536941895</v>
      </c>
      <c r="F91" s="2" t="n">
        <v>3.03422489190482</v>
      </c>
      <c r="G91" s="2" t="s">
        <v>590</v>
      </c>
      <c r="H91" s="2" t="s">
        <v>591</v>
      </c>
      <c r="I91" s="2" t="s">
        <v>592</v>
      </c>
      <c r="J91" s="2" t="s">
        <v>593</v>
      </c>
      <c r="K91" s="2" t="s">
        <v>594</v>
      </c>
      <c r="L91" s="2" t="s">
        <v>595</v>
      </c>
    </row>
    <row r="92" customFormat="false" ht="15" hidden="false" customHeight="false" outlineLevel="0" collapsed="false">
      <c r="A92" s="2" t="s">
        <v>596</v>
      </c>
      <c r="B92" s="2" t="n">
        <v>0.902717079755594</v>
      </c>
      <c r="C92" s="2" t="n">
        <v>-7.69967172968847</v>
      </c>
      <c r="D92" s="2" t="n">
        <v>3.33090639349314E-006</v>
      </c>
      <c r="E92" s="2" t="n">
        <v>0.000448181736503491</v>
      </c>
      <c r="F92" s="2" t="n">
        <v>4.83411847970651</v>
      </c>
      <c r="G92" s="2" t="s">
        <v>597</v>
      </c>
      <c r="H92" s="2" t="s">
        <v>598</v>
      </c>
      <c r="I92" s="2" t="s">
        <v>599</v>
      </c>
      <c r="J92" s="2" t="s">
        <v>600</v>
      </c>
      <c r="K92" s="2" t="s">
        <v>601</v>
      </c>
      <c r="L92" s="2" t="s">
        <v>602</v>
      </c>
    </row>
    <row r="93" customFormat="false" ht="15" hidden="false" customHeight="false" outlineLevel="0" collapsed="false">
      <c r="A93" s="2" t="s">
        <v>603</v>
      </c>
      <c r="B93" s="2" t="n">
        <v>0.897152721815752</v>
      </c>
      <c r="C93" s="2" t="n">
        <v>-6.34598746636414</v>
      </c>
      <c r="D93" s="2" t="n">
        <v>2.51805026031659E-005</v>
      </c>
      <c r="E93" s="2" t="n">
        <v>0.0021901641442768</v>
      </c>
      <c r="F93" s="2" t="n">
        <v>2.80220557475146</v>
      </c>
      <c r="G93" s="2" t="s">
        <v>604</v>
      </c>
      <c r="H93" s="2" t="s">
        <v>605</v>
      </c>
      <c r="I93" s="2" t="s">
        <v>606</v>
      </c>
      <c r="J93" s="2" t="s">
        <v>607</v>
      </c>
      <c r="K93" s="2" t="s">
        <v>608</v>
      </c>
      <c r="L93" s="2" t="s">
        <v>609</v>
      </c>
    </row>
    <row r="94" customFormat="false" ht="15" hidden="false" customHeight="false" outlineLevel="0" collapsed="false">
      <c r="A94" s="2" t="s">
        <v>610</v>
      </c>
      <c r="B94" s="2" t="n">
        <v>0.890646310356885</v>
      </c>
      <c r="C94" s="2" t="n">
        <v>-5.98408937931391</v>
      </c>
      <c r="D94" s="2" t="n">
        <v>4.508184415276E-005</v>
      </c>
      <c r="E94" s="2" t="n">
        <v>0.00344176561911071</v>
      </c>
      <c r="F94" s="2" t="n">
        <v>2.21447786501067</v>
      </c>
      <c r="G94" s="2" t="s">
        <v>611</v>
      </c>
      <c r="H94" s="2" t="s">
        <v>612</v>
      </c>
      <c r="I94" s="2" t="s">
        <v>613</v>
      </c>
      <c r="J94" s="2" t="s">
        <v>614</v>
      </c>
      <c r="K94" s="2" t="s">
        <v>615</v>
      </c>
      <c r="L94" s="2" t="s">
        <v>616</v>
      </c>
    </row>
    <row r="95" customFormat="false" ht="15" hidden="false" customHeight="false" outlineLevel="0" collapsed="false">
      <c r="A95" s="2" t="s">
        <v>617</v>
      </c>
      <c r="B95" s="2" t="n">
        <v>0.885961317600813</v>
      </c>
      <c r="C95" s="2" t="n">
        <v>-5.22619756860816</v>
      </c>
      <c r="D95" s="2" t="n">
        <v>0.000161940121457376</v>
      </c>
      <c r="E95" s="2" t="n">
        <v>0.00969014672720624</v>
      </c>
      <c r="F95" s="2" t="n">
        <v>0.922764114131915</v>
      </c>
      <c r="G95" s="2" t="s">
        <v>618</v>
      </c>
      <c r="H95" s="2" t="s">
        <v>619</v>
      </c>
      <c r="I95" s="2" t="s">
        <v>620</v>
      </c>
      <c r="J95" s="2" t="s">
        <v>621</v>
      </c>
      <c r="K95" s="2" t="s">
        <v>622</v>
      </c>
      <c r="L95" s="2" t="s">
        <v>623</v>
      </c>
    </row>
    <row r="96" customFormat="false" ht="15" hidden="false" customHeight="false" outlineLevel="0" collapsed="false">
      <c r="A96" s="2" t="s">
        <v>624</v>
      </c>
      <c r="B96" s="2" t="n">
        <v>0.883105563793198</v>
      </c>
      <c r="C96" s="2" t="n">
        <v>-7.04339313727246</v>
      </c>
      <c r="D96" s="2" t="n">
        <v>8.61992343350068E-006</v>
      </c>
      <c r="E96" s="2" t="n">
        <v>0.000920743926752086</v>
      </c>
      <c r="F96" s="2" t="n">
        <v>3.88134058288812</v>
      </c>
      <c r="G96" s="2" t="s">
        <v>625</v>
      </c>
      <c r="H96" s="2" t="s">
        <v>626</v>
      </c>
      <c r="I96" s="2" t="s">
        <v>627</v>
      </c>
      <c r="J96" s="2" t="s">
        <v>628</v>
      </c>
      <c r="K96" s="2" t="s">
        <v>629</v>
      </c>
      <c r="L96" s="2" t="s">
        <v>630</v>
      </c>
    </row>
    <row r="97" customFormat="false" ht="15" hidden="false" customHeight="false" outlineLevel="0" collapsed="false">
      <c r="A97" s="2" t="s">
        <v>631</v>
      </c>
      <c r="B97" s="2" t="n">
        <v>0.845121682782085</v>
      </c>
      <c r="C97" s="2" t="n">
        <v>-6.16027150372634</v>
      </c>
      <c r="D97" s="2" t="n">
        <v>3.38750832945814E-005</v>
      </c>
      <c r="E97" s="2" t="n">
        <v>0.00277775683015568</v>
      </c>
      <c r="F97" s="2" t="n">
        <v>2.50297772903505</v>
      </c>
      <c r="G97" s="2" t="s">
        <v>632</v>
      </c>
      <c r="H97" s="2" t="s">
        <v>633</v>
      </c>
      <c r="I97" s="2" t="s">
        <v>634</v>
      </c>
      <c r="J97" s="2" t="s">
        <v>635</v>
      </c>
      <c r="K97" s="2" t="n">
        <v>0</v>
      </c>
      <c r="L97" s="2" t="n">
        <v>0</v>
      </c>
    </row>
    <row r="98" customFormat="false" ht="15" hidden="false" customHeight="false" outlineLevel="0" collapsed="false">
      <c r="A98" s="2" t="s">
        <v>636</v>
      </c>
      <c r="B98" s="2" t="n">
        <v>0.83524668450964</v>
      </c>
      <c r="C98" s="2" t="n">
        <v>-5.30755501980023</v>
      </c>
      <c r="D98" s="2" t="n">
        <v>0.000140631365809894</v>
      </c>
      <c r="E98" s="2" t="n">
        <v>0.0086707247669219</v>
      </c>
      <c r="F98" s="2" t="n">
        <v>1.06526982247824</v>
      </c>
      <c r="G98" s="2" t="s">
        <v>637</v>
      </c>
      <c r="H98" s="2" t="s">
        <v>638</v>
      </c>
      <c r="I98" s="2" t="s">
        <v>639</v>
      </c>
      <c r="J98" s="2" t="s">
        <v>640</v>
      </c>
      <c r="K98" s="2" t="s">
        <v>641</v>
      </c>
      <c r="L98" s="2" t="n">
        <v>0</v>
      </c>
    </row>
    <row r="99" customFormat="false" ht="15" hidden="false" customHeight="false" outlineLevel="0" collapsed="false">
      <c r="A99" s="2" t="s">
        <v>642</v>
      </c>
      <c r="B99" s="2" t="n">
        <v>0.82011425533352</v>
      </c>
      <c r="C99" s="2" t="n">
        <v>-7.22698089125495</v>
      </c>
      <c r="D99" s="2" t="n">
        <v>6.57044903360945E-006</v>
      </c>
      <c r="E99" s="2" t="n">
        <v>0.000744263794253602</v>
      </c>
      <c r="F99" s="2" t="n">
        <v>4.15388465954501</v>
      </c>
      <c r="G99" s="2" t="s">
        <v>643</v>
      </c>
      <c r="H99" s="2" t="s">
        <v>644</v>
      </c>
      <c r="I99" s="2" t="s">
        <v>645</v>
      </c>
      <c r="J99" s="2" t="s">
        <v>646</v>
      </c>
      <c r="K99" s="2" t="s">
        <v>647</v>
      </c>
      <c r="L99" s="2" t="n">
        <v>0</v>
      </c>
    </row>
    <row r="100" customFormat="false" ht="15" hidden="false" customHeight="false" outlineLevel="0" collapsed="false">
      <c r="A100" s="2" t="s">
        <v>648</v>
      </c>
      <c r="B100" s="2" t="n">
        <v>0.816892782564164</v>
      </c>
      <c r="C100" s="2" t="n">
        <v>-6.53082678193966</v>
      </c>
      <c r="D100" s="2" t="n">
        <v>1.88321422439575E-005</v>
      </c>
      <c r="E100" s="2" t="n">
        <v>0.00173070940456355</v>
      </c>
      <c r="F100" s="2" t="n">
        <v>3.09504584120436</v>
      </c>
      <c r="G100" s="2" t="s">
        <v>649</v>
      </c>
      <c r="H100" s="2" t="s">
        <v>650</v>
      </c>
      <c r="I100" s="2" t="s">
        <v>651</v>
      </c>
      <c r="J100" s="2" t="s">
        <v>652</v>
      </c>
      <c r="K100" s="2" t="s">
        <v>653</v>
      </c>
      <c r="L100" s="2" t="s">
        <v>654</v>
      </c>
    </row>
    <row r="101" customFormat="false" ht="15" hidden="false" customHeight="false" outlineLevel="0" collapsed="false">
      <c r="A101" s="2" t="s">
        <v>655</v>
      </c>
      <c r="B101" s="2" t="n">
        <v>0.810366263995917</v>
      </c>
      <c r="C101" s="2" t="n">
        <v>-5.98508308838669</v>
      </c>
      <c r="D101" s="2" t="n">
        <v>4.50086866440114E-005</v>
      </c>
      <c r="E101" s="2" t="n">
        <v>0.00344176561911071</v>
      </c>
      <c r="F101" s="2" t="n">
        <v>2.21611770240464</v>
      </c>
      <c r="G101" s="2" t="s">
        <v>656</v>
      </c>
      <c r="H101" s="2" t="s">
        <v>657</v>
      </c>
      <c r="I101" s="2" t="s">
        <v>658</v>
      </c>
      <c r="J101" s="2" t="s">
        <v>659</v>
      </c>
      <c r="K101" s="2" t="s">
        <v>660</v>
      </c>
      <c r="L101" s="2" t="s">
        <v>661</v>
      </c>
    </row>
    <row r="102" customFormat="false" ht="15" hidden="false" customHeight="false" outlineLevel="0" collapsed="false">
      <c r="A102" s="2" t="s">
        <v>662</v>
      </c>
      <c r="B102" s="2" t="n">
        <v>0.809314378288786</v>
      </c>
      <c r="C102" s="2" t="n">
        <v>-6.58653523901861</v>
      </c>
      <c r="D102" s="2" t="n">
        <v>1.72691767448847E-005</v>
      </c>
      <c r="E102" s="2" t="n">
        <v>0.00161759050171123</v>
      </c>
      <c r="F102" s="2" t="n">
        <v>3.18233355918467</v>
      </c>
      <c r="G102" s="2" t="s">
        <v>663</v>
      </c>
      <c r="H102" s="2" t="s">
        <v>664</v>
      </c>
      <c r="I102" s="2" t="s">
        <v>665</v>
      </c>
      <c r="J102" s="2" t="s">
        <v>666</v>
      </c>
      <c r="K102" s="2" t="s">
        <v>667</v>
      </c>
      <c r="L102" s="2" t="s">
        <v>668</v>
      </c>
    </row>
    <row r="103" customFormat="false" ht="15" hidden="false" customHeight="false" outlineLevel="0" collapsed="false">
      <c r="A103" s="2" t="s">
        <v>669</v>
      </c>
      <c r="B103" s="2" t="n">
        <v>0.80698652755783</v>
      </c>
      <c r="C103" s="2" t="n">
        <v>-5.49415546075488</v>
      </c>
      <c r="D103" s="2" t="n">
        <v>0.000102104252216319</v>
      </c>
      <c r="E103" s="2" t="n">
        <v>0.00668453483461354</v>
      </c>
      <c r="F103" s="2" t="n">
        <v>1.388695264833</v>
      </c>
      <c r="G103" s="2" t="s">
        <v>670</v>
      </c>
      <c r="H103" s="2" t="s">
        <v>671</v>
      </c>
      <c r="I103" s="2" t="s">
        <v>672</v>
      </c>
      <c r="J103" s="2" t="s">
        <v>673</v>
      </c>
      <c r="K103" s="2" t="s">
        <v>674</v>
      </c>
      <c r="L103" s="2" t="s">
        <v>675</v>
      </c>
    </row>
    <row r="104" customFormat="false" ht="15" hidden="false" customHeight="false" outlineLevel="0" collapsed="false">
      <c r="A104" s="2" t="s">
        <v>676</v>
      </c>
      <c r="B104" s="2" t="n">
        <v>0.805598271136377</v>
      </c>
      <c r="C104" s="2" t="n">
        <v>-6.8094922079492</v>
      </c>
      <c r="D104" s="2" t="n">
        <v>1.2260133042413E-005</v>
      </c>
      <c r="E104" s="2" t="n">
        <v>0.00124409700047886</v>
      </c>
      <c r="F104" s="2" t="n">
        <v>3.52719713054886</v>
      </c>
      <c r="G104" s="2" t="s">
        <v>677</v>
      </c>
      <c r="H104" s="2" t="s">
        <v>678</v>
      </c>
      <c r="I104" s="2" t="s">
        <v>679</v>
      </c>
      <c r="J104" s="2" t="s">
        <v>680</v>
      </c>
      <c r="K104" s="2" t="n">
        <v>0</v>
      </c>
      <c r="L104" s="2" t="s">
        <v>681</v>
      </c>
    </row>
    <row r="105" customFormat="false" ht="15" hidden="false" customHeight="false" outlineLevel="0" collapsed="false">
      <c r="A105" s="2" t="s">
        <v>682</v>
      </c>
      <c r="B105" s="2" t="n">
        <v>0.803167126082492</v>
      </c>
      <c r="C105" s="2" t="n">
        <v>-5.82885799787708</v>
      </c>
      <c r="D105" s="2" t="n">
        <v>5.81994810333775E-005</v>
      </c>
      <c r="E105" s="2" t="n">
        <v>0.00423101540622948</v>
      </c>
      <c r="F105" s="2" t="n">
        <v>1.95655858623887</v>
      </c>
      <c r="G105" s="2" t="s">
        <v>683</v>
      </c>
      <c r="H105" s="2" t="s">
        <v>684</v>
      </c>
      <c r="I105" s="2" t="s">
        <v>685</v>
      </c>
      <c r="J105" s="2" t="s">
        <v>686</v>
      </c>
      <c r="K105" s="2" t="s">
        <v>687</v>
      </c>
      <c r="L105" s="2" t="n">
        <v>0</v>
      </c>
    </row>
    <row r="106" customFormat="false" ht="15" hidden="false" customHeight="false" outlineLevel="0" collapsed="false">
      <c r="A106" s="2" t="s">
        <v>688</v>
      </c>
      <c r="B106" s="2" t="n">
        <v>0.795872481953877</v>
      </c>
      <c r="C106" s="2" t="n">
        <v>-6.74858038203094</v>
      </c>
      <c r="D106" s="2" t="n">
        <v>1.34540628766065E-005</v>
      </c>
      <c r="E106" s="2" t="n">
        <v>0.00133633576376771</v>
      </c>
      <c r="F106" s="2" t="n">
        <v>3.43369017935051</v>
      </c>
      <c r="G106" s="2" t="s">
        <v>689</v>
      </c>
      <c r="H106" s="2" t="s">
        <v>690</v>
      </c>
      <c r="I106" s="2" t="s">
        <v>691</v>
      </c>
      <c r="J106" s="2" t="s">
        <v>692</v>
      </c>
      <c r="K106" s="2" t="n">
        <v>0</v>
      </c>
      <c r="L106" s="2" t="n">
        <v>0</v>
      </c>
    </row>
    <row r="107" customFormat="false" ht="15" hidden="false" customHeight="false" outlineLevel="0" collapsed="false">
      <c r="A107" s="2" t="s">
        <v>693</v>
      </c>
      <c r="B107" s="2" t="n">
        <v>0.781541437606013</v>
      </c>
      <c r="C107" s="2" t="n">
        <v>-6.13750654067927</v>
      </c>
      <c r="D107" s="2" t="n">
        <v>3.51409150952404E-005</v>
      </c>
      <c r="E107" s="2" t="n">
        <v>0.00284326194760626</v>
      </c>
      <c r="F107" s="2" t="n">
        <v>2.46595351920649</v>
      </c>
      <c r="G107" s="2" t="s">
        <v>694</v>
      </c>
      <c r="H107" s="2" t="s">
        <v>695</v>
      </c>
      <c r="I107" s="2" t="s">
        <v>696</v>
      </c>
      <c r="J107" s="2" t="s">
        <v>697</v>
      </c>
      <c r="K107" s="2" t="s">
        <v>698</v>
      </c>
      <c r="L107" s="2" t="s">
        <v>699</v>
      </c>
    </row>
    <row r="108" customFormat="false" ht="15" hidden="false" customHeight="false" outlineLevel="0" collapsed="false">
      <c r="A108" s="2" t="s">
        <v>700</v>
      </c>
      <c r="B108" s="2" t="n">
        <v>0.780134072624274</v>
      </c>
      <c r="C108" s="2" t="n">
        <v>-6.74023212129332</v>
      </c>
      <c r="D108" s="2" t="n">
        <v>1.36270397045293E-005</v>
      </c>
      <c r="E108" s="2" t="n">
        <v>0.00134361508082634</v>
      </c>
      <c r="F108" s="2" t="n">
        <v>3.42083311366759</v>
      </c>
      <c r="G108" s="2" t="s">
        <v>701</v>
      </c>
      <c r="H108" s="2" t="s">
        <v>702</v>
      </c>
      <c r="I108" s="2" t="s">
        <v>703</v>
      </c>
      <c r="J108" s="2" t="s">
        <v>704</v>
      </c>
      <c r="K108" s="2" t="s">
        <v>705</v>
      </c>
      <c r="L108" s="2" t="s">
        <v>706</v>
      </c>
    </row>
    <row r="109" customFormat="false" ht="15" hidden="false" customHeight="false" outlineLevel="0" collapsed="false">
      <c r="A109" s="2" t="s">
        <v>707</v>
      </c>
      <c r="B109" s="2" t="n">
        <v>0.760336651236214</v>
      </c>
      <c r="C109" s="2" t="n">
        <v>-5.7201936230059</v>
      </c>
      <c r="D109" s="2" t="n">
        <v>6.97320412942705E-005</v>
      </c>
      <c r="E109" s="2" t="n">
        <v>0.0048724241466732</v>
      </c>
      <c r="F109" s="2" t="n">
        <v>1.77394601109853</v>
      </c>
      <c r="G109" s="2" t="s">
        <v>708</v>
      </c>
      <c r="H109" s="2" t="s">
        <v>709</v>
      </c>
      <c r="I109" s="2" t="s">
        <v>710</v>
      </c>
      <c r="J109" s="2" t="s">
        <v>711</v>
      </c>
      <c r="K109" s="2" t="n">
        <v>0</v>
      </c>
      <c r="L109" s="2" t="n">
        <v>0</v>
      </c>
    </row>
    <row r="110" customFormat="false" ht="15" hidden="false" customHeight="false" outlineLevel="0" collapsed="false">
      <c r="A110" s="2" t="s">
        <v>712</v>
      </c>
      <c r="B110" s="2" t="n">
        <v>0.759353887671178</v>
      </c>
      <c r="C110" s="2" t="n">
        <v>-5.77075760974404</v>
      </c>
      <c r="D110" s="2" t="n">
        <v>6.4092806843382E-005</v>
      </c>
      <c r="E110" s="2" t="n">
        <v>0.00457746691455638</v>
      </c>
      <c r="F110" s="2" t="n">
        <v>1.85913050642092</v>
      </c>
      <c r="G110" s="2" t="s">
        <v>713</v>
      </c>
      <c r="H110" s="2" t="s">
        <v>714</v>
      </c>
      <c r="I110" s="2" t="s">
        <v>715</v>
      </c>
      <c r="J110" s="2" t="s">
        <v>716</v>
      </c>
      <c r="K110" s="2" t="s">
        <v>717</v>
      </c>
      <c r="L110" s="2" t="s">
        <v>718</v>
      </c>
    </row>
    <row r="111" customFormat="false" ht="15" hidden="false" customHeight="false" outlineLevel="0" collapsed="false">
      <c r="A111" s="2" t="s">
        <v>719</v>
      </c>
      <c r="B111" s="2" t="n">
        <v>0.751099150199857</v>
      </c>
      <c r="C111" s="2" t="n">
        <v>-6.26842275149971</v>
      </c>
      <c r="D111" s="2" t="n">
        <v>2.84848088175865E-005</v>
      </c>
      <c r="E111" s="2" t="n">
        <v>0.00240874664563716</v>
      </c>
      <c r="F111" s="2" t="n">
        <v>2.6778421940977</v>
      </c>
      <c r="G111" s="2" t="s">
        <v>720</v>
      </c>
      <c r="H111" s="2" t="s">
        <v>721</v>
      </c>
      <c r="I111" s="2" t="s">
        <v>722</v>
      </c>
      <c r="J111" s="2" t="s">
        <v>723</v>
      </c>
      <c r="K111" s="2" t="s">
        <v>724</v>
      </c>
      <c r="L111" s="2" t="s">
        <v>725</v>
      </c>
    </row>
    <row r="112" customFormat="false" ht="15" hidden="false" customHeight="false" outlineLevel="0" collapsed="false">
      <c r="A112" s="2" t="s">
        <v>726</v>
      </c>
      <c r="B112" s="2" t="n">
        <v>0.744576263343397</v>
      </c>
      <c r="C112" s="2" t="n">
        <v>-6.00870358408343</v>
      </c>
      <c r="D112" s="2" t="n">
        <v>4.33060071363943E-005</v>
      </c>
      <c r="E112" s="2" t="n">
        <v>0.00335883598025397</v>
      </c>
      <c r="F112" s="2" t="n">
        <v>2.25505455999466</v>
      </c>
      <c r="G112" s="2" t="s">
        <v>727</v>
      </c>
      <c r="H112" s="2" t="s">
        <v>728</v>
      </c>
      <c r="I112" s="2" t="s">
        <v>729</v>
      </c>
      <c r="J112" s="2" t="s">
        <v>730</v>
      </c>
      <c r="K112" s="2" t="s">
        <v>731</v>
      </c>
      <c r="L112" s="2" t="s">
        <v>732</v>
      </c>
    </row>
    <row r="113" customFormat="false" ht="15" hidden="false" customHeight="false" outlineLevel="0" collapsed="false">
      <c r="A113" s="2" t="s">
        <v>733</v>
      </c>
      <c r="B113" s="2" t="n">
        <v>0.729024622678421</v>
      </c>
      <c r="C113" s="2" t="n">
        <v>-6.09677268815307</v>
      </c>
      <c r="D113" s="2" t="n">
        <v>3.75318278634676E-005</v>
      </c>
      <c r="E113" s="2" t="n">
        <v>0.00299688569110455</v>
      </c>
      <c r="F113" s="2" t="n">
        <v>2.39951733140035</v>
      </c>
      <c r="G113" s="2" t="s">
        <v>734</v>
      </c>
      <c r="H113" s="2" t="s">
        <v>735</v>
      </c>
      <c r="I113" s="2" t="s">
        <v>736</v>
      </c>
      <c r="J113" s="2" t="s">
        <v>737</v>
      </c>
      <c r="K113" s="2" t="s">
        <v>738</v>
      </c>
      <c r="L113" s="2" t="s">
        <v>739</v>
      </c>
    </row>
    <row r="114" customFormat="false" ht="15" hidden="false" customHeight="false" outlineLevel="0" collapsed="false">
      <c r="A114" s="2" t="s">
        <v>740</v>
      </c>
      <c r="B114" s="2" t="n">
        <v>0.717530101611235</v>
      </c>
      <c r="C114" s="2" t="n">
        <v>-5.21372404595812</v>
      </c>
      <c r="D114" s="2" t="n">
        <v>0.00016549440719702</v>
      </c>
      <c r="E114" s="2" t="n">
        <v>0.00983904166979883</v>
      </c>
      <c r="F114" s="2" t="n">
        <v>0.900836602335173</v>
      </c>
      <c r="G114" s="2" t="s">
        <v>741</v>
      </c>
      <c r="H114" s="2" t="s">
        <v>742</v>
      </c>
      <c r="I114" s="2" t="s">
        <v>743</v>
      </c>
      <c r="J114" s="2" t="s">
        <v>744</v>
      </c>
      <c r="K114" s="2" t="s">
        <v>745</v>
      </c>
      <c r="L114" s="2" t="s">
        <v>746</v>
      </c>
    </row>
    <row r="115" customFormat="false" ht="15" hidden="false" customHeight="false" outlineLevel="0" collapsed="false">
      <c r="A115" s="2" t="s">
        <v>747</v>
      </c>
      <c r="B115" s="2" t="n">
        <v>0.713103415332524</v>
      </c>
      <c r="C115" s="2" t="n">
        <v>-5.20680535830023</v>
      </c>
      <c r="D115" s="2" t="n">
        <v>0.000167500920676902</v>
      </c>
      <c r="E115" s="2" t="n">
        <v>0.00992534652594958</v>
      </c>
      <c r="F115" s="2" t="n">
        <v>0.888665085502978</v>
      </c>
      <c r="G115" s="2" t="s">
        <v>748</v>
      </c>
      <c r="H115" s="2" t="s">
        <v>749</v>
      </c>
      <c r="I115" s="2" t="s">
        <v>750</v>
      </c>
      <c r="J115" s="2" t="s">
        <v>751</v>
      </c>
      <c r="K115" s="2" t="s">
        <v>752</v>
      </c>
      <c r="L115" s="2" t="s">
        <v>753</v>
      </c>
    </row>
    <row r="116" customFormat="false" ht="15" hidden="false" customHeight="false" outlineLevel="0" collapsed="false">
      <c r="A116" s="2" t="s">
        <v>754</v>
      </c>
      <c r="B116" s="2" t="n">
        <v>0.712254490507591</v>
      </c>
      <c r="C116" s="2" t="n">
        <v>-6.29425937624466</v>
      </c>
      <c r="D116" s="2" t="n">
        <v>2.73360855874281E-005</v>
      </c>
      <c r="E116" s="2" t="n">
        <v>0.00234248941247728</v>
      </c>
      <c r="F116" s="2" t="n">
        <v>2.71936448796628</v>
      </c>
      <c r="G116" s="2" t="s">
        <v>755</v>
      </c>
      <c r="H116" s="2" t="s">
        <v>756</v>
      </c>
      <c r="I116" s="2" t="s">
        <v>757</v>
      </c>
      <c r="J116" s="2" t="s">
        <v>758</v>
      </c>
      <c r="K116" s="2" t="s">
        <v>759</v>
      </c>
      <c r="L116" s="2" t="s">
        <v>760</v>
      </c>
    </row>
    <row r="117" customFormat="false" ht="15" hidden="false" customHeight="false" outlineLevel="0" collapsed="false">
      <c r="A117" s="2" t="s">
        <v>761</v>
      </c>
      <c r="B117" s="2" t="n">
        <v>0.7068991602153</v>
      </c>
      <c r="C117" s="2" t="n">
        <v>-5.71941132052542</v>
      </c>
      <c r="D117" s="2" t="n">
        <v>6.98232745006548E-005</v>
      </c>
      <c r="E117" s="2" t="n">
        <v>0.0048724241466732</v>
      </c>
      <c r="F117" s="2" t="n">
        <v>1.77262520164339</v>
      </c>
      <c r="G117" s="2" t="s">
        <v>762</v>
      </c>
      <c r="H117" s="2" t="s">
        <v>763</v>
      </c>
      <c r="I117" s="2" t="s">
        <v>764</v>
      </c>
      <c r="J117" s="2" t="s">
        <v>765</v>
      </c>
      <c r="K117" s="2" t="s">
        <v>766</v>
      </c>
      <c r="L117" s="2" t="s">
        <v>767</v>
      </c>
    </row>
    <row r="118" customFormat="false" ht="15" hidden="false" customHeight="false" outlineLevel="0" collapsed="false">
      <c r="A118" s="2" t="s">
        <v>768</v>
      </c>
      <c r="B118" s="2" t="n">
        <v>0.698012116317262</v>
      </c>
      <c r="C118" s="2" t="n">
        <v>-5.27679374900968</v>
      </c>
      <c r="D118" s="2" t="n">
        <v>0.000148321107534803</v>
      </c>
      <c r="E118" s="2" t="n">
        <v>0.00905316354110923</v>
      </c>
      <c r="F118" s="2" t="n">
        <v>1.01149369739517</v>
      </c>
      <c r="G118" s="2" t="s">
        <v>769</v>
      </c>
      <c r="H118" s="2" t="s">
        <v>770</v>
      </c>
      <c r="I118" s="2" t="s">
        <v>771</v>
      </c>
      <c r="J118" s="2" t="s">
        <v>772</v>
      </c>
      <c r="K118" s="2" t="n">
        <v>0</v>
      </c>
      <c r="L118" s="2" t="n">
        <v>0</v>
      </c>
    </row>
    <row r="119" customFormat="false" ht="15" hidden="false" customHeight="false" outlineLevel="0" collapsed="false">
      <c r="A119" s="2" t="s">
        <v>773</v>
      </c>
      <c r="B119" s="2" t="n">
        <v>0.692640712089417</v>
      </c>
      <c r="C119" s="2" t="n">
        <v>-5.77269276567237</v>
      </c>
      <c r="D119" s="2" t="n">
        <v>6.38867439276136E-005</v>
      </c>
      <c r="E119" s="2" t="n">
        <v>0.00457616988709736</v>
      </c>
      <c r="F119" s="2" t="n">
        <v>1.86238335942972</v>
      </c>
      <c r="G119" s="2" t="s">
        <v>774</v>
      </c>
      <c r="H119" s="2" t="s">
        <v>775</v>
      </c>
      <c r="I119" s="2" t="s">
        <v>776</v>
      </c>
      <c r="J119" s="2" t="s">
        <v>777</v>
      </c>
      <c r="K119" s="2" t="s">
        <v>778</v>
      </c>
      <c r="L119" s="2" t="s">
        <v>779</v>
      </c>
    </row>
    <row r="120" customFormat="false" ht="15" hidden="false" customHeight="false" outlineLevel="0" collapsed="false">
      <c r="A120" s="2" t="s">
        <v>780</v>
      </c>
      <c r="B120" s="2" t="n">
        <v>0.687600284324592</v>
      </c>
      <c r="C120" s="2" t="n">
        <v>-5.55078805597962</v>
      </c>
      <c r="D120" s="2" t="n">
        <v>9.27386211808815E-005</v>
      </c>
      <c r="E120" s="2" t="n">
        <v>0.00620482522043733</v>
      </c>
      <c r="F120" s="2" t="n">
        <v>1.48589561664095</v>
      </c>
      <c r="G120" s="2" t="s">
        <v>781</v>
      </c>
      <c r="H120" s="2" t="s">
        <v>782</v>
      </c>
      <c r="I120" s="2" t="s">
        <v>783</v>
      </c>
      <c r="J120" s="2" t="s">
        <v>784</v>
      </c>
      <c r="K120" s="2" t="n">
        <v>0</v>
      </c>
      <c r="L120" s="2" t="n">
        <v>0</v>
      </c>
    </row>
    <row r="121" customFormat="false" ht="15" hidden="false" customHeight="false" outlineLevel="0" collapsed="false">
      <c r="A121" s="2" t="s">
        <v>785</v>
      </c>
      <c r="B121" s="2" t="n">
        <v>0.671595768360033</v>
      </c>
      <c r="C121" s="2" t="n">
        <v>-5.45278992187267</v>
      </c>
      <c r="D121" s="2" t="n">
        <v>0.000109568405022482</v>
      </c>
      <c r="E121" s="2" t="n">
        <v>0.00707806083797753</v>
      </c>
      <c r="F121" s="2" t="n">
        <v>1.31741450461557</v>
      </c>
      <c r="G121" s="2" t="s">
        <v>786</v>
      </c>
      <c r="H121" s="2" t="s">
        <v>787</v>
      </c>
      <c r="I121" s="2" t="s">
        <v>788</v>
      </c>
      <c r="J121" s="2" t="s">
        <v>789</v>
      </c>
      <c r="K121" s="2" t="n">
        <v>0</v>
      </c>
      <c r="L121" s="2" t="n">
        <v>0</v>
      </c>
    </row>
    <row r="122" customFormat="false" ht="15" hidden="false" customHeight="false" outlineLevel="0" collapsed="false">
      <c r="A122" s="2" t="s">
        <v>790</v>
      </c>
      <c r="B122" s="2" t="n">
        <v>0.667373986828948</v>
      </c>
      <c r="C122" s="2" t="n">
        <v>-5.41245818785895</v>
      </c>
      <c r="D122" s="2" t="n">
        <v>0.000117397874581933</v>
      </c>
      <c r="E122" s="2" t="n">
        <v>0.00746503351845532</v>
      </c>
      <c r="F122" s="2" t="n">
        <v>1.24768586059336</v>
      </c>
      <c r="G122" s="2" t="s">
        <v>791</v>
      </c>
      <c r="H122" s="2" t="s">
        <v>792</v>
      </c>
      <c r="I122" s="2" t="s">
        <v>793</v>
      </c>
      <c r="J122" s="2" t="s">
        <v>794</v>
      </c>
      <c r="K122" s="2" t="s">
        <v>795</v>
      </c>
      <c r="L122" s="2" t="n">
        <v>0</v>
      </c>
    </row>
    <row r="123" customFormat="false" ht="15" hidden="false" customHeight="false" outlineLevel="0" collapsed="false">
      <c r="A123" s="2" t="s">
        <v>796</v>
      </c>
      <c r="B123" s="2" t="n">
        <v>0.663602936592498</v>
      </c>
      <c r="C123" s="2" t="n">
        <v>-5.46980767119871</v>
      </c>
      <c r="D123" s="2" t="n">
        <v>0.000106430711245899</v>
      </c>
      <c r="E123" s="2" t="n">
        <v>0.00691203611115365</v>
      </c>
      <c r="F123" s="2" t="n">
        <v>1.34676826071067</v>
      </c>
      <c r="G123" s="2" t="s">
        <v>797</v>
      </c>
      <c r="H123" s="2" t="s">
        <v>798</v>
      </c>
      <c r="I123" s="2" t="s">
        <v>799</v>
      </c>
      <c r="J123" s="2" t="s">
        <v>800</v>
      </c>
      <c r="K123" s="2" t="n">
        <v>0</v>
      </c>
      <c r="L123" s="2" t="n">
        <v>0</v>
      </c>
    </row>
    <row r="124" customFormat="false" ht="15" hidden="false" customHeight="false" outlineLevel="0" collapsed="false">
      <c r="A124" s="2" t="s">
        <v>801</v>
      </c>
      <c r="B124" s="2" t="n">
        <v>0.662373143620158</v>
      </c>
      <c r="C124" s="2" t="n">
        <v>-5.37539288266233</v>
      </c>
      <c r="D124" s="2" t="n">
        <v>0.000125110471210176</v>
      </c>
      <c r="E124" s="2" t="n">
        <v>0.00787323104871479</v>
      </c>
      <c r="F124" s="2" t="n">
        <v>1.18340587170399</v>
      </c>
      <c r="G124" s="2" t="s">
        <v>802</v>
      </c>
      <c r="H124" s="2" t="s">
        <v>803</v>
      </c>
      <c r="I124" s="2" t="s">
        <v>804</v>
      </c>
      <c r="J124" s="2" t="s">
        <v>805</v>
      </c>
      <c r="K124" s="2" t="n">
        <v>0</v>
      </c>
      <c r="L124" s="2" t="s">
        <v>806</v>
      </c>
    </row>
    <row r="125" customFormat="false" ht="15" hidden="false" customHeight="false" outlineLevel="0" collapsed="false">
      <c r="A125" s="2" t="s">
        <v>807</v>
      </c>
      <c r="B125" s="2" t="n">
        <v>0.661743174748135</v>
      </c>
      <c r="C125" s="2" t="n">
        <v>-5.68562269527708</v>
      </c>
      <c r="D125" s="2" t="n">
        <v>7.38858136946043E-005</v>
      </c>
      <c r="E125" s="2" t="n">
        <v>0.00511197473499544</v>
      </c>
      <c r="F125" s="2" t="n">
        <v>1.71549436234736</v>
      </c>
      <c r="G125" s="2" t="s">
        <v>808</v>
      </c>
      <c r="H125" s="2" t="s">
        <v>809</v>
      </c>
      <c r="I125" s="2" t="s">
        <v>810</v>
      </c>
      <c r="J125" s="2" t="s">
        <v>811</v>
      </c>
      <c r="K125" s="2" t="s">
        <v>812</v>
      </c>
      <c r="L125" s="2" t="s">
        <v>813</v>
      </c>
    </row>
    <row r="126" customFormat="false" ht="15" hidden="false" customHeight="false" outlineLevel="0" collapsed="false">
      <c r="A126" s="2" t="s">
        <v>814</v>
      </c>
      <c r="B126" s="2" t="n">
        <v>0.660617036591679</v>
      </c>
      <c r="C126" s="2" t="n">
        <v>-5.59317746442284</v>
      </c>
      <c r="D126" s="2" t="n">
        <v>8.63202704932301E-005</v>
      </c>
      <c r="E126" s="2" t="n">
        <v>0.00580730350163571</v>
      </c>
      <c r="F126" s="2" t="n">
        <v>1.55835455625025</v>
      </c>
      <c r="G126" s="2" t="s">
        <v>815</v>
      </c>
      <c r="H126" s="2" t="s">
        <v>816</v>
      </c>
      <c r="I126" s="2" t="s">
        <v>817</v>
      </c>
      <c r="J126" s="2" t="s">
        <v>818</v>
      </c>
      <c r="K126" s="2" t="n">
        <v>0</v>
      </c>
      <c r="L126" s="2" t="n">
        <v>0</v>
      </c>
    </row>
    <row r="127" customFormat="false" ht="15" hidden="false" customHeight="false" outlineLevel="0" collapsed="false">
      <c r="A127" s="2" t="s">
        <v>819</v>
      </c>
      <c r="B127" s="2" t="n">
        <v>0.650900879975493</v>
      </c>
      <c r="C127" s="2" t="n">
        <v>-5.7448765392478</v>
      </c>
      <c r="D127" s="2" t="n">
        <v>6.6916831643318E-005</v>
      </c>
      <c r="E127" s="2" t="n">
        <v>0.00473747824953885</v>
      </c>
      <c r="F127" s="2" t="n">
        <v>1.81557474415718</v>
      </c>
      <c r="G127" s="2" t="s">
        <v>820</v>
      </c>
      <c r="H127" s="2" t="s">
        <v>821</v>
      </c>
      <c r="I127" s="2" t="s">
        <v>822</v>
      </c>
      <c r="J127" s="2" t="s">
        <v>823</v>
      </c>
      <c r="K127" s="2" t="s">
        <v>824</v>
      </c>
      <c r="L127" s="2" t="s">
        <v>825</v>
      </c>
    </row>
    <row r="128" customFormat="false" ht="15" hidden="false" customHeight="false" outlineLevel="0" collapsed="false">
      <c r="A128" s="2" t="s">
        <v>826</v>
      </c>
      <c r="B128" s="2" t="n">
        <v>0.644952258452227</v>
      </c>
      <c r="C128" s="2" t="n">
        <v>-5.35410976248472</v>
      </c>
      <c r="D128" s="2" t="n">
        <v>0.000129777130909575</v>
      </c>
      <c r="E128" s="2" t="n">
        <v>0.0081040826824918</v>
      </c>
      <c r="F128" s="2" t="n">
        <v>1.14641035050939</v>
      </c>
      <c r="G128" s="2" t="s">
        <v>827</v>
      </c>
      <c r="H128" s="2" t="s">
        <v>828</v>
      </c>
      <c r="I128" s="2" t="s">
        <v>829</v>
      </c>
      <c r="J128" s="2" t="s">
        <v>830</v>
      </c>
      <c r="K128" s="2" t="s">
        <v>831</v>
      </c>
      <c r="L128" s="2" t="s">
        <v>832</v>
      </c>
    </row>
    <row r="129" customFormat="false" ht="15" hidden="false" customHeight="false" outlineLevel="0" collapsed="false">
      <c r="A129" s="2" t="s">
        <v>833</v>
      </c>
      <c r="B129" s="2" t="n">
        <v>0.642311622077097</v>
      </c>
      <c r="C129" s="2" t="n">
        <v>-5.48020967180438</v>
      </c>
      <c r="D129" s="2" t="n">
        <v>0.00010455929502814</v>
      </c>
      <c r="E129" s="2" t="n">
        <v>0.0068269090378427</v>
      </c>
      <c r="F129" s="2" t="n">
        <v>1.36469068560781</v>
      </c>
      <c r="G129" s="2" t="s">
        <v>834</v>
      </c>
      <c r="H129" s="2" t="s">
        <v>835</v>
      </c>
      <c r="I129" s="2" t="s">
        <v>836</v>
      </c>
      <c r="J129" s="2" t="s">
        <v>837</v>
      </c>
      <c r="K129" s="2" t="s">
        <v>838</v>
      </c>
      <c r="L129" s="2" t="s">
        <v>839</v>
      </c>
    </row>
    <row r="130" customFormat="false" ht="15" hidden="false" customHeight="false" outlineLevel="0" collapsed="false">
      <c r="A130" s="2" t="s">
        <v>840</v>
      </c>
      <c r="B130" s="2" t="n">
        <v>0.639472247504051</v>
      </c>
      <c r="C130" s="2" t="n">
        <v>-5.34046634653371</v>
      </c>
      <c r="D130" s="2" t="n">
        <v>0.000132864183410398</v>
      </c>
      <c r="E130" s="2" t="n">
        <v>0.00825452633361439</v>
      </c>
      <c r="F130" s="2" t="n">
        <v>1.12266187972482</v>
      </c>
      <c r="G130" s="2" t="s">
        <v>841</v>
      </c>
      <c r="H130" s="2" t="s">
        <v>842</v>
      </c>
      <c r="I130" s="2" t="s">
        <v>843</v>
      </c>
      <c r="J130" s="2" t="s">
        <v>844</v>
      </c>
      <c r="K130" s="2" t="s">
        <v>845</v>
      </c>
      <c r="L130" s="2" t="s">
        <v>846</v>
      </c>
    </row>
    <row r="131" customFormat="false" ht="15" hidden="false" customHeight="false" outlineLevel="0" collapsed="false">
      <c r="A131" s="2" t="s">
        <v>847</v>
      </c>
      <c r="B131" s="2" t="n">
        <v>0.631194062920286</v>
      </c>
      <c r="C131" s="2" t="n">
        <v>-5.36473031481783</v>
      </c>
      <c r="D131" s="2" t="n">
        <v>0.000127426050106643</v>
      </c>
      <c r="E131" s="2" t="n">
        <v>0.00797772242749922</v>
      </c>
      <c r="F131" s="2" t="n">
        <v>1.16487937848825</v>
      </c>
      <c r="G131" s="2" t="s">
        <v>848</v>
      </c>
      <c r="H131" s="2" t="s">
        <v>849</v>
      </c>
      <c r="I131" s="2" t="s">
        <v>850</v>
      </c>
      <c r="J131" s="2" t="s">
        <v>851</v>
      </c>
      <c r="K131" s="2" t="n">
        <v>0</v>
      </c>
      <c r="L131" s="2" t="n">
        <v>0</v>
      </c>
    </row>
    <row r="132" customFormat="false" ht="15" hidden="false" customHeight="false" outlineLevel="0" collapsed="false">
      <c r="A132" s="2" t="s">
        <v>852</v>
      </c>
      <c r="B132" s="2" t="n">
        <v>0.63018806237199</v>
      </c>
      <c r="C132" s="2" t="n">
        <v>-5.6807653731517</v>
      </c>
      <c r="D132" s="2" t="n">
        <v>7.4489922621635E-005</v>
      </c>
      <c r="E132" s="2" t="n">
        <v>0.00513917160206034</v>
      </c>
      <c r="F132" s="2" t="n">
        <v>1.70726806110192</v>
      </c>
      <c r="G132" s="2" t="s">
        <v>853</v>
      </c>
      <c r="H132" s="2" t="s">
        <v>854</v>
      </c>
      <c r="I132" s="2" t="s">
        <v>855</v>
      </c>
      <c r="J132" s="2" t="s">
        <v>856</v>
      </c>
      <c r="K132" s="2" t="s">
        <v>857</v>
      </c>
      <c r="L132" s="2" t="s">
        <v>858</v>
      </c>
    </row>
    <row r="133" customFormat="false" ht="15" hidden="false" customHeight="false" outlineLevel="0" collapsed="false">
      <c r="A133" s="2" t="s">
        <v>859</v>
      </c>
      <c r="B133" s="2" t="n">
        <v>0.628182195318991</v>
      </c>
      <c r="C133" s="2" t="n">
        <v>-5.51649169817356</v>
      </c>
      <c r="D133" s="2" t="n">
        <v>9.82972032339182E-005</v>
      </c>
      <c r="E133" s="2" t="n">
        <v>0.00650524480314903</v>
      </c>
      <c r="F133" s="2" t="n">
        <v>1.42708542552133</v>
      </c>
      <c r="G133" s="2" t="s">
        <v>860</v>
      </c>
      <c r="H133" s="2" t="s">
        <v>861</v>
      </c>
      <c r="I133" s="2" t="s">
        <v>862</v>
      </c>
      <c r="J133" s="2" t="s">
        <v>863</v>
      </c>
      <c r="K133" s="2" t="s">
        <v>864</v>
      </c>
      <c r="L133" s="2" t="n">
        <v>0</v>
      </c>
    </row>
    <row r="134" customFormat="false" ht="15" hidden="false" customHeight="false" outlineLevel="0" collapsed="false">
      <c r="A134" s="2" t="s">
        <v>865</v>
      </c>
      <c r="B134" s="2" t="n">
        <v>0.627055871818087</v>
      </c>
      <c r="C134" s="2" t="n">
        <v>-5.303548179091</v>
      </c>
      <c r="D134" s="2" t="n">
        <v>0.000141608922520857</v>
      </c>
      <c r="E134" s="2" t="n">
        <v>0.0087089487350327</v>
      </c>
      <c r="F134" s="2" t="n">
        <v>1.05827244556204</v>
      </c>
      <c r="G134" s="2" t="s">
        <v>866</v>
      </c>
      <c r="H134" s="2" t="s">
        <v>867</v>
      </c>
      <c r="I134" s="2" t="s">
        <v>868</v>
      </c>
      <c r="J134" s="2" t="s">
        <v>869</v>
      </c>
      <c r="K134" s="2" t="s">
        <v>870</v>
      </c>
      <c r="L134" s="2" t="s">
        <v>871</v>
      </c>
    </row>
    <row r="135" customFormat="false" ht="15" hidden="false" customHeight="false" outlineLevel="0" collapsed="false">
      <c r="A135" s="2" t="s">
        <v>872</v>
      </c>
      <c r="B135" s="2" t="n">
        <v>0.619620738120782</v>
      </c>
      <c r="C135" s="2" t="n">
        <v>-5.42893021703142</v>
      </c>
      <c r="D135" s="2" t="n">
        <v>0.000114131693842775</v>
      </c>
      <c r="E135" s="2" t="n">
        <v>0.00731056364017026</v>
      </c>
      <c r="F135" s="2" t="n">
        <v>1.27619126368576</v>
      </c>
      <c r="G135" s="2" t="s">
        <v>873</v>
      </c>
      <c r="H135" s="2" t="s">
        <v>874</v>
      </c>
      <c r="I135" s="2" t="s">
        <v>875</v>
      </c>
      <c r="J135" s="2" t="s">
        <v>876</v>
      </c>
      <c r="K135" s="2" t="s">
        <v>877</v>
      </c>
      <c r="L135" s="2" t="s">
        <v>878</v>
      </c>
    </row>
    <row r="136" customFormat="false" ht="15" hidden="false" customHeight="false" outlineLevel="0" collapsed="false">
      <c r="A136" s="2" t="s">
        <v>879</v>
      </c>
      <c r="B136" s="2" t="n">
        <v>0.597763201033879</v>
      </c>
      <c r="C136" s="2" t="n">
        <v>-5.38161749147211</v>
      </c>
      <c r="D136" s="2" t="n">
        <v>0.00012377907904142</v>
      </c>
      <c r="E136" s="2" t="n">
        <v>0.00780962614242159</v>
      </c>
      <c r="F136" s="2" t="n">
        <v>1.1942140582065</v>
      </c>
      <c r="G136" s="2" t="s">
        <v>880</v>
      </c>
      <c r="H136" s="2" t="s">
        <v>881</v>
      </c>
      <c r="I136" s="2" t="s">
        <v>882</v>
      </c>
      <c r="J136" s="2" t="s">
        <v>883</v>
      </c>
      <c r="K136" s="2" t="s">
        <v>884</v>
      </c>
      <c r="L136" s="2" t="s">
        <v>885</v>
      </c>
    </row>
    <row r="137" customFormat="false" ht="15" hidden="false" customHeight="false" outlineLevel="0" collapsed="false">
      <c r="A137" s="2" t="s">
        <v>886</v>
      </c>
      <c r="B137" s="2" t="n">
        <v>0.59378721025044</v>
      </c>
      <c r="C137" s="2" t="n">
        <v>-5.24800351411547</v>
      </c>
      <c r="D137" s="2" t="n">
        <v>0.000155916932635252</v>
      </c>
      <c r="E137" s="2" t="n">
        <v>0.00942233493151097</v>
      </c>
      <c r="F137" s="2" t="n">
        <v>0.961047123785673</v>
      </c>
      <c r="G137" s="2" t="s">
        <v>887</v>
      </c>
      <c r="H137" s="2" t="s">
        <v>888</v>
      </c>
      <c r="I137" s="2" t="s">
        <v>889</v>
      </c>
      <c r="J137" s="2" t="s">
        <v>890</v>
      </c>
      <c r="K137" s="2" t="s">
        <v>891</v>
      </c>
      <c r="L137" s="2" t="n">
        <v>0</v>
      </c>
    </row>
    <row r="138" customFormat="false" ht="15" hidden="false" customHeight="false" outlineLevel="0" collapsed="false">
      <c r="A138" s="2" t="s">
        <v>892</v>
      </c>
      <c r="B138" s="2" t="n">
        <v>-0.651529417038239</v>
      </c>
      <c r="C138" s="2" t="n">
        <v>5.40771126459814</v>
      </c>
      <c r="D138" s="2" t="n">
        <v>0.000118357183052929</v>
      </c>
      <c r="E138" s="2" t="n">
        <v>0.00750643446893498</v>
      </c>
      <c r="F138" s="2" t="n">
        <v>1.23946417344399</v>
      </c>
      <c r="G138" s="2" t="s">
        <v>893</v>
      </c>
      <c r="H138" s="2" t="s">
        <v>894</v>
      </c>
      <c r="I138" s="2" t="s">
        <v>895</v>
      </c>
      <c r="J138" s="2" t="s">
        <v>896</v>
      </c>
      <c r="K138" s="2" t="n">
        <v>0</v>
      </c>
    </row>
    <row r="139" customFormat="false" ht="15" hidden="false" customHeight="false" outlineLevel="0" collapsed="false">
      <c r="A139" s="2" t="s">
        <v>897</v>
      </c>
      <c r="B139" s="2" t="n">
        <v>-0.674090776088569</v>
      </c>
      <c r="C139" s="2" t="n">
        <v>5.52392286220375</v>
      </c>
      <c r="D139" s="2" t="n">
        <v>9.7063841260936E-005</v>
      </c>
      <c r="E139" s="2" t="n">
        <v>0.00644112476857993</v>
      </c>
      <c r="F139" s="2" t="n">
        <v>1.43984214971413</v>
      </c>
      <c r="G139" s="2" t="s">
        <v>898</v>
      </c>
      <c r="H139" s="2" t="s">
        <v>899</v>
      </c>
      <c r="I139" s="2" t="s">
        <v>900</v>
      </c>
      <c r="J139" s="2" t="s">
        <v>901</v>
      </c>
      <c r="K139" s="2" t="s">
        <v>902</v>
      </c>
      <c r="L139" s="2" t="s">
        <v>903</v>
      </c>
    </row>
    <row r="140" customFormat="false" ht="15" hidden="false" customHeight="false" outlineLevel="0" collapsed="false">
      <c r="A140" s="2" t="s">
        <v>904</v>
      </c>
      <c r="B140" s="2" t="n">
        <v>-0.68656082056152</v>
      </c>
      <c r="C140" s="2" t="n">
        <v>5.24266496184152</v>
      </c>
      <c r="D140" s="2" t="n">
        <v>0.000157369554636477</v>
      </c>
      <c r="E140" s="2" t="n">
        <v>0.00948657953865536</v>
      </c>
      <c r="F140" s="2" t="n">
        <v>0.951680555631622</v>
      </c>
      <c r="G140" s="2" t="s">
        <v>905</v>
      </c>
      <c r="H140" s="2" t="s">
        <v>906</v>
      </c>
      <c r="I140" s="2" t="s">
        <v>907</v>
      </c>
      <c r="J140" s="2" t="s">
        <v>908</v>
      </c>
      <c r="K140" s="2" t="s">
        <v>909</v>
      </c>
      <c r="L140" s="2" t="s">
        <v>910</v>
      </c>
    </row>
    <row r="141" customFormat="false" ht="15" hidden="false" customHeight="false" outlineLevel="0" collapsed="false">
      <c r="A141" s="2" t="s">
        <v>911</v>
      </c>
      <c r="B141" s="2" t="n">
        <v>-0.690306161328198</v>
      </c>
      <c r="C141" s="2" t="n">
        <v>5.81177624080101</v>
      </c>
      <c r="D141" s="2" t="n">
        <v>5.98706193746382E-005</v>
      </c>
      <c r="E141" s="2" t="n">
        <v>0.00433955078645815</v>
      </c>
      <c r="F141" s="2" t="n">
        <v>1.92796468045801</v>
      </c>
      <c r="G141" s="2" t="s">
        <v>912</v>
      </c>
      <c r="H141" s="2" t="s">
        <v>913</v>
      </c>
      <c r="I141" s="2" t="s">
        <v>914</v>
      </c>
      <c r="J141" s="2" t="s">
        <v>915</v>
      </c>
      <c r="K141" s="2" t="n">
        <v>0</v>
      </c>
      <c r="L141" s="2" t="s">
        <v>916</v>
      </c>
    </row>
    <row r="142" customFormat="false" ht="15" hidden="false" customHeight="false" outlineLevel="0" collapsed="false">
      <c r="A142" s="2" t="s">
        <v>917</v>
      </c>
      <c r="B142" s="2" t="n">
        <v>-0.693259274701044</v>
      </c>
      <c r="C142" s="2" t="n">
        <v>5.31950083869601</v>
      </c>
      <c r="D142" s="2" t="n">
        <v>0.000137758593032627</v>
      </c>
      <c r="E142" s="2" t="n">
        <v>0.00851515932669187</v>
      </c>
      <c r="F142" s="2" t="n">
        <v>1.08611850908783</v>
      </c>
      <c r="G142" s="2" t="s">
        <v>918</v>
      </c>
      <c r="H142" s="2" t="s">
        <v>919</v>
      </c>
      <c r="I142" s="2" t="s">
        <v>920</v>
      </c>
      <c r="J142" s="2" t="s">
        <v>921</v>
      </c>
      <c r="K142" s="2" t="n">
        <v>0</v>
      </c>
      <c r="L142" s="2" t="s">
        <v>922</v>
      </c>
    </row>
    <row r="143" customFormat="false" ht="15" hidden="false" customHeight="false" outlineLevel="0" collapsed="false">
      <c r="A143" s="2" t="s">
        <v>923</v>
      </c>
      <c r="B143" s="2" t="n">
        <v>-0.698444727433234</v>
      </c>
      <c r="C143" s="2" t="n">
        <v>5.42952005431921</v>
      </c>
      <c r="D143" s="2" t="n">
        <v>0.000114016516977075</v>
      </c>
      <c r="E143" s="2" t="n">
        <v>0.00731056364017026</v>
      </c>
      <c r="F143" s="2" t="n">
        <v>1.27721129934574</v>
      </c>
      <c r="G143" s="2" t="s">
        <v>924</v>
      </c>
      <c r="H143" s="2" t="s">
        <v>925</v>
      </c>
      <c r="I143" s="2" t="s">
        <v>926</v>
      </c>
      <c r="J143" s="2" t="s">
        <v>927</v>
      </c>
      <c r="K143" s="2" t="s">
        <v>928</v>
      </c>
      <c r="L143" s="2" t="s">
        <v>929</v>
      </c>
    </row>
    <row r="144" customFormat="false" ht="15" hidden="false" customHeight="false" outlineLevel="0" collapsed="false">
      <c r="A144" s="2" t="s">
        <v>930</v>
      </c>
      <c r="B144" s="2" t="n">
        <v>-0.699995151983778</v>
      </c>
      <c r="C144" s="2" t="n">
        <v>5.42137358590428</v>
      </c>
      <c r="D144" s="2" t="n">
        <v>0.000115618095967974</v>
      </c>
      <c r="E144" s="2" t="n">
        <v>0.00737110761571735</v>
      </c>
      <c r="F144" s="2" t="n">
        <v>1.26311892708646</v>
      </c>
      <c r="G144" s="2" t="s">
        <v>931</v>
      </c>
      <c r="H144" s="2" t="s">
        <v>932</v>
      </c>
      <c r="I144" s="2" t="s">
        <v>933</v>
      </c>
      <c r="J144" s="2" t="s">
        <v>934</v>
      </c>
      <c r="K144" s="2" t="n">
        <v>0</v>
      </c>
      <c r="L144" s="2" t="s">
        <v>935</v>
      </c>
    </row>
    <row r="145" customFormat="false" ht="15" hidden="false" customHeight="false" outlineLevel="0" collapsed="false">
      <c r="A145" s="2" t="s">
        <v>936</v>
      </c>
      <c r="B145" s="2" t="n">
        <v>-0.715481257049845</v>
      </c>
      <c r="C145" s="2" t="n">
        <v>6.08780659305448</v>
      </c>
      <c r="D145" s="2" t="n">
        <v>3.8080748554476E-005</v>
      </c>
      <c r="E145" s="2" t="n">
        <v>0.00303077957612977</v>
      </c>
      <c r="F145" s="2" t="n">
        <v>2.38486141993592</v>
      </c>
      <c r="G145" s="2" t="s">
        <v>937</v>
      </c>
      <c r="H145" s="2" t="s">
        <v>938</v>
      </c>
      <c r="I145" s="2" t="s">
        <v>939</v>
      </c>
      <c r="J145" s="2" t="s">
        <v>940</v>
      </c>
      <c r="K145" s="2" t="s">
        <v>941</v>
      </c>
      <c r="L145" s="2" t="s">
        <v>942</v>
      </c>
    </row>
    <row r="146" customFormat="false" ht="15" hidden="false" customHeight="false" outlineLevel="0" collapsed="false">
      <c r="A146" s="2" t="s">
        <v>943</v>
      </c>
      <c r="B146" s="2" t="n">
        <v>-0.715737221616923</v>
      </c>
      <c r="C146" s="2" t="n">
        <v>5.84055507896985</v>
      </c>
      <c r="D146" s="2" t="n">
        <v>5.70834634691119E-005</v>
      </c>
      <c r="E146" s="2" t="n">
        <v>0.00418738153411672</v>
      </c>
      <c r="F146" s="2" t="n">
        <v>1.97611462033158</v>
      </c>
      <c r="G146" s="2" t="s">
        <v>944</v>
      </c>
      <c r="H146" s="2" t="s">
        <v>945</v>
      </c>
      <c r="I146" s="2" t="s">
        <v>946</v>
      </c>
      <c r="J146" s="2" t="s">
        <v>947</v>
      </c>
      <c r="K146" s="2" t="s">
        <v>948</v>
      </c>
      <c r="L146" s="2" t="s">
        <v>949</v>
      </c>
    </row>
    <row r="147" customFormat="false" ht="15" hidden="false" customHeight="false" outlineLevel="0" collapsed="false">
      <c r="A147" s="2" t="s">
        <v>950</v>
      </c>
      <c r="B147" s="2" t="n">
        <v>-0.71669333388969</v>
      </c>
      <c r="C147" s="2" t="n">
        <v>6.04222069816272</v>
      </c>
      <c r="D147" s="2" t="n">
        <v>4.10053592928097E-005</v>
      </c>
      <c r="E147" s="2" t="n">
        <v>0.00321107562770768</v>
      </c>
      <c r="F147" s="2" t="n">
        <v>2.31016650947259</v>
      </c>
      <c r="G147" s="2" t="s">
        <v>951</v>
      </c>
      <c r="H147" s="2" t="s">
        <v>952</v>
      </c>
      <c r="I147" s="2" t="s">
        <v>953</v>
      </c>
      <c r="J147" s="2" t="s">
        <v>954</v>
      </c>
      <c r="K147" s="2" t="s">
        <v>955</v>
      </c>
      <c r="L147" s="2" t="s">
        <v>956</v>
      </c>
    </row>
    <row r="148" customFormat="false" ht="15" hidden="false" customHeight="false" outlineLevel="0" collapsed="false">
      <c r="A148" s="2" t="s">
        <v>957</v>
      </c>
      <c r="B148" s="2" t="n">
        <v>-0.71682515892935</v>
      </c>
      <c r="C148" s="2" t="n">
        <v>5.63976573027439</v>
      </c>
      <c r="D148" s="2" t="n">
        <v>7.98003941093011E-005</v>
      </c>
      <c r="E148" s="2" t="n">
        <v>0.00542865586072044</v>
      </c>
      <c r="F148" s="2" t="n">
        <v>1.63769771465614</v>
      </c>
      <c r="G148" s="2" t="s">
        <v>958</v>
      </c>
      <c r="H148" s="2" t="s">
        <v>959</v>
      </c>
      <c r="I148" s="2" t="s">
        <v>960</v>
      </c>
      <c r="J148" s="2" t="s">
        <v>961</v>
      </c>
      <c r="K148" s="2" t="s">
        <v>962</v>
      </c>
      <c r="L148" s="2" t="s">
        <v>963</v>
      </c>
    </row>
    <row r="149" customFormat="false" ht="15" hidden="false" customHeight="false" outlineLevel="0" collapsed="false">
      <c r="A149" s="2" t="s">
        <v>964</v>
      </c>
      <c r="B149" s="2" t="n">
        <v>-0.727413608629975</v>
      </c>
      <c r="C149" s="2" t="n">
        <v>5.83459238220607</v>
      </c>
      <c r="D149" s="2" t="n">
        <v>5.76495260999162E-005</v>
      </c>
      <c r="E149" s="2" t="n">
        <v>0.00421620588179387</v>
      </c>
      <c r="F149" s="2" t="n">
        <v>1.96614821023743</v>
      </c>
      <c r="G149" s="2" t="s">
        <v>965</v>
      </c>
      <c r="H149" s="2" t="s">
        <v>966</v>
      </c>
      <c r="I149" s="2" t="s">
        <v>967</v>
      </c>
      <c r="J149" s="2" t="s">
        <v>968</v>
      </c>
      <c r="K149" s="2" t="s">
        <v>969</v>
      </c>
      <c r="L149" s="2" t="s">
        <v>970</v>
      </c>
    </row>
    <row r="150" customFormat="false" ht="15" hidden="false" customHeight="false" outlineLevel="0" collapsed="false">
      <c r="A150" s="2" t="s">
        <v>971</v>
      </c>
      <c r="B150" s="2" t="n">
        <v>-0.7277272970672</v>
      </c>
      <c r="C150" s="2" t="n">
        <v>5.51251578320374</v>
      </c>
      <c r="D150" s="2" t="n">
        <v>9.89638270406645E-005</v>
      </c>
      <c r="E150" s="2" t="n">
        <v>0.00653161258468386</v>
      </c>
      <c r="F150" s="2" t="n">
        <v>1.42025698072423</v>
      </c>
      <c r="G150" s="2" t="s">
        <v>972</v>
      </c>
      <c r="H150" s="2" t="s">
        <v>973</v>
      </c>
      <c r="I150" s="2" t="s">
        <v>974</v>
      </c>
      <c r="J150" s="2" t="s">
        <v>975</v>
      </c>
      <c r="K150" s="2" t="s">
        <v>976</v>
      </c>
      <c r="L150" s="2" t="s">
        <v>977</v>
      </c>
    </row>
    <row r="151" customFormat="false" ht="15" hidden="false" customHeight="false" outlineLevel="0" collapsed="false">
      <c r="A151" s="2" t="s">
        <v>978</v>
      </c>
      <c r="B151" s="2" t="n">
        <v>-0.72796115546243</v>
      </c>
      <c r="C151" s="2" t="n">
        <v>5.23661630838249</v>
      </c>
      <c r="D151" s="2" t="n">
        <v>0.000159032504094081</v>
      </c>
      <c r="E151" s="2" t="n">
        <v>0.00956315457952408</v>
      </c>
      <c r="F151" s="2" t="n">
        <v>0.941063467519985</v>
      </c>
      <c r="G151" s="2" t="s">
        <v>979</v>
      </c>
      <c r="H151" s="2" t="s">
        <v>980</v>
      </c>
      <c r="I151" s="2" t="s">
        <v>981</v>
      </c>
      <c r="J151" s="2" t="s">
        <v>982</v>
      </c>
      <c r="K151" s="2" t="n">
        <v>0</v>
      </c>
      <c r="L151" s="2" t="s">
        <v>983</v>
      </c>
    </row>
    <row r="152" customFormat="false" ht="15" hidden="false" customHeight="false" outlineLevel="0" collapsed="false">
      <c r="A152" s="2" t="s">
        <v>984</v>
      </c>
      <c r="B152" s="2" t="n">
        <v>-0.729300531350241</v>
      </c>
      <c r="C152" s="2" t="n">
        <v>5.83102444483842</v>
      </c>
      <c r="D152" s="2" t="n">
        <v>5.79910631536817E-005</v>
      </c>
      <c r="E152" s="2" t="n">
        <v>0.00422848608396636</v>
      </c>
      <c r="F152" s="2" t="n">
        <v>1.96018209683799</v>
      </c>
      <c r="G152" s="2" t="s">
        <v>985</v>
      </c>
      <c r="H152" s="2" t="s">
        <v>986</v>
      </c>
      <c r="I152" s="2" t="s">
        <v>987</v>
      </c>
      <c r="J152" s="2" t="s">
        <v>988</v>
      </c>
      <c r="K152" s="2" t="s">
        <v>989</v>
      </c>
      <c r="L152" s="2" t="n">
        <v>0</v>
      </c>
    </row>
    <row r="153" customFormat="false" ht="15" hidden="false" customHeight="false" outlineLevel="0" collapsed="false">
      <c r="A153" s="2" t="s">
        <v>990</v>
      </c>
      <c r="B153" s="2" t="n">
        <v>-0.733013555686883</v>
      </c>
      <c r="C153" s="2" t="n">
        <v>5.85164976448372</v>
      </c>
      <c r="D153" s="2" t="n">
        <v>5.60456920867218E-005</v>
      </c>
      <c r="E153" s="2" t="n">
        <v>0.00413617207600007</v>
      </c>
      <c r="F153" s="2" t="n">
        <v>1.99464531513836</v>
      </c>
      <c r="G153" s="2" t="s">
        <v>991</v>
      </c>
      <c r="H153" s="2" t="s">
        <v>992</v>
      </c>
      <c r="I153" s="2" t="s">
        <v>993</v>
      </c>
      <c r="J153" s="2" t="s">
        <v>994</v>
      </c>
      <c r="K153" s="2" t="s">
        <v>995</v>
      </c>
      <c r="L153" s="2" t="s">
        <v>996</v>
      </c>
    </row>
    <row r="154" customFormat="false" ht="15" hidden="false" customHeight="false" outlineLevel="0" collapsed="false">
      <c r="A154" s="2" t="s">
        <v>997</v>
      </c>
      <c r="B154" s="2" t="n">
        <v>-0.741434451825721</v>
      </c>
      <c r="C154" s="2" t="n">
        <v>5.55949140228538</v>
      </c>
      <c r="D154" s="2" t="n">
        <v>9.13811313256203E-005</v>
      </c>
      <c r="E154" s="2" t="n">
        <v>0.00613084317439162</v>
      </c>
      <c r="F154" s="2" t="n">
        <v>1.50079348460692</v>
      </c>
      <c r="G154" s="2" t="s">
        <v>998</v>
      </c>
      <c r="H154" s="2" t="s">
        <v>999</v>
      </c>
      <c r="I154" s="2" t="s">
        <v>1000</v>
      </c>
      <c r="J154" s="2" t="s">
        <v>1001</v>
      </c>
      <c r="K154" s="2" t="s">
        <v>1002</v>
      </c>
      <c r="L154" s="2" t="s">
        <v>1003</v>
      </c>
    </row>
    <row r="155" customFormat="false" ht="15" hidden="false" customHeight="false" outlineLevel="0" collapsed="false">
      <c r="A155" s="2" t="s">
        <v>1004</v>
      </c>
      <c r="B155" s="2" t="n">
        <v>-0.758942222957317</v>
      </c>
      <c r="C155" s="2" t="n">
        <v>6.59015514410982</v>
      </c>
      <c r="D155" s="2" t="n">
        <v>1.71724753862421E-005</v>
      </c>
      <c r="E155" s="2" t="n">
        <v>0.00161759050171123</v>
      </c>
      <c r="F155" s="2" t="n">
        <v>3.18798993985887</v>
      </c>
      <c r="G155" s="2" t="s">
        <v>1005</v>
      </c>
      <c r="H155" s="2" t="s">
        <v>1006</v>
      </c>
      <c r="I155" s="2" t="s">
        <v>1007</v>
      </c>
      <c r="J155" s="2" t="s">
        <v>1008</v>
      </c>
      <c r="K155" s="2" t="n">
        <v>0</v>
      </c>
      <c r="L155" s="2" t="n">
        <v>0</v>
      </c>
    </row>
    <row r="156" customFormat="false" ht="15" hidden="false" customHeight="false" outlineLevel="0" collapsed="false">
      <c r="A156" s="2" t="s">
        <v>1009</v>
      </c>
      <c r="B156" s="2" t="n">
        <v>-0.760761890941539</v>
      </c>
      <c r="C156" s="2" t="n">
        <v>5.74128919295646</v>
      </c>
      <c r="D156" s="2" t="n">
        <v>6.73184606590139E-005</v>
      </c>
      <c r="E156" s="2" t="n">
        <v>0.00475209794460761</v>
      </c>
      <c r="F156" s="2" t="n">
        <v>1.80952995529344</v>
      </c>
      <c r="G156" s="2" t="s">
        <v>1010</v>
      </c>
      <c r="H156" s="2" t="s">
        <v>1011</v>
      </c>
      <c r="I156" s="2" t="s">
        <v>1012</v>
      </c>
      <c r="J156" s="2" t="s">
        <v>1013</v>
      </c>
      <c r="K156" s="2" t="n">
        <v>0</v>
      </c>
      <c r="L156" s="2" t="n">
        <v>0</v>
      </c>
    </row>
    <row r="157" customFormat="false" ht="15" hidden="false" customHeight="false" outlineLevel="0" collapsed="false">
      <c r="A157" s="2" t="s">
        <v>1014</v>
      </c>
      <c r="B157" s="2" t="n">
        <v>-0.761037854560116</v>
      </c>
      <c r="C157" s="2" t="n">
        <v>6.02221838429466</v>
      </c>
      <c r="D157" s="2" t="n">
        <v>4.23624046015433E-005</v>
      </c>
      <c r="E157" s="2" t="n">
        <v>0.00329614697017887</v>
      </c>
      <c r="F157" s="2" t="n">
        <v>2.27729645368976</v>
      </c>
      <c r="G157" s="2" t="s">
        <v>1015</v>
      </c>
      <c r="H157" s="2" t="s">
        <v>1016</v>
      </c>
      <c r="I157" s="2" t="s">
        <v>1017</v>
      </c>
      <c r="J157" s="2" t="s">
        <v>1018</v>
      </c>
      <c r="K157" s="2" t="s">
        <v>1019</v>
      </c>
      <c r="L157" s="2" t="n">
        <v>0</v>
      </c>
    </row>
    <row r="158" customFormat="false" ht="15" hidden="false" customHeight="false" outlineLevel="0" collapsed="false">
      <c r="A158" s="2" t="s">
        <v>1020</v>
      </c>
      <c r="B158" s="2" t="n">
        <v>-0.761140110247835</v>
      </c>
      <c r="C158" s="2" t="n">
        <v>5.39222865390645</v>
      </c>
      <c r="D158" s="2" t="n">
        <v>0.000121543520195826</v>
      </c>
      <c r="E158" s="2" t="n">
        <v>0.0076884958203874</v>
      </c>
      <c r="F158" s="2" t="n">
        <v>1.21262658439798</v>
      </c>
      <c r="G158" s="2" t="s">
        <v>1021</v>
      </c>
      <c r="H158" s="2" t="s">
        <v>1022</v>
      </c>
      <c r="I158" s="2" t="s">
        <v>1023</v>
      </c>
      <c r="J158" s="2" t="s">
        <v>1024</v>
      </c>
      <c r="K158" s="2" t="s">
        <v>1025</v>
      </c>
      <c r="L158" s="2" t="s">
        <v>1026</v>
      </c>
    </row>
    <row r="159" customFormat="false" ht="15" hidden="false" customHeight="false" outlineLevel="0" collapsed="false">
      <c r="A159" s="2" t="s">
        <v>1027</v>
      </c>
      <c r="B159" s="2" t="n">
        <v>-0.766728047500445</v>
      </c>
      <c r="C159" s="2" t="n">
        <v>5.93061192431412</v>
      </c>
      <c r="D159" s="2" t="n">
        <v>4.92093977280447E-005</v>
      </c>
      <c r="E159" s="2" t="n">
        <v>0.00368752514544246</v>
      </c>
      <c r="F159" s="2" t="n">
        <v>2.126017460954</v>
      </c>
      <c r="G159" s="2" t="s">
        <v>1028</v>
      </c>
      <c r="H159" s="2" t="s">
        <v>1029</v>
      </c>
      <c r="I159" s="2" t="s">
        <v>1030</v>
      </c>
      <c r="J159" s="2" t="s">
        <v>1031</v>
      </c>
      <c r="K159" s="2" t="n">
        <v>0</v>
      </c>
      <c r="L159" s="2" t="s">
        <v>1032</v>
      </c>
    </row>
    <row r="160" customFormat="false" ht="15" hidden="false" customHeight="false" outlineLevel="0" collapsed="false">
      <c r="A160" s="2" t="s">
        <v>1033</v>
      </c>
      <c r="B160" s="2" t="n">
        <v>-0.770964561160525</v>
      </c>
      <c r="C160" s="2" t="n">
        <v>6.00646325728201</v>
      </c>
      <c r="D160" s="2" t="n">
        <v>4.34645518493513E-005</v>
      </c>
      <c r="E160" s="2" t="n">
        <v>0.00336043078012413</v>
      </c>
      <c r="F160" s="2" t="n">
        <v>2.25136499783709</v>
      </c>
      <c r="G160" s="2" t="s">
        <v>1034</v>
      </c>
      <c r="H160" s="2" t="s">
        <v>1035</v>
      </c>
      <c r="I160" s="2" t="s">
        <v>1036</v>
      </c>
      <c r="J160" s="2" t="s">
        <v>1037</v>
      </c>
      <c r="K160" s="2" t="n">
        <v>0</v>
      </c>
      <c r="L160" s="2" t="n">
        <v>0</v>
      </c>
    </row>
    <row r="161" customFormat="false" ht="15" hidden="false" customHeight="false" outlineLevel="0" collapsed="false">
      <c r="A161" s="2" t="s">
        <v>1038</v>
      </c>
      <c r="B161" s="2" t="n">
        <v>-0.77545470252138</v>
      </c>
      <c r="C161" s="2" t="n">
        <v>5.2247281818353</v>
      </c>
      <c r="D161" s="2" t="n">
        <v>0.000162354640358434</v>
      </c>
      <c r="E161" s="2" t="n">
        <v>0.00969113948845417</v>
      </c>
      <c r="F161" s="2" t="n">
        <v>0.920182127246172</v>
      </c>
      <c r="G161" s="2" t="s">
        <v>1039</v>
      </c>
      <c r="H161" s="2" t="s">
        <v>1040</v>
      </c>
      <c r="I161" s="2" t="s">
        <v>1041</v>
      </c>
      <c r="J161" s="2" t="s">
        <v>1042</v>
      </c>
      <c r="K161" s="2" t="s">
        <v>1043</v>
      </c>
      <c r="L161" s="2" t="s">
        <v>1044</v>
      </c>
    </row>
    <row r="162" customFormat="false" ht="15" hidden="false" customHeight="false" outlineLevel="0" collapsed="false">
      <c r="A162" s="2" t="s">
        <v>1045</v>
      </c>
      <c r="B162" s="2" t="n">
        <v>-0.776167055082035</v>
      </c>
      <c r="C162" s="2" t="n">
        <v>5.73692964219976</v>
      </c>
      <c r="D162" s="2" t="n">
        <v>6.78099536257126E-005</v>
      </c>
      <c r="E162" s="2" t="n">
        <v>0.00477295841214048</v>
      </c>
      <c r="F162" s="2" t="n">
        <v>1.80218149809135</v>
      </c>
      <c r="G162" s="2" t="s">
        <v>1046</v>
      </c>
      <c r="H162" s="2" t="s">
        <v>1047</v>
      </c>
      <c r="I162" s="2" t="s">
        <v>1048</v>
      </c>
      <c r="J162" s="2" t="s">
        <v>1049</v>
      </c>
      <c r="K162" s="2" t="n">
        <v>0</v>
      </c>
      <c r="L162" s="2" t="s">
        <v>1050</v>
      </c>
    </row>
    <row r="163" customFormat="false" ht="15" hidden="false" customHeight="false" outlineLevel="0" collapsed="false">
      <c r="A163" s="2" t="s">
        <v>1051</v>
      </c>
      <c r="B163" s="2" t="n">
        <v>-0.780180317606512</v>
      </c>
      <c r="C163" s="2" t="n">
        <v>6.28109057993116</v>
      </c>
      <c r="D163" s="2" t="n">
        <v>2.79153539759218E-005</v>
      </c>
      <c r="E163" s="2" t="n">
        <v>0.0023770997577958</v>
      </c>
      <c r="F163" s="2" t="n">
        <v>2.69821291310191</v>
      </c>
      <c r="G163" s="2" t="s">
        <v>1052</v>
      </c>
      <c r="H163" s="2" t="s">
        <v>1053</v>
      </c>
      <c r="I163" s="2" t="s">
        <v>1054</v>
      </c>
      <c r="J163" s="2" t="s">
        <v>1055</v>
      </c>
      <c r="K163" s="2" t="n">
        <v>0</v>
      </c>
      <c r="L163" s="2" t="s">
        <v>1056</v>
      </c>
    </row>
    <row r="164" customFormat="false" ht="15" hidden="false" customHeight="false" outlineLevel="0" collapsed="false">
      <c r="A164" s="2" t="s">
        <v>1057</v>
      </c>
      <c r="B164" s="2" t="n">
        <v>-0.782793489213523</v>
      </c>
      <c r="C164" s="2" t="n">
        <v>5.64181474567158</v>
      </c>
      <c r="D164" s="2" t="n">
        <v>7.95257819317781E-005</v>
      </c>
      <c r="E164" s="2" t="n">
        <v>0.00542512855228719</v>
      </c>
      <c r="F164" s="2" t="n">
        <v>1.64118026664878</v>
      </c>
      <c r="G164" s="2" t="s">
        <v>1058</v>
      </c>
      <c r="H164" s="2" t="s">
        <v>1059</v>
      </c>
      <c r="I164" s="2" t="s">
        <v>1060</v>
      </c>
      <c r="J164" s="2" t="s">
        <v>1061</v>
      </c>
      <c r="K164" s="2" t="s">
        <v>1062</v>
      </c>
      <c r="L164" s="2" t="s">
        <v>1063</v>
      </c>
    </row>
    <row r="165" customFormat="false" ht="15" hidden="false" customHeight="false" outlineLevel="0" collapsed="false">
      <c r="A165" s="2" t="s">
        <v>1064</v>
      </c>
      <c r="B165" s="2" t="n">
        <v>-0.78555351545923</v>
      </c>
      <c r="C165" s="2" t="n">
        <v>7.06623325535078</v>
      </c>
      <c r="D165" s="2" t="n">
        <v>8.33165190065332E-006</v>
      </c>
      <c r="E165" s="2" t="n">
        <v>0.000893872468671855</v>
      </c>
      <c r="F165" s="2" t="n">
        <v>3.91550606547507</v>
      </c>
      <c r="G165" s="2" t="s">
        <v>1065</v>
      </c>
      <c r="H165" s="2" t="s">
        <v>1066</v>
      </c>
      <c r="I165" s="2" t="s">
        <v>1067</v>
      </c>
      <c r="J165" s="2" t="s">
        <v>1068</v>
      </c>
      <c r="K165" s="2" t="s">
        <v>1069</v>
      </c>
      <c r="L165" s="2" t="s">
        <v>1070</v>
      </c>
    </row>
    <row r="166" customFormat="false" ht="15" hidden="false" customHeight="false" outlineLevel="0" collapsed="false">
      <c r="A166" s="2" t="s">
        <v>1071</v>
      </c>
      <c r="B166" s="2" t="n">
        <v>-0.786259962643724</v>
      </c>
      <c r="C166" s="2" t="n">
        <v>5.26083252888103</v>
      </c>
      <c r="D166" s="2" t="n">
        <v>0.000152483173973225</v>
      </c>
      <c r="E166" s="2" t="n">
        <v>0.00923774930085551</v>
      </c>
      <c r="F166" s="2" t="n">
        <v>0.98354010321149</v>
      </c>
      <c r="G166" s="2" t="s">
        <v>1072</v>
      </c>
      <c r="H166" s="2" t="s">
        <v>1073</v>
      </c>
      <c r="I166" s="2" t="s">
        <v>1074</v>
      </c>
      <c r="J166" s="2" t="s">
        <v>1075</v>
      </c>
      <c r="K166" s="2" t="s">
        <v>1076</v>
      </c>
      <c r="L166" s="2" t="s">
        <v>1077</v>
      </c>
    </row>
    <row r="167" customFormat="false" ht="15" hidden="false" customHeight="false" outlineLevel="0" collapsed="false">
      <c r="A167" s="2" t="s">
        <v>1078</v>
      </c>
      <c r="B167" s="2" t="n">
        <v>-0.790106707241344</v>
      </c>
      <c r="C167" s="2" t="n">
        <v>6.04225202364069</v>
      </c>
      <c r="D167" s="2" t="n">
        <v>4.10032702877631E-005</v>
      </c>
      <c r="E167" s="2" t="n">
        <v>0.00321107562770768</v>
      </c>
      <c r="F167" s="2" t="n">
        <v>2.3102179415021</v>
      </c>
      <c r="G167" s="2" t="s">
        <v>1079</v>
      </c>
      <c r="H167" s="2" t="s">
        <v>1080</v>
      </c>
      <c r="I167" s="2" t="s">
        <v>1081</v>
      </c>
      <c r="J167" s="2" t="s">
        <v>1082</v>
      </c>
      <c r="K167" s="2" t="s">
        <v>1083</v>
      </c>
      <c r="L167" s="2" t="n">
        <v>0</v>
      </c>
    </row>
    <row r="168" customFormat="false" ht="15" hidden="false" customHeight="false" outlineLevel="0" collapsed="false">
      <c r="A168" s="2" t="s">
        <v>1084</v>
      </c>
      <c r="B168" s="2" t="n">
        <v>-0.790288013540666</v>
      </c>
      <c r="C168" s="2" t="n">
        <v>6.8906538382406</v>
      </c>
      <c r="D168" s="2" t="n">
        <v>1.08405958757171E-005</v>
      </c>
      <c r="E168" s="2" t="n">
        <v>0.00111644139584437</v>
      </c>
      <c r="F168" s="2" t="n">
        <v>3.65096461599589</v>
      </c>
      <c r="G168" s="2" t="s">
        <v>1085</v>
      </c>
      <c r="H168" s="2" t="s">
        <v>1086</v>
      </c>
      <c r="I168" s="2" t="s">
        <v>1087</v>
      </c>
      <c r="J168" s="2" t="s">
        <v>1088</v>
      </c>
      <c r="K168" s="2" t="n">
        <v>0</v>
      </c>
      <c r="L168" s="2" t="n">
        <v>0</v>
      </c>
    </row>
    <row r="169" customFormat="false" ht="15" hidden="false" customHeight="false" outlineLevel="0" collapsed="false">
      <c r="A169" s="2" t="s">
        <v>1089</v>
      </c>
      <c r="B169" s="2" t="n">
        <v>-0.792893553648613</v>
      </c>
      <c r="C169" s="2" t="n">
        <v>6.22085447037588</v>
      </c>
      <c r="D169" s="2" t="n">
        <v>3.07348839119113E-005</v>
      </c>
      <c r="E169" s="2" t="n">
        <v>0.00255466676720371</v>
      </c>
      <c r="F169" s="2" t="n">
        <v>2.60114088433466</v>
      </c>
      <c r="G169" s="2" t="s">
        <v>1090</v>
      </c>
      <c r="H169" s="2" t="s">
        <v>1091</v>
      </c>
      <c r="I169" s="2" t="s">
        <v>1092</v>
      </c>
      <c r="J169" s="2" t="s">
        <v>1093</v>
      </c>
      <c r="K169" s="2" t="s">
        <v>1094</v>
      </c>
      <c r="L169" s="2" t="s">
        <v>1095</v>
      </c>
    </row>
    <row r="170" customFormat="false" ht="15" hidden="false" customHeight="false" outlineLevel="0" collapsed="false">
      <c r="A170" s="2" t="s">
        <v>1096</v>
      </c>
      <c r="B170" s="2" t="n">
        <v>-0.795407290397788</v>
      </c>
      <c r="C170" s="2" t="n">
        <v>6.14848378660002</v>
      </c>
      <c r="D170" s="2" t="n">
        <v>3.45244237739049E-005</v>
      </c>
      <c r="E170" s="2" t="n">
        <v>0.0028026927219656</v>
      </c>
      <c r="F170" s="2" t="n">
        <v>2.48381596613025</v>
      </c>
      <c r="G170" s="2" t="s">
        <v>1097</v>
      </c>
      <c r="H170" s="2" t="s">
        <v>1098</v>
      </c>
      <c r="I170" s="2" t="s">
        <v>1099</v>
      </c>
      <c r="J170" s="2" t="s">
        <v>1100</v>
      </c>
      <c r="K170" s="2" t="n">
        <v>0</v>
      </c>
      <c r="L170" s="2" t="s">
        <v>1101</v>
      </c>
    </row>
    <row r="171" customFormat="false" ht="15" hidden="false" customHeight="false" outlineLevel="0" collapsed="false">
      <c r="A171" s="2" t="s">
        <v>1102</v>
      </c>
      <c r="B171" s="2" t="n">
        <v>-0.800206279474072</v>
      </c>
      <c r="C171" s="2" t="n">
        <v>5.66972667762573</v>
      </c>
      <c r="D171" s="2" t="n">
        <v>7.5882174216271E-005</v>
      </c>
      <c r="E171" s="2" t="n">
        <v>0.00522043635837024</v>
      </c>
      <c r="F171" s="2" t="n">
        <v>1.6885605587816</v>
      </c>
      <c r="G171" s="2" t="s">
        <v>1103</v>
      </c>
      <c r="H171" s="2" t="s">
        <v>1104</v>
      </c>
      <c r="I171" s="2" t="s">
        <v>1105</v>
      </c>
      <c r="J171" s="2" t="s">
        <v>1106</v>
      </c>
      <c r="K171" s="2" t="s">
        <v>1107</v>
      </c>
      <c r="L171" s="2" t="s">
        <v>1108</v>
      </c>
    </row>
    <row r="172" customFormat="false" ht="15" hidden="false" customHeight="false" outlineLevel="0" collapsed="false">
      <c r="A172" s="2" t="s">
        <v>1109</v>
      </c>
      <c r="B172" s="2" t="n">
        <v>-0.806874697614964</v>
      </c>
      <c r="C172" s="2" t="n">
        <v>5.84425803130629</v>
      </c>
      <c r="D172" s="2" t="n">
        <v>5.67348703371186E-005</v>
      </c>
      <c r="E172" s="2" t="n">
        <v>0.00417438378305192</v>
      </c>
      <c r="F172" s="2" t="n">
        <v>1.9823013801729</v>
      </c>
      <c r="G172" s="2" t="s">
        <v>1110</v>
      </c>
      <c r="H172" s="2" t="s">
        <v>1111</v>
      </c>
      <c r="I172" s="2" t="s">
        <v>1112</v>
      </c>
      <c r="J172" s="2" t="s">
        <v>1113</v>
      </c>
      <c r="K172" s="2" t="s">
        <v>1114</v>
      </c>
      <c r="L172" s="2" t="s">
        <v>1115</v>
      </c>
    </row>
    <row r="173" customFormat="false" ht="15" hidden="false" customHeight="false" outlineLevel="0" collapsed="false">
      <c r="A173" s="2" t="s">
        <v>1116</v>
      </c>
      <c r="B173" s="2" t="n">
        <v>-0.807347857761386</v>
      </c>
      <c r="C173" s="2" t="n">
        <v>6.06365871918527</v>
      </c>
      <c r="D173" s="2" t="n">
        <v>3.96015837580619E-005</v>
      </c>
      <c r="E173" s="2" t="n">
        <v>0.00312958204968659</v>
      </c>
      <c r="F173" s="2" t="n">
        <v>2.34533142350755</v>
      </c>
      <c r="G173" s="2" t="s">
        <v>1117</v>
      </c>
      <c r="H173" s="2" t="s">
        <v>1118</v>
      </c>
      <c r="I173" s="2" t="s">
        <v>1119</v>
      </c>
      <c r="J173" s="2" t="s">
        <v>1120</v>
      </c>
      <c r="K173" s="2" t="s">
        <v>1121</v>
      </c>
      <c r="L173" s="2" t="s">
        <v>1122</v>
      </c>
    </row>
    <row r="174" customFormat="false" ht="15" hidden="false" customHeight="false" outlineLevel="0" collapsed="false">
      <c r="A174" s="2" t="s">
        <v>1123</v>
      </c>
      <c r="B174" s="2" t="n">
        <v>-0.807410696799321</v>
      </c>
      <c r="C174" s="2" t="n">
        <v>6.06201069961134</v>
      </c>
      <c r="D174" s="2" t="n">
        <v>3.97076806008522E-005</v>
      </c>
      <c r="E174" s="2" t="n">
        <v>0.00312958204968659</v>
      </c>
      <c r="F174" s="2" t="n">
        <v>2.34263053416226</v>
      </c>
      <c r="G174" s="2" t="s">
        <v>1124</v>
      </c>
      <c r="H174" s="2" t="s">
        <v>1125</v>
      </c>
      <c r="I174" s="2" t="s">
        <v>1126</v>
      </c>
      <c r="J174" s="2" t="s">
        <v>1127</v>
      </c>
      <c r="K174" s="2" t="s">
        <v>1128</v>
      </c>
      <c r="L174" s="2" t="s">
        <v>1129</v>
      </c>
    </row>
    <row r="175" customFormat="false" ht="15" hidden="false" customHeight="false" outlineLevel="0" collapsed="false">
      <c r="A175" s="2" t="s">
        <v>1130</v>
      </c>
      <c r="B175" s="2" t="n">
        <v>-0.812348769612914</v>
      </c>
      <c r="C175" s="2" t="n">
        <v>6.07934348627314</v>
      </c>
      <c r="D175" s="2" t="n">
        <v>3.86066343038554E-005</v>
      </c>
      <c r="E175" s="2" t="n">
        <v>0.00306262531542702</v>
      </c>
      <c r="F175" s="2" t="n">
        <v>2.37101697757414</v>
      </c>
      <c r="G175" s="2" t="s">
        <v>1131</v>
      </c>
      <c r="H175" s="2" t="s">
        <v>1132</v>
      </c>
      <c r="I175" s="2" t="s">
        <v>1133</v>
      </c>
      <c r="J175" s="2" t="s">
        <v>1134</v>
      </c>
      <c r="K175" s="2" t="s">
        <v>1135</v>
      </c>
      <c r="L175" s="2" t="s">
        <v>1136</v>
      </c>
    </row>
    <row r="176" customFormat="false" ht="15" hidden="false" customHeight="false" outlineLevel="0" collapsed="false">
      <c r="A176" s="2" t="s">
        <v>1137</v>
      </c>
      <c r="B176" s="2" t="n">
        <v>-0.812386500893346</v>
      </c>
      <c r="C176" s="2" t="n">
        <v>6.12989742527439</v>
      </c>
      <c r="D176" s="2" t="n">
        <v>3.55750466848427E-005</v>
      </c>
      <c r="E176" s="2" t="n">
        <v>0.00286885657934655</v>
      </c>
      <c r="F176" s="2" t="n">
        <v>2.45356150035221</v>
      </c>
      <c r="G176" s="2" t="s">
        <v>1138</v>
      </c>
      <c r="H176" s="2" t="s">
        <v>1139</v>
      </c>
      <c r="I176" s="2" t="s">
        <v>1140</v>
      </c>
      <c r="J176" s="2" t="s">
        <v>1141</v>
      </c>
      <c r="K176" s="2" t="n">
        <v>0</v>
      </c>
      <c r="L176" s="2" t="s">
        <v>1142</v>
      </c>
    </row>
    <row r="177" customFormat="false" ht="15" hidden="false" customHeight="false" outlineLevel="0" collapsed="false">
      <c r="A177" s="2" t="s">
        <v>1143</v>
      </c>
      <c r="B177" s="2" t="n">
        <v>-0.812960055480471</v>
      </c>
      <c r="C177" s="2" t="n">
        <v>6.55195206417635</v>
      </c>
      <c r="D177" s="2" t="n">
        <v>1.82225522078008E-005</v>
      </c>
      <c r="E177" s="2" t="n">
        <v>0.0016908337914208</v>
      </c>
      <c r="F177" s="2" t="n">
        <v>3.12819918171177</v>
      </c>
      <c r="G177" s="2" t="s">
        <v>1144</v>
      </c>
      <c r="H177" s="2" t="s">
        <v>1145</v>
      </c>
      <c r="I177" s="2" t="s">
        <v>1146</v>
      </c>
      <c r="J177" s="2" t="s">
        <v>1147</v>
      </c>
      <c r="K177" s="2" t="s">
        <v>1148</v>
      </c>
      <c r="L177" s="2" t="s">
        <v>1149</v>
      </c>
    </row>
    <row r="178" customFormat="false" ht="15" hidden="false" customHeight="false" outlineLevel="0" collapsed="false">
      <c r="A178" s="2" t="s">
        <v>1150</v>
      </c>
      <c r="B178" s="2" t="n">
        <v>-0.814657712558896</v>
      </c>
      <c r="C178" s="2" t="n">
        <v>6.22363836463708</v>
      </c>
      <c r="D178" s="2" t="n">
        <v>3.05981712131467E-005</v>
      </c>
      <c r="E178" s="2" t="n">
        <v>0.00255201322508553</v>
      </c>
      <c r="F178" s="2" t="n">
        <v>2.60563882955122</v>
      </c>
      <c r="G178" s="2" t="s">
        <v>1151</v>
      </c>
      <c r="H178" s="2" t="s">
        <v>1152</v>
      </c>
      <c r="I178" s="2" t="s">
        <v>1153</v>
      </c>
      <c r="J178" s="2" t="s">
        <v>1154</v>
      </c>
      <c r="K178" s="2" t="n">
        <v>0</v>
      </c>
      <c r="L178" s="2" t="n">
        <v>0</v>
      </c>
    </row>
    <row r="179" customFormat="false" ht="15" hidden="false" customHeight="false" outlineLevel="0" collapsed="false">
      <c r="A179" s="2" t="s">
        <v>1155</v>
      </c>
      <c r="B179" s="2" t="n">
        <v>-0.815523387678055</v>
      </c>
      <c r="C179" s="2" t="n">
        <v>5.69406501027772</v>
      </c>
      <c r="D179" s="2" t="n">
        <v>7.284804160875E-005</v>
      </c>
      <c r="E179" s="2" t="n">
        <v>0.00505453334854558</v>
      </c>
      <c r="F179" s="2" t="n">
        <v>1.72978415819209</v>
      </c>
      <c r="G179" s="2" t="s">
        <v>1156</v>
      </c>
      <c r="H179" s="2" t="s">
        <v>1157</v>
      </c>
      <c r="I179" s="2" t="s">
        <v>1158</v>
      </c>
      <c r="J179" s="2" t="s">
        <v>1159</v>
      </c>
      <c r="K179" s="2" t="s">
        <v>1160</v>
      </c>
      <c r="L179" s="2" t="s">
        <v>1161</v>
      </c>
    </row>
    <row r="180" customFormat="false" ht="15" hidden="false" customHeight="false" outlineLevel="0" collapsed="false">
      <c r="A180" s="2" t="s">
        <v>1162</v>
      </c>
      <c r="B180" s="2" t="n">
        <v>-0.815774661141293</v>
      </c>
      <c r="C180" s="2" t="n">
        <v>6.7892042800701</v>
      </c>
      <c r="D180" s="2" t="n">
        <v>1.26448433446027E-005</v>
      </c>
      <c r="E180" s="2" t="n">
        <v>0.00127253105295229</v>
      </c>
      <c r="F180" s="2" t="n">
        <v>3.49611181913025</v>
      </c>
      <c r="G180" s="2" t="s">
        <v>1163</v>
      </c>
      <c r="H180" s="2" t="s">
        <v>1164</v>
      </c>
      <c r="I180" s="2" t="s">
        <v>1165</v>
      </c>
      <c r="J180" s="2" t="s">
        <v>1166</v>
      </c>
      <c r="K180" s="2" t="s">
        <v>1167</v>
      </c>
      <c r="L180" s="2" t="s">
        <v>1168</v>
      </c>
    </row>
    <row r="181" customFormat="false" ht="15" hidden="false" customHeight="false" outlineLevel="0" collapsed="false">
      <c r="A181" s="2" t="s">
        <v>1169</v>
      </c>
      <c r="B181" s="2" t="n">
        <v>-0.82456778702739</v>
      </c>
      <c r="C181" s="2" t="n">
        <v>6.40185724947678</v>
      </c>
      <c r="D181" s="2" t="n">
        <v>2.30523752397066E-005</v>
      </c>
      <c r="E181" s="2" t="n">
        <v>0.00202231595170607</v>
      </c>
      <c r="F181" s="2" t="n">
        <v>2.89124271042935</v>
      </c>
      <c r="G181" s="2" t="s">
        <v>1170</v>
      </c>
      <c r="H181" s="2" t="s">
        <v>1171</v>
      </c>
      <c r="I181" s="2" t="s">
        <v>1172</v>
      </c>
      <c r="J181" s="2" t="s">
        <v>1173</v>
      </c>
      <c r="K181" s="2" t="s">
        <v>1174</v>
      </c>
      <c r="L181" s="2" t="s">
        <v>1175</v>
      </c>
    </row>
    <row r="182" customFormat="false" ht="15" hidden="false" customHeight="false" outlineLevel="0" collapsed="false">
      <c r="A182" s="2" t="s">
        <v>1176</v>
      </c>
      <c r="B182" s="2" t="n">
        <v>-0.828357893037522</v>
      </c>
      <c r="C182" s="2" t="n">
        <v>7.15966667982666</v>
      </c>
      <c r="D182" s="2" t="n">
        <v>7.25450262128691E-006</v>
      </c>
      <c r="E182" s="2" t="n">
        <v>0.000803073440176461</v>
      </c>
      <c r="F182" s="2" t="n">
        <v>4.0545033154162</v>
      </c>
      <c r="G182" s="2" t="s">
        <v>1177</v>
      </c>
      <c r="H182" s="2" t="s">
        <v>1178</v>
      </c>
      <c r="I182" s="2" t="s">
        <v>1179</v>
      </c>
      <c r="J182" s="2" t="s">
        <v>1180</v>
      </c>
      <c r="K182" s="2" t="s">
        <v>1181</v>
      </c>
      <c r="L182" s="2" t="n">
        <v>0</v>
      </c>
    </row>
    <row r="183" customFormat="false" ht="15" hidden="false" customHeight="false" outlineLevel="0" collapsed="false">
      <c r="A183" s="2" t="s">
        <v>1182</v>
      </c>
      <c r="B183" s="2" t="n">
        <v>-0.838944963001022</v>
      </c>
      <c r="C183" s="2" t="n">
        <v>6.66895563849116</v>
      </c>
      <c r="D183" s="2" t="n">
        <v>1.52032176827057E-005</v>
      </c>
      <c r="E183" s="2" t="n">
        <v>0.00147363387778744</v>
      </c>
      <c r="F183" s="2" t="n">
        <v>3.31065293133757</v>
      </c>
      <c r="G183" s="2" t="s">
        <v>1183</v>
      </c>
      <c r="H183" s="2" t="s">
        <v>1184</v>
      </c>
      <c r="I183" s="2" t="s">
        <v>1185</v>
      </c>
      <c r="J183" s="2" t="s">
        <v>1186</v>
      </c>
      <c r="K183" s="2" t="s">
        <v>1187</v>
      </c>
      <c r="L183" s="2" t="s">
        <v>1188</v>
      </c>
    </row>
    <row r="184" customFormat="false" ht="15" hidden="false" customHeight="false" outlineLevel="0" collapsed="false">
      <c r="A184" s="2" t="s">
        <v>1189</v>
      </c>
      <c r="B184" s="2" t="n">
        <v>-0.839235426459998</v>
      </c>
      <c r="C184" s="2" t="n">
        <v>5.43002192902706</v>
      </c>
      <c r="D184" s="2" t="n">
        <v>0.00011391861231463</v>
      </c>
      <c r="E184" s="2" t="n">
        <v>0.00731056364017026</v>
      </c>
      <c r="F184" s="2" t="n">
        <v>1.27807917882125</v>
      </c>
      <c r="G184" s="2" t="s">
        <v>1190</v>
      </c>
      <c r="H184" s="2" t="s">
        <v>1191</v>
      </c>
      <c r="I184" s="2" t="s">
        <v>1192</v>
      </c>
      <c r="J184" s="2" t="s">
        <v>1193</v>
      </c>
      <c r="K184" s="2" t="s">
        <v>1194</v>
      </c>
      <c r="L184" s="2" t="s">
        <v>1195</v>
      </c>
    </row>
    <row r="185" customFormat="false" ht="15" hidden="false" customHeight="false" outlineLevel="0" collapsed="false">
      <c r="A185" s="2" t="s">
        <v>1196</v>
      </c>
      <c r="B185" s="2" t="n">
        <v>-0.844379889405226</v>
      </c>
      <c r="C185" s="2" t="n">
        <v>6.61511631617924</v>
      </c>
      <c r="D185" s="2" t="n">
        <v>1.65210446730085E-005</v>
      </c>
      <c r="E185" s="2" t="n">
        <v>0.00156718332971785</v>
      </c>
      <c r="F185" s="2" t="n">
        <v>3.22694216121966</v>
      </c>
      <c r="G185" s="2" t="s">
        <v>1197</v>
      </c>
      <c r="H185" s="2" t="s">
        <v>1198</v>
      </c>
      <c r="I185" s="2" t="s">
        <v>1199</v>
      </c>
      <c r="J185" s="2" t="s">
        <v>1200</v>
      </c>
      <c r="K185" s="2" t="s">
        <v>1201</v>
      </c>
      <c r="L185" s="2" t="n">
        <v>0</v>
      </c>
    </row>
    <row r="186" customFormat="false" ht="15" hidden="false" customHeight="false" outlineLevel="0" collapsed="false">
      <c r="A186" s="2" t="s">
        <v>1202</v>
      </c>
      <c r="B186" s="2" t="n">
        <v>-0.844848149821511</v>
      </c>
      <c r="C186" s="2" t="n">
        <v>7.01362921640656</v>
      </c>
      <c r="D186" s="2" t="n">
        <v>9.01152235293113E-006</v>
      </c>
      <c r="E186" s="2" t="n">
        <v>0.000958369499490326</v>
      </c>
      <c r="F186" s="2" t="n">
        <v>3.83670743269163</v>
      </c>
      <c r="G186" s="2" t="s">
        <v>1203</v>
      </c>
      <c r="H186" s="2" t="s">
        <v>966</v>
      </c>
      <c r="I186" s="2" t="s">
        <v>1204</v>
      </c>
      <c r="J186" s="2" t="s">
        <v>1205</v>
      </c>
      <c r="K186" s="2" t="s">
        <v>969</v>
      </c>
      <c r="L186" s="2" t="s">
        <v>970</v>
      </c>
    </row>
    <row r="187" customFormat="false" ht="15" hidden="false" customHeight="false" outlineLevel="0" collapsed="false">
      <c r="A187" s="2" t="s">
        <v>1206</v>
      </c>
      <c r="B187" s="2" t="n">
        <v>-0.862414836141053</v>
      </c>
      <c r="C187" s="2" t="n">
        <v>5.64328635738975</v>
      </c>
      <c r="D187" s="2" t="n">
        <v>7.93291662092418E-005</v>
      </c>
      <c r="E187" s="2" t="n">
        <v>0.00542512855228719</v>
      </c>
      <c r="F187" s="2" t="n">
        <v>1.64368108253696</v>
      </c>
      <c r="G187" s="2" t="s">
        <v>1207</v>
      </c>
      <c r="H187" s="2" t="s">
        <v>1208</v>
      </c>
      <c r="I187" s="2" t="s">
        <v>1209</v>
      </c>
      <c r="J187" s="2" t="s">
        <v>1210</v>
      </c>
      <c r="K187" s="2" t="s">
        <v>1211</v>
      </c>
      <c r="L187" s="2" t="s">
        <v>1212</v>
      </c>
    </row>
    <row r="188" customFormat="false" ht="15" hidden="false" customHeight="false" outlineLevel="0" collapsed="false">
      <c r="A188" s="2" t="s">
        <v>1213</v>
      </c>
      <c r="B188" s="2" t="n">
        <v>-0.86485589093748</v>
      </c>
      <c r="C188" s="2" t="n">
        <v>5.32058183182977</v>
      </c>
      <c r="D188" s="2" t="n">
        <v>0.000137501678649551</v>
      </c>
      <c r="E188" s="2" t="n">
        <v>0.00851515932669187</v>
      </c>
      <c r="F188" s="2" t="n">
        <v>1.08800417415712</v>
      </c>
      <c r="G188" s="2" t="s">
        <v>1214</v>
      </c>
      <c r="H188" s="2" t="s">
        <v>1215</v>
      </c>
      <c r="I188" s="2" t="s">
        <v>1216</v>
      </c>
      <c r="J188" s="2" t="s">
        <v>1217</v>
      </c>
      <c r="K188" s="2" t="s">
        <v>1218</v>
      </c>
      <c r="L188" s="2" t="s">
        <v>1219</v>
      </c>
    </row>
    <row r="189" customFormat="false" ht="15" hidden="false" customHeight="false" outlineLevel="0" collapsed="false">
      <c r="A189" s="2" t="s">
        <v>1220</v>
      </c>
      <c r="B189" s="2" t="n">
        <v>-0.866378248722886</v>
      </c>
      <c r="C189" s="2" t="n">
        <v>7.11053534616741</v>
      </c>
      <c r="D189" s="2" t="n">
        <v>7.80120878634785E-006</v>
      </c>
      <c r="E189" s="2" t="n">
        <v>0.000851975958666886</v>
      </c>
      <c r="F189" s="2" t="n">
        <v>3.98156570393182</v>
      </c>
      <c r="G189" s="2" t="s">
        <v>1221</v>
      </c>
      <c r="H189" s="2" t="s">
        <v>1222</v>
      </c>
      <c r="I189" s="2" t="s">
        <v>1223</v>
      </c>
      <c r="J189" s="2" t="s">
        <v>1224</v>
      </c>
      <c r="K189" s="2" t="s">
        <v>1225</v>
      </c>
      <c r="L189" s="2" t="s">
        <v>1226</v>
      </c>
    </row>
    <row r="190" customFormat="false" ht="15" hidden="false" customHeight="false" outlineLevel="0" collapsed="false">
      <c r="A190" s="2" t="s">
        <v>1227</v>
      </c>
      <c r="B190" s="2" t="n">
        <v>-0.867286841631152</v>
      </c>
      <c r="C190" s="2" t="n">
        <v>5.93964122025095</v>
      </c>
      <c r="D190" s="2" t="n">
        <v>4.84855171542807E-005</v>
      </c>
      <c r="E190" s="2" t="n">
        <v>0.00365879419237082</v>
      </c>
      <c r="F190" s="2" t="n">
        <v>2.1409824263784</v>
      </c>
      <c r="G190" s="2" t="s">
        <v>1228</v>
      </c>
      <c r="H190" s="2" t="s">
        <v>1229</v>
      </c>
      <c r="I190" s="2" t="s">
        <v>1230</v>
      </c>
      <c r="J190" s="2" t="s">
        <v>1231</v>
      </c>
      <c r="K190" s="2" t="n">
        <v>0</v>
      </c>
      <c r="L190" s="2" t="n">
        <v>0</v>
      </c>
    </row>
    <row r="191" customFormat="false" ht="15" hidden="false" customHeight="false" outlineLevel="0" collapsed="false">
      <c r="A191" s="2" t="s">
        <v>1232</v>
      </c>
      <c r="B191" s="2" t="n">
        <v>-0.879722506680927</v>
      </c>
      <c r="C191" s="2" t="n">
        <v>5.60078004511726</v>
      </c>
      <c r="D191" s="2" t="n">
        <v>8.52192862878488E-005</v>
      </c>
      <c r="E191" s="2" t="n">
        <v>0.00574911495361294</v>
      </c>
      <c r="F191" s="2" t="n">
        <v>1.57132329130392</v>
      </c>
      <c r="G191" s="2" t="s">
        <v>1233</v>
      </c>
      <c r="H191" s="2" t="s">
        <v>1234</v>
      </c>
      <c r="I191" s="2" t="s">
        <v>1235</v>
      </c>
      <c r="J191" s="2" t="s">
        <v>1236</v>
      </c>
      <c r="K191" s="2" t="s">
        <v>1237</v>
      </c>
      <c r="L191" s="2" t="s">
        <v>1238</v>
      </c>
    </row>
    <row r="192" customFormat="false" ht="15" hidden="false" customHeight="false" outlineLevel="0" collapsed="false">
      <c r="A192" s="2" t="s">
        <v>1239</v>
      </c>
      <c r="B192" s="2" t="n">
        <v>-0.883985885424234</v>
      </c>
      <c r="C192" s="2" t="n">
        <v>5.98847869609166</v>
      </c>
      <c r="D192" s="2" t="n">
        <v>4.47596410477461E-005</v>
      </c>
      <c r="E192" s="2" t="n">
        <v>0.00343872649235586</v>
      </c>
      <c r="F192" s="2" t="n">
        <v>2.22172011831381</v>
      </c>
      <c r="G192" s="2" t="s">
        <v>1240</v>
      </c>
      <c r="H192" s="2" t="s">
        <v>1241</v>
      </c>
      <c r="I192" s="2" t="s">
        <v>1242</v>
      </c>
      <c r="J192" s="2" t="s">
        <v>1243</v>
      </c>
      <c r="K192" s="2" t="s">
        <v>1244</v>
      </c>
      <c r="L192" s="2" t="s">
        <v>1245</v>
      </c>
    </row>
    <row r="193" customFormat="false" ht="15" hidden="false" customHeight="false" outlineLevel="0" collapsed="false">
      <c r="A193" s="2" t="s">
        <v>1246</v>
      </c>
      <c r="B193" s="2" t="n">
        <v>-0.885907320994074</v>
      </c>
      <c r="C193" s="2" t="n">
        <v>5.75897123207694</v>
      </c>
      <c r="D193" s="2" t="n">
        <v>6.53630349926954E-005</v>
      </c>
      <c r="E193" s="2" t="n">
        <v>0.00464096604726561</v>
      </c>
      <c r="F193" s="2" t="n">
        <v>1.83930688561444</v>
      </c>
      <c r="G193" s="2" t="s">
        <v>1247</v>
      </c>
      <c r="H193" s="2" t="s">
        <v>1248</v>
      </c>
      <c r="I193" s="2" t="s">
        <v>1249</v>
      </c>
      <c r="J193" s="2" t="s">
        <v>1250</v>
      </c>
      <c r="K193" s="2" t="s">
        <v>1251</v>
      </c>
      <c r="L193" s="2" t="n">
        <v>0</v>
      </c>
    </row>
    <row r="194" customFormat="false" ht="15" hidden="false" customHeight="false" outlineLevel="0" collapsed="false">
      <c r="A194" s="2" t="s">
        <v>1252</v>
      </c>
      <c r="B194" s="2" t="n">
        <v>-0.887449135915046</v>
      </c>
      <c r="C194" s="2" t="n">
        <v>6.21291523437794</v>
      </c>
      <c r="D194" s="2" t="n">
        <v>3.11283148031813E-005</v>
      </c>
      <c r="E194" s="2" t="n">
        <v>0.00256982704649721</v>
      </c>
      <c r="F194" s="2" t="n">
        <v>2.58830725035616</v>
      </c>
      <c r="G194" s="2" t="s">
        <v>1253</v>
      </c>
      <c r="H194" s="2" t="s">
        <v>1254</v>
      </c>
      <c r="I194" s="2" t="s">
        <v>1255</v>
      </c>
      <c r="J194" s="2" t="s">
        <v>1256</v>
      </c>
      <c r="K194" s="2" t="s">
        <v>1257</v>
      </c>
      <c r="L194" s="2" t="s">
        <v>1258</v>
      </c>
    </row>
    <row r="195" customFormat="false" ht="15" hidden="false" customHeight="false" outlineLevel="0" collapsed="false">
      <c r="A195" s="2" t="s">
        <v>1259</v>
      </c>
      <c r="B195" s="2" t="n">
        <v>-0.90018899102945</v>
      </c>
      <c r="C195" s="2" t="n">
        <v>7.46797792461079</v>
      </c>
      <c r="D195" s="2" t="n">
        <v>4.63082678908518E-006</v>
      </c>
      <c r="E195" s="2" t="n">
        <v>0.000566729425233068</v>
      </c>
      <c r="F195" s="2" t="n">
        <v>4.50452294167149</v>
      </c>
      <c r="G195" s="2" t="s">
        <v>1260</v>
      </c>
      <c r="H195" s="2" t="s">
        <v>1261</v>
      </c>
      <c r="I195" s="2" t="s">
        <v>1262</v>
      </c>
      <c r="J195" s="2" t="s">
        <v>1263</v>
      </c>
      <c r="K195" s="2" t="s">
        <v>1264</v>
      </c>
      <c r="L195" s="2" t="s">
        <v>1265</v>
      </c>
    </row>
    <row r="196" customFormat="false" ht="15" hidden="false" customHeight="false" outlineLevel="0" collapsed="false">
      <c r="A196" s="2" t="s">
        <v>1266</v>
      </c>
      <c r="B196" s="2" t="n">
        <v>-0.905353479361264</v>
      </c>
      <c r="C196" s="2" t="n">
        <v>5.66352994776932</v>
      </c>
      <c r="D196" s="2" t="n">
        <v>7.66756790219086E-005</v>
      </c>
      <c r="E196" s="2" t="n">
        <v>0.00526016756873116</v>
      </c>
      <c r="F196" s="2" t="n">
        <v>1.67805122890367</v>
      </c>
      <c r="G196" s="2" t="s">
        <v>1267</v>
      </c>
      <c r="H196" s="2" t="s">
        <v>1268</v>
      </c>
      <c r="I196" s="2" t="s">
        <v>1269</v>
      </c>
      <c r="J196" s="2" t="s">
        <v>1270</v>
      </c>
      <c r="K196" s="2" t="n">
        <v>0</v>
      </c>
      <c r="L196" s="2" t="n">
        <v>0</v>
      </c>
    </row>
    <row r="197" customFormat="false" ht="15" hidden="false" customHeight="false" outlineLevel="0" collapsed="false">
      <c r="A197" s="2" t="s">
        <v>1271</v>
      </c>
      <c r="B197" s="2" t="n">
        <v>-0.911883195144895</v>
      </c>
      <c r="C197" s="2" t="n">
        <v>6.15440483787858</v>
      </c>
      <c r="D197" s="2" t="n">
        <v>3.4196632173211E-005</v>
      </c>
      <c r="E197" s="2" t="n">
        <v>0.0027947140266657</v>
      </c>
      <c r="F197" s="2" t="n">
        <v>2.49344357598296</v>
      </c>
      <c r="G197" s="2" t="s">
        <v>1272</v>
      </c>
      <c r="H197" s="2" t="s">
        <v>1273</v>
      </c>
      <c r="I197" s="2" t="s">
        <v>1274</v>
      </c>
      <c r="J197" s="2" t="s">
        <v>1275</v>
      </c>
      <c r="K197" s="2" t="s">
        <v>1276</v>
      </c>
      <c r="L197" s="2" t="s">
        <v>1277</v>
      </c>
    </row>
    <row r="198" customFormat="false" ht="15" hidden="false" customHeight="false" outlineLevel="0" collapsed="false">
      <c r="A198" s="2" t="s">
        <v>1278</v>
      </c>
      <c r="B198" s="2" t="n">
        <v>-0.918394291155017</v>
      </c>
      <c r="C198" s="2" t="n">
        <v>6.75685827711573</v>
      </c>
      <c r="D198" s="2" t="n">
        <v>1.32848344231585E-005</v>
      </c>
      <c r="E198" s="2" t="n">
        <v>0.00132597892435082</v>
      </c>
      <c r="F198" s="2" t="n">
        <v>3.4464289929907</v>
      </c>
      <c r="G198" s="2" t="s">
        <v>1279</v>
      </c>
      <c r="H198" s="2" t="s">
        <v>1280</v>
      </c>
      <c r="I198" s="2" t="s">
        <v>1281</v>
      </c>
      <c r="J198" s="2" t="s">
        <v>1282</v>
      </c>
      <c r="K198" s="2" t="s">
        <v>1283</v>
      </c>
      <c r="L198" s="2" t="s">
        <v>1284</v>
      </c>
    </row>
    <row r="199" customFormat="false" ht="15" hidden="false" customHeight="false" outlineLevel="0" collapsed="false">
      <c r="A199" s="2" t="s">
        <v>1285</v>
      </c>
      <c r="B199" s="2" t="n">
        <v>-0.924269969418126</v>
      </c>
      <c r="C199" s="2" t="n">
        <v>7.26284783117853</v>
      </c>
      <c r="D199" s="2" t="n">
        <v>6.23418709726322E-006</v>
      </c>
      <c r="E199" s="2" t="n">
        <v>0.000716166946069568</v>
      </c>
      <c r="F199" s="2" t="n">
        <v>4.20657934326835</v>
      </c>
      <c r="G199" s="2" t="s">
        <v>1286</v>
      </c>
      <c r="H199" s="2" t="s">
        <v>1287</v>
      </c>
      <c r="I199" s="2" t="s">
        <v>1288</v>
      </c>
      <c r="J199" s="2" t="s">
        <v>1289</v>
      </c>
      <c r="K199" s="2" t="s">
        <v>1290</v>
      </c>
      <c r="L199" s="2" t="s">
        <v>1291</v>
      </c>
    </row>
    <row r="200" customFormat="false" ht="15" hidden="false" customHeight="false" outlineLevel="0" collapsed="false">
      <c r="A200" s="2" t="s">
        <v>1292</v>
      </c>
      <c r="B200" s="2" t="n">
        <v>-0.929294439782237</v>
      </c>
      <c r="C200" s="2" t="n">
        <v>6.25217034867832</v>
      </c>
      <c r="D200" s="2" t="n">
        <v>2.92333930090898E-005</v>
      </c>
      <c r="E200" s="2" t="n">
        <v>0.00246349499426773</v>
      </c>
      <c r="F200" s="2" t="n">
        <v>2.65167306739636</v>
      </c>
      <c r="G200" s="2" t="s">
        <v>1293</v>
      </c>
      <c r="H200" s="2" t="s">
        <v>1294</v>
      </c>
      <c r="I200" s="2" t="s">
        <v>1295</v>
      </c>
      <c r="J200" s="2" t="s">
        <v>1296</v>
      </c>
      <c r="K200" s="2" t="n">
        <v>0</v>
      </c>
      <c r="L200" s="2" t="n">
        <v>0</v>
      </c>
    </row>
    <row r="201" customFormat="false" ht="15" hidden="false" customHeight="false" outlineLevel="0" collapsed="false">
      <c r="A201" s="2" t="s">
        <v>1297</v>
      </c>
      <c r="B201" s="2" t="n">
        <v>-0.929779063917291</v>
      </c>
      <c r="C201" s="2" t="n">
        <v>6.61718607578629</v>
      </c>
      <c r="D201" s="2" t="n">
        <v>1.64682134537443E-005</v>
      </c>
      <c r="E201" s="2" t="n">
        <v>0.00156718332971785</v>
      </c>
      <c r="F201" s="2" t="n">
        <v>3.2301680070283</v>
      </c>
      <c r="G201" s="2" t="s">
        <v>1298</v>
      </c>
      <c r="H201" s="2" t="s">
        <v>1299</v>
      </c>
      <c r="I201" s="2" t="s">
        <v>1300</v>
      </c>
      <c r="J201" s="2" t="s">
        <v>1301</v>
      </c>
      <c r="K201" s="2" t="s">
        <v>1302</v>
      </c>
      <c r="L201" s="2" t="s">
        <v>1303</v>
      </c>
    </row>
    <row r="202" customFormat="false" ht="15" hidden="false" customHeight="false" outlineLevel="0" collapsed="false">
      <c r="A202" s="2" t="s">
        <v>1304</v>
      </c>
      <c r="B202" s="2" t="n">
        <v>-0.930827141692102</v>
      </c>
      <c r="C202" s="2" t="n">
        <v>5.93147756131964</v>
      </c>
      <c r="D202" s="2" t="n">
        <v>4.91395093551394E-005</v>
      </c>
      <c r="E202" s="2" t="n">
        <v>0.00368752514544246</v>
      </c>
      <c r="F202" s="2" t="n">
        <v>2.12745266059904</v>
      </c>
      <c r="G202" s="2" t="s">
        <v>1305</v>
      </c>
      <c r="H202" s="2" t="s">
        <v>1306</v>
      </c>
      <c r="I202" s="2" t="s">
        <v>1307</v>
      </c>
      <c r="J202" s="2" t="s">
        <v>1308</v>
      </c>
      <c r="K202" s="2" t="s">
        <v>1309</v>
      </c>
      <c r="L202" s="2" t="n">
        <v>0</v>
      </c>
    </row>
    <row r="203" customFormat="false" ht="15" hidden="false" customHeight="false" outlineLevel="0" collapsed="false">
      <c r="A203" s="2" t="s">
        <v>1310</v>
      </c>
      <c r="B203" s="2" t="n">
        <v>-0.931233722627976</v>
      </c>
      <c r="C203" s="2" t="n">
        <v>6.00283833796018</v>
      </c>
      <c r="D203" s="2" t="n">
        <v>4.3722377230953E-005</v>
      </c>
      <c r="E203" s="2" t="n">
        <v>0.00336966700975515</v>
      </c>
      <c r="F203" s="2" t="n">
        <v>2.24539362889152</v>
      </c>
      <c r="G203" s="2" t="s">
        <v>1311</v>
      </c>
      <c r="H203" s="2" t="s">
        <v>1312</v>
      </c>
      <c r="I203" s="2" t="s">
        <v>1313</v>
      </c>
      <c r="J203" s="2" t="s">
        <v>1314</v>
      </c>
      <c r="K203" s="2" t="n">
        <v>0</v>
      </c>
      <c r="L203" s="2" t="s">
        <v>1315</v>
      </c>
    </row>
    <row r="204" customFormat="false" ht="15" hidden="false" customHeight="false" outlineLevel="0" collapsed="false">
      <c r="A204" s="2" t="s">
        <v>1316</v>
      </c>
      <c r="B204" s="2" t="n">
        <v>-0.94063961266233</v>
      </c>
      <c r="C204" s="2" t="n">
        <v>7.19096143988843</v>
      </c>
      <c r="D204" s="2" t="n">
        <v>6.92754507346684E-006</v>
      </c>
      <c r="E204" s="2" t="n">
        <v>0.000773914828987208</v>
      </c>
      <c r="F204" s="2" t="n">
        <v>4.10078515046483</v>
      </c>
      <c r="G204" s="2" t="s">
        <v>1317</v>
      </c>
      <c r="H204" s="2" t="s">
        <v>1318</v>
      </c>
      <c r="I204" s="2" t="s">
        <v>1319</v>
      </c>
      <c r="J204" s="2" t="s">
        <v>1320</v>
      </c>
      <c r="K204" s="2" t="s">
        <v>1321</v>
      </c>
      <c r="L204" s="2" t="n">
        <v>0</v>
      </c>
    </row>
    <row r="205" customFormat="false" ht="15" hidden="false" customHeight="false" outlineLevel="0" collapsed="false">
      <c r="A205" s="2" t="s">
        <v>1322</v>
      </c>
      <c r="B205" s="2" t="n">
        <v>-0.94595693774413</v>
      </c>
      <c r="C205" s="2" t="n">
        <v>7.48708257805583</v>
      </c>
      <c r="D205" s="2" t="n">
        <v>4.50557284359038E-006</v>
      </c>
      <c r="E205" s="2" t="n">
        <v>0.000556998583922843</v>
      </c>
      <c r="F205" s="2" t="n">
        <v>4.53197666295727</v>
      </c>
      <c r="G205" s="2" t="s">
        <v>1323</v>
      </c>
      <c r="H205" s="2" t="s">
        <v>1324</v>
      </c>
      <c r="I205" s="2" t="s">
        <v>1325</v>
      </c>
      <c r="J205" s="2" t="s">
        <v>1326</v>
      </c>
      <c r="K205" s="2" t="s">
        <v>1327</v>
      </c>
      <c r="L205" s="2" t="s">
        <v>1328</v>
      </c>
    </row>
    <row r="206" customFormat="false" ht="15" hidden="false" customHeight="false" outlineLevel="0" collapsed="false">
      <c r="A206" s="2" t="s">
        <v>1329</v>
      </c>
      <c r="B206" s="2" t="n">
        <v>-0.949935443116582</v>
      </c>
      <c r="C206" s="2" t="n">
        <v>5.91769876493575</v>
      </c>
      <c r="D206" s="2" t="n">
        <v>5.02644621762723E-005</v>
      </c>
      <c r="E206" s="2" t="n">
        <v>0.00375503285840778</v>
      </c>
      <c r="F206" s="2" t="n">
        <v>2.10459497438039</v>
      </c>
      <c r="G206" s="2" t="s">
        <v>1330</v>
      </c>
      <c r="H206" s="2" t="s">
        <v>1331</v>
      </c>
      <c r="I206" s="2" t="s">
        <v>1332</v>
      </c>
      <c r="J206" s="2" t="s">
        <v>1333</v>
      </c>
      <c r="K206" s="2" t="s">
        <v>1334</v>
      </c>
      <c r="L206" s="2" t="s">
        <v>1335</v>
      </c>
    </row>
    <row r="207" customFormat="false" ht="15" hidden="false" customHeight="false" outlineLevel="0" collapsed="false">
      <c r="A207" s="2" t="s">
        <v>1336</v>
      </c>
      <c r="B207" s="2" t="n">
        <v>-0.952029855549508</v>
      </c>
      <c r="C207" s="2" t="n">
        <v>5.42772065036492</v>
      </c>
      <c r="D207" s="2" t="n">
        <v>0.000114368265866177</v>
      </c>
      <c r="E207" s="2" t="n">
        <v>0.00731056364017026</v>
      </c>
      <c r="F207" s="2" t="n">
        <v>1.27409934745341</v>
      </c>
      <c r="G207" s="2" t="s">
        <v>1337</v>
      </c>
      <c r="H207" s="2" t="s">
        <v>1338</v>
      </c>
      <c r="I207" s="2" t="s">
        <v>1339</v>
      </c>
      <c r="J207" s="2" t="s">
        <v>1340</v>
      </c>
      <c r="K207" s="2" t="n">
        <v>0</v>
      </c>
      <c r="L207" s="2" t="n">
        <v>0</v>
      </c>
    </row>
    <row r="208" customFormat="false" ht="15" hidden="false" customHeight="false" outlineLevel="0" collapsed="false">
      <c r="A208" s="2" t="s">
        <v>1341</v>
      </c>
      <c r="B208" s="2" t="n">
        <v>-0.953085774493992</v>
      </c>
      <c r="C208" s="2" t="n">
        <v>6.44544335292742</v>
      </c>
      <c r="D208" s="2" t="n">
        <v>2.1524218143153E-005</v>
      </c>
      <c r="E208" s="2" t="n">
        <v>0.00192720885536157</v>
      </c>
      <c r="F208" s="2" t="n">
        <v>2.96038918294247</v>
      </c>
      <c r="G208" s="2" t="s">
        <v>1342</v>
      </c>
      <c r="H208" s="2" t="s">
        <v>1343</v>
      </c>
      <c r="I208" s="2" t="s">
        <v>1344</v>
      </c>
      <c r="J208" s="2" t="s">
        <v>1345</v>
      </c>
      <c r="K208" s="2" t="s">
        <v>1346</v>
      </c>
      <c r="L208" s="2" t="n">
        <v>0</v>
      </c>
    </row>
    <row r="209" customFormat="false" ht="15" hidden="false" customHeight="false" outlineLevel="0" collapsed="false">
      <c r="A209" s="2" t="s">
        <v>1347</v>
      </c>
      <c r="B209" s="2" t="n">
        <v>-0.963488030055244</v>
      </c>
      <c r="C209" s="2" t="n">
        <v>6.80346103838857</v>
      </c>
      <c r="D209" s="2" t="n">
        <v>1.23731894372531E-005</v>
      </c>
      <c r="E209" s="2" t="n">
        <v>0.00125035956661769</v>
      </c>
      <c r="F209" s="2" t="n">
        <v>3.51796228776093</v>
      </c>
      <c r="G209" s="2" t="s">
        <v>1348</v>
      </c>
      <c r="H209" s="2" t="s">
        <v>1349</v>
      </c>
      <c r="I209" s="2" t="s">
        <v>1350</v>
      </c>
      <c r="J209" s="2" t="s">
        <v>1351</v>
      </c>
      <c r="K209" s="2" t="n">
        <v>0</v>
      </c>
      <c r="L209" s="2" t="n">
        <v>0</v>
      </c>
    </row>
    <row r="210" customFormat="false" ht="15" hidden="false" customHeight="false" outlineLevel="0" collapsed="false">
      <c r="A210" s="2" t="s">
        <v>1352</v>
      </c>
      <c r="B210" s="2" t="n">
        <v>-0.966204632500944</v>
      </c>
      <c r="C210" s="2" t="n">
        <v>7.70523743797668</v>
      </c>
      <c r="D210" s="2" t="n">
        <v>3.30491475610132E-006</v>
      </c>
      <c r="E210" s="2" t="n">
        <v>0.000447154966500508</v>
      </c>
      <c r="F210" s="2" t="n">
        <v>4.84194664256737</v>
      </c>
      <c r="G210" s="2" t="s">
        <v>1353</v>
      </c>
      <c r="H210" s="2" t="s">
        <v>1354</v>
      </c>
      <c r="I210" s="2" t="s">
        <v>1355</v>
      </c>
      <c r="J210" s="2" t="s">
        <v>1356</v>
      </c>
      <c r="K210" s="2" t="s">
        <v>1357</v>
      </c>
      <c r="L210" s="2" t="s">
        <v>1358</v>
      </c>
    </row>
    <row r="211" customFormat="false" ht="15" hidden="false" customHeight="false" outlineLevel="0" collapsed="false">
      <c r="A211" s="2" t="s">
        <v>1359</v>
      </c>
      <c r="B211" s="2" t="n">
        <v>-0.969348950856885</v>
      </c>
      <c r="C211" s="2" t="n">
        <v>5.62535885161488</v>
      </c>
      <c r="D211" s="2" t="n">
        <v>8.17595376518651E-005</v>
      </c>
      <c r="E211" s="2" t="n">
        <v>0.00553103272214867</v>
      </c>
      <c r="F211" s="2" t="n">
        <v>1.61319463331671</v>
      </c>
      <c r="G211" s="2" t="s">
        <v>1360</v>
      </c>
      <c r="H211" s="2" t="s">
        <v>1361</v>
      </c>
      <c r="I211" s="2" t="s">
        <v>1362</v>
      </c>
      <c r="J211" s="2" t="s">
        <v>1363</v>
      </c>
      <c r="K211" s="2" t="s">
        <v>1364</v>
      </c>
      <c r="L211" s="2" t="s">
        <v>1365</v>
      </c>
    </row>
    <row r="212" customFormat="false" ht="15" hidden="false" customHeight="false" outlineLevel="0" collapsed="false">
      <c r="A212" s="2" t="s">
        <v>1366</v>
      </c>
      <c r="B212" s="2" t="n">
        <v>-0.972194061608887</v>
      </c>
      <c r="C212" s="2" t="n">
        <v>5.37199533034144</v>
      </c>
      <c r="D212" s="2" t="n">
        <v>0.000125843495149724</v>
      </c>
      <c r="E212" s="2" t="n">
        <v>0.00789894969298038</v>
      </c>
      <c r="F212" s="2" t="n">
        <v>1.17750423308121</v>
      </c>
      <c r="G212" s="2" t="s">
        <v>1367</v>
      </c>
      <c r="H212" s="2" t="s">
        <v>1368</v>
      </c>
      <c r="I212" s="2" t="s">
        <v>1369</v>
      </c>
      <c r="J212" s="2" t="s">
        <v>1370</v>
      </c>
      <c r="K212" s="2" t="s">
        <v>1371</v>
      </c>
      <c r="L212" s="2" t="s">
        <v>1372</v>
      </c>
    </row>
    <row r="213" customFormat="false" ht="15" hidden="false" customHeight="false" outlineLevel="0" collapsed="false">
      <c r="A213" s="2" t="s">
        <v>1373</v>
      </c>
      <c r="B213" s="2" t="n">
        <v>-0.974807401342203</v>
      </c>
      <c r="C213" s="2" t="n">
        <v>7.38826487376923</v>
      </c>
      <c r="D213" s="2" t="n">
        <v>5.19470077094772E-006</v>
      </c>
      <c r="E213" s="2" t="n">
        <v>0.000620666670045092</v>
      </c>
      <c r="F213" s="2" t="n">
        <v>4.38943314195647</v>
      </c>
      <c r="G213" s="2" t="s">
        <v>1374</v>
      </c>
      <c r="H213" s="2" t="s">
        <v>1375</v>
      </c>
      <c r="I213" s="2" t="s">
        <v>1376</v>
      </c>
      <c r="J213" s="2" t="s">
        <v>1377</v>
      </c>
      <c r="K213" s="2" t="s">
        <v>1378</v>
      </c>
      <c r="L213" s="2" t="s">
        <v>1379</v>
      </c>
    </row>
    <row r="214" customFormat="false" ht="15" hidden="false" customHeight="false" outlineLevel="0" collapsed="false">
      <c r="A214" s="2" t="s">
        <v>1380</v>
      </c>
      <c r="B214" s="2" t="n">
        <v>-0.976163708028245</v>
      </c>
      <c r="C214" s="2" t="n">
        <v>6.55069781865408</v>
      </c>
      <c r="D214" s="2" t="n">
        <v>1.82581563645708E-005</v>
      </c>
      <c r="E214" s="2" t="n">
        <v>0.0016908337914208</v>
      </c>
      <c r="F214" s="2" t="n">
        <v>3.126232612342</v>
      </c>
      <c r="G214" s="2" t="s">
        <v>1381</v>
      </c>
      <c r="H214" s="2" t="s">
        <v>1382</v>
      </c>
      <c r="I214" s="2" t="s">
        <v>1383</v>
      </c>
      <c r="J214" s="2" t="s">
        <v>1384</v>
      </c>
      <c r="K214" s="2" t="s">
        <v>1385</v>
      </c>
      <c r="L214" s="2" t="s">
        <v>1386</v>
      </c>
    </row>
    <row r="215" customFormat="false" ht="15" hidden="false" customHeight="false" outlineLevel="0" collapsed="false">
      <c r="A215" s="2" t="s">
        <v>1387</v>
      </c>
      <c r="B215" s="2" t="n">
        <v>-0.98132307956793</v>
      </c>
      <c r="C215" s="2" t="n">
        <v>6.27130623126597</v>
      </c>
      <c r="D215" s="2" t="n">
        <v>2.83541203347364E-005</v>
      </c>
      <c r="E215" s="2" t="n">
        <v>0.00240604963983335</v>
      </c>
      <c r="F215" s="2" t="n">
        <v>2.68248107431194</v>
      </c>
      <c r="G215" s="2" t="s">
        <v>1388</v>
      </c>
      <c r="H215" s="2" t="s">
        <v>1389</v>
      </c>
      <c r="I215" s="2" t="s">
        <v>1390</v>
      </c>
      <c r="J215" s="2" t="s">
        <v>1391</v>
      </c>
      <c r="K215" s="2" t="s">
        <v>1392</v>
      </c>
      <c r="L215" s="2" t="n">
        <v>0</v>
      </c>
    </row>
    <row r="216" customFormat="false" ht="15" hidden="false" customHeight="false" outlineLevel="0" collapsed="false">
      <c r="A216" s="2" t="s">
        <v>1393</v>
      </c>
      <c r="B216" s="2" t="n">
        <v>-0.985326662177202</v>
      </c>
      <c r="C216" s="2" t="n">
        <v>6.10164716217006</v>
      </c>
      <c r="D216" s="2" t="n">
        <v>3.72369056436401E-005</v>
      </c>
      <c r="E216" s="2" t="n">
        <v>0.00298410563520348</v>
      </c>
      <c r="F216" s="2" t="n">
        <v>2.40748020995138</v>
      </c>
      <c r="G216" s="2" t="s">
        <v>1394</v>
      </c>
      <c r="H216" s="2" t="s">
        <v>1395</v>
      </c>
      <c r="I216" s="2" t="s">
        <v>1396</v>
      </c>
      <c r="J216" s="2" t="s">
        <v>1397</v>
      </c>
      <c r="K216" s="2" t="n">
        <v>0</v>
      </c>
      <c r="L216" s="2" t="s">
        <v>1398</v>
      </c>
    </row>
    <row r="217" customFormat="false" ht="15" hidden="false" customHeight="false" outlineLevel="0" collapsed="false">
      <c r="A217" s="2" t="s">
        <v>1399</v>
      </c>
      <c r="B217" s="2" t="n">
        <v>-0.9934902092901</v>
      </c>
      <c r="C217" s="2" t="n">
        <v>6.62107335340333</v>
      </c>
      <c r="D217" s="2" t="n">
        <v>1.63694713452872E-005</v>
      </c>
      <c r="E217" s="2" t="n">
        <v>0.00156718332971785</v>
      </c>
      <c r="F217" s="2" t="n">
        <v>3.23622489328922</v>
      </c>
      <c r="G217" s="2" t="s">
        <v>1400</v>
      </c>
      <c r="H217" s="2" t="s">
        <v>1401</v>
      </c>
      <c r="I217" s="2" t="s">
        <v>1402</v>
      </c>
      <c r="J217" s="2" t="s">
        <v>1403</v>
      </c>
      <c r="K217" s="2" t="s">
        <v>1404</v>
      </c>
      <c r="L217" s="2" t="s">
        <v>1405</v>
      </c>
    </row>
    <row r="218" customFormat="false" ht="15" hidden="false" customHeight="false" outlineLevel="0" collapsed="false">
      <c r="A218" s="2" t="s">
        <v>1406</v>
      </c>
      <c r="B218" s="2" t="n">
        <v>-0.996836250888252</v>
      </c>
      <c r="C218" s="2" t="n">
        <v>8.14375202906792</v>
      </c>
      <c r="D218" s="2" t="n">
        <v>1.80375931558194E-006</v>
      </c>
      <c r="E218" s="2" t="n">
        <v>0.000280034435184503</v>
      </c>
      <c r="F218" s="2" t="n">
        <v>5.44580887154329</v>
      </c>
      <c r="G218" s="2" t="s">
        <v>1407</v>
      </c>
      <c r="H218" s="2" t="s">
        <v>1408</v>
      </c>
      <c r="I218" s="2" t="s">
        <v>1409</v>
      </c>
      <c r="J218" s="2" t="s">
        <v>1410</v>
      </c>
      <c r="K218" s="2" t="s">
        <v>1411</v>
      </c>
      <c r="L218" s="2" t="s">
        <v>1412</v>
      </c>
    </row>
    <row r="219" customFormat="false" ht="15" hidden="false" customHeight="false" outlineLevel="0" collapsed="false">
      <c r="A219" s="2" t="s">
        <v>1413</v>
      </c>
      <c r="B219" s="2" t="n">
        <v>-1.0024870355089</v>
      </c>
      <c r="C219" s="2" t="n">
        <v>7.1381768085317</v>
      </c>
      <c r="D219" s="2" t="n">
        <v>7.48846289291905E-006</v>
      </c>
      <c r="E219" s="2" t="n">
        <v>0.000825221833910184</v>
      </c>
      <c r="F219" s="2" t="n">
        <v>4.0226423920216</v>
      </c>
      <c r="G219" s="2" t="s">
        <v>1414</v>
      </c>
      <c r="H219" s="2" t="s">
        <v>1415</v>
      </c>
      <c r="I219" s="2" t="s">
        <v>1416</v>
      </c>
      <c r="J219" s="2" t="s">
        <v>1417</v>
      </c>
      <c r="K219" s="2" t="s">
        <v>1418</v>
      </c>
      <c r="L219" s="2" t="s">
        <v>1419</v>
      </c>
    </row>
    <row r="220" customFormat="false" ht="15" hidden="false" customHeight="false" outlineLevel="0" collapsed="false">
      <c r="A220" s="2" t="s">
        <v>1420</v>
      </c>
      <c r="B220" s="2" t="n">
        <v>-1.00363793742685</v>
      </c>
      <c r="C220" s="2" t="n">
        <v>6.16275995315743</v>
      </c>
      <c r="D220" s="2" t="n">
        <v>3.37396561811731E-005</v>
      </c>
      <c r="E220" s="2" t="n">
        <v>0.00277599860350097</v>
      </c>
      <c r="F220" s="2" t="n">
        <v>2.50702029641712</v>
      </c>
      <c r="G220" s="2" t="s">
        <v>1421</v>
      </c>
      <c r="H220" s="2" t="s">
        <v>1422</v>
      </c>
      <c r="I220" s="2" t="s">
        <v>1423</v>
      </c>
      <c r="J220" s="2" t="s">
        <v>1424</v>
      </c>
      <c r="K220" s="2" t="s">
        <v>1425</v>
      </c>
      <c r="L220" s="2" t="s">
        <v>1426</v>
      </c>
    </row>
    <row r="221" customFormat="false" ht="15" hidden="false" customHeight="false" outlineLevel="0" collapsed="false">
      <c r="A221" s="2" t="s">
        <v>1427</v>
      </c>
      <c r="B221" s="2" t="n">
        <v>-1.00539121587204</v>
      </c>
      <c r="C221" s="2" t="n">
        <v>6.98982386282079</v>
      </c>
      <c r="D221" s="2" t="n">
        <v>9.33827017031484E-006</v>
      </c>
      <c r="E221" s="2" t="n">
        <v>0.000980276860895895</v>
      </c>
      <c r="F221" s="2" t="n">
        <v>3.80091930513562</v>
      </c>
      <c r="G221" s="2" t="s">
        <v>1428</v>
      </c>
      <c r="H221" s="2" t="s">
        <v>1429</v>
      </c>
      <c r="I221" s="2" t="s">
        <v>1430</v>
      </c>
      <c r="J221" s="2" t="s">
        <v>1431</v>
      </c>
      <c r="K221" s="2" t="n">
        <v>0</v>
      </c>
      <c r="L221" s="2" t="n">
        <v>0</v>
      </c>
    </row>
    <row r="222" customFormat="false" ht="15" hidden="false" customHeight="false" outlineLevel="0" collapsed="false">
      <c r="A222" s="2" t="s">
        <v>1432</v>
      </c>
      <c r="B222" s="2" t="n">
        <v>-1.00616138885697</v>
      </c>
      <c r="C222" s="2" t="n">
        <v>5.47292060855293</v>
      </c>
      <c r="D222" s="2" t="n">
        <v>0.000105867013276169</v>
      </c>
      <c r="E222" s="2" t="n">
        <v>0.00689381080568938</v>
      </c>
      <c r="F222" s="2" t="n">
        <v>1.3521333688209</v>
      </c>
      <c r="G222" s="2" t="s">
        <v>1433</v>
      </c>
      <c r="H222" s="2" t="s">
        <v>1434</v>
      </c>
      <c r="I222" s="2" t="s">
        <v>1435</v>
      </c>
      <c r="J222" s="2" t="s">
        <v>1436</v>
      </c>
      <c r="K222" s="2" t="s">
        <v>1437</v>
      </c>
      <c r="L222" s="2" t="s">
        <v>1438</v>
      </c>
    </row>
    <row r="223" customFormat="false" ht="15" hidden="false" customHeight="false" outlineLevel="0" collapsed="false">
      <c r="A223" s="2" t="s">
        <v>1439</v>
      </c>
      <c r="B223" s="2" t="n">
        <v>-1.01002036640084</v>
      </c>
      <c r="C223" s="2" t="n">
        <v>6.53224181969015</v>
      </c>
      <c r="D223" s="2" t="n">
        <v>1.87906446273079E-005</v>
      </c>
      <c r="E223" s="2" t="n">
        <v>0.00173070940456355</v>
      </c>
      <c r="F223" s="2" t="n">
        <v>3.09726857449044</v>
      </c>
      <c r="G223" s="2" t="s">
        <v>1440</v>
      </c>
      <c r="H223" s="2" t="s">
        <v>1441</v>
      </c>
      <c r="I223" s="2" t="s">
        <v>1442</v>
      </c>
      <c r="J223" s="2" t="s">
        <v>1443</v>
      </c>
      <c r="K223" s="2" t="s">
        <v>1444</v>
      </c>
      <c r="L223" s="2" t="s">
        <v>1445</v>
      </c>
    </row>
    <row r="224" customFormat="false" ht="15" hidden="false" customHeight="false" outlineLevel="0" collapsed="false">
      <c r="A224" s="2" t="s">
        <v>1446</v>
      </c>
      <c r="B224" s="2" t="n">
        <v>-1.01334800575268</v>
      </c>
      <c r="C224" s="2" t="n">
        <v>5.88293881124405</v>
      </c>
      <c r="D224" s="2" t="n">
        <v>5.32244274657999E-005</v>
      </c>
      <c r="E224" s="2" t="n">
        <v>0.00395191373933564</v>
      </c>
      <c r="F224" s="2" t="n">
        <v>2.04680968116691</v>
      </c>
      <c r="G224" s="2" t="s">
        <v>1447</v>
      </c>
      <c r="H224" s="2" t="s">
        <v>1448</v>
      </c>
      <c r="I224" s="2" t="s">
        <v>1449</v>
      </c>
      <c r="J224" s="2" t="s">
        <v>1450</v>
      </c>
      <c r="K224" s="2" t="s">
        <v>1451</v>
      </c>
      <c r="L224" s="2" t="n">
        <v>0</v>
      </c>
    </row>
    <row r="225" customFormat="false" ht="15" hidden="false" customHeight="false" outlineLevel="0" collapsed="false">
      <c r="A225" s="2" t="s">
        <v>1452</v>
      </c>
      <c r="B225" s="2" t="n">
        <v>-1.01520948186311</v>
      </c>
      <c r="C225" s="2" t="n">
        <v>8.31337984404183</v>
      </c>
      <c r="D225" s="2" t="n">
        <v>1.43573317463719E-006</v>
      </c>
      <c r="E225" s="2" t="n">
        <v>0.000236255714426447</v>
      </c>
      <c r="F225" s="2" t="n">
        <v>5.67269160219548</v>
      </c>
      <c r="G225" s="2" t="s">
        <v>1453</v>
      </c>
      <c r="H225" s="2" t="s">
        <v>1454</v>
      </c>
      <c r="I225" s="2" t="s">
        <v>1455</v>
      </c>
      <c r="J225" s="2" t="s">
        <v>1456</v>
      </c>
      <c r="K225" s="2" t="s">
        <v>1457</v>
      </c>
      <c r="L225" s="2" t="s">
        <v>1458</v>
      </c>
    </row>
    <row r="226" customFormat="false" ht="15" hidden="false" customHeight="false" outlineLevel="0" collapsed="false">
      <c r="A226" s="2" t="s">
        <v>1459</v>
      </c>
      <c r="B226" s="2" t="n">
        <v>-1.0190731447205</v>
      </c>
      <c r="C226" s="2" t="n">
        <v>7.76701152470203</v>
      </c>
      <c r="D226" s="2" t="n">
        <v>3.03046527607412E-006</v>
      </c>
      <c r="E226" s="2" t="n">
        <v>0.000424160639847753</v>
      </c>
      <c r="F226" s="2" t="n">
        <v>4.92855289152158</v>
      </c>
      <c r="G226" s="2" t="s">
        <v>1460</v>
      </c>
      <c r="H226" s="2" t="s">
        <v>1461</v>
      </c>
      <c r="I226" s="2" t="s">
        <v>1462</v>
      </c>
      <c r="J226" s="2" t="s">
        <v>1463</v>
      </c>
      <c r="K226" s="2" t="s">
        <v>1464</v>
      </c>
      <c r="L226" s="2" t="s">
        <v>1465</v>
      </c>
    </row>
    <row r="227" customFormat="false" ht="15" hidden="false" customHeight="false" outlineLevel="0" collapsed="false">
      <c r="A227" s="2" t="s">
        <v>1466</v>
      </c>
      <c r="B227" s="2" t="n">
        <v>-1.02392234867228</v>
      </c>
      <c r="C227" s="2" t="n">
        <v>7.32925301475617</v>
      </c>
      <c r="D227" s="2" t="n">
        <v>5.65883721699233E-006</v>
      </c>
      <c r="E227" s="2" t="n">
        <v>0.000662573661454958</v>
      </c>
      <c r="F227" s="2" t="n">
        <v>4.30366741374559</v>
      </c>
      <c r="G227" s="2" t="s">
        <v>1467</v>
      </c>
      <c r="H227" s="2" t="s">
        <v>1468</v>
      </c>
      <c r="I227" s="2" t="s">
        <v>1469</v>
      </c>
      <c r="J227" s="2" t="s">
        <v>1470</v>
      </c>
      <c r="K227" s="2" t="s">
        <v>1471</v>
      </c>
      <c r="L227" s="2" t="s">
        <v>1472</v>
      </c>
    </row>
    <row r="228" customFormat="false" ht="15" hidden="false" customHeight="false" outlineLevel="0" collapsed="false">
      <c r="A228" s="2" t="s">
        <v>1473</v>
      </c>
      <c r="B228" s="2" t="n">
        <v>-1.02515642330464</v>
      </c>
      <c r="C228" s="2" t="n">
        <v>5.9391385506826</v>
      </c>
      <c r="D228" s="2" t="n">
        <v>4.85255204129004E-005</v>
      </c>
      <c r="E228" s="2" t="n">
        <v>0.00365879419237082</v>
      </c>
      <c r="F228" s="2" t="n">
        <v>2.14014962238491</v>
      </c>
      <c r="G228" s="2" t="s">
        <v>1474</v>
      </c>
      <c r="H228" s="2" t="s">
        <v>1475</v>
      </c>
      <c r="I228" s="2" t="s">
        <v>1476</v>
      </c>
      <c r="J228" s="2" t="s">
        <v>1477</v>
      </c>
      <c r="K228" s="2" t="n">
        <v>0</v>
      </c>
      <c r="L228" s="2" t="s">
        <v>1478</v>
      </c>
    </row>
    <row r="229" customFormat="false" ht="15" hidden="false" customHeight="false" outlineLevel="0" collapsed="false">
      <c r="A229" s="2" t="s">
        <v>1479</v>
      </c>
      <c r="B229" s="2" t="n">
        <v>-1.03264423073244</v>
      </c>
      <c r="C229" s="2" t="n">
        <v>6.66703596391352</v>
      </c>
      <c r="D229" s="2" t="n">
        <v>1.52482441160563E-005</v>
      </c>
      <c r="E229" s="2" t="n">
        <v>0.00147363387778744</v>
      </c>
      <c r="F229" s="2" t="n">
        <v>3.3076753575633</v>
      </c>
      <c r="G229" s="2" t="s">
        <v>1480</v>
      </c>
      <c r="H229" s="2" t="s">
        <v>1481</v>
      </c>
      <c r="I229" s="2" t="s">
        <v>1482</v>
      </c>
      <c r="J229" s="2" t="s">
        <v>1483</v>
      </c>
      <c r="K229" s="2" t="s">
        <v>1484</v>
      </c>
      <c r="L229" s="2" t="n">
        <v>0</v>
      </c>
    </row>
    <row r="230" customFormat="false" ht="15" hidden="false" customHeight="false" outlineLevel="0" collapsed="false">
      <c r="A230" s="2" t="s">
        <v>1485</v>
      </c>
      <c r="B230" s="2" t="n">
        <v>-1.03266742276801</v>
      </c>
      <c r="C230" s="2" t="n">
        <v>5.52712433300955</v>
      </c>
      <c r="D230" s="2" t="n">
        <v>9.65374976028962E-005</v>
      </c>
      <c r="E230" s="2" t="n">
        <v>0.00642370004541239</v>
      </c>
      <c r="F230" s="2" t="n">
        <v>1.44533557242834</v>
      </c>
      <c r="G230" s="2" t="s">
        <v>1486</v>
      </c>
      <c r="H230" s="2" t="s">
        <v>1487</v>
      </c>
      <c r="I230" s="2" t="s">
        <v>1488</v>
      </c>
      <c r="J230" s="2" t="s">
        <v>1489</v>
      </c>
      <c r="K230" s="2" t="n">
        <v>0</v>
      </c>
      <c r="L230" s="2" t="s">
        <v>1490</v>
      </c>
    </row>
    <row r="231" customFormat="false" ht="15" hidden="false" customHeight="false" outlineLevel="0" collapsed="false">
      <c r="A231" s="2" t="s">
        <v>1491</v>
      </c>
      <c r="B231" s="2" t="n">
        <v>-1.03447276130312</v>
      </c>
      <c r="C231" s="2" t="n">
        <v>7.20987431051255</v>
      </c>
      <c r="D231" s="2" t="n">
        <v>6.73754811487834E-006</v>
      </c>
      <c r="E231" s="2" t="n">
        <v>0.000759658549952533</v>
      </c>
      <c r="F231" s="2" t="n">
        <v>4.12868892644224</v>
      </c>
      <c r="G231" s="2" t="s">
        <v>1492</v>
      </c>
      <c r="H231" s="2" t="s">
        <v>1493</v>
      </c>
      <c r="I231" s="2" t="s">
        <v>1494</v>
      </c>
      <c r="J231" s="2" t="s">
        <v>1495</v>
      </c>
      <c r="K231" s="2" t="s">
        <v>1496</v>
      </c>
      <c r="L231" s="2" t="s">
        <v>1497</v>
      </c>
    </row>
    <row r="232" customFormat="false" ht="15" hidden="false" customHeight="false" outlineLevel="0" collapsed="false">
      <c r="A232" s="2" t="s">
        <v>1498</v>
      </c>
      <c r="B232" s="2" t="n">
        <v>-1.03447942986925</v>
      </c>
      <c r="C232" s="2" t="n">
        <v>6.67539509416522</v>
      </c>
      <c r="D232" s="2" t="n">
        <v>1.50532020039626E-005</v>
      </c>
      <c r="E232" s="2" t="n">
        <v>0.00146642272641802</v>
      </c>
      <c r="F232" s="2" t="n">
        <v>3.32063718087455</v>
      </c>
      <c r="G232" s="2" t="s">
        <v>1499</v>
      </c>
      <c r="H232" s="2" t="s">
        <v>1500</v>
      </c>
      <c r="I232" s="2" t="s">
        <v>1501</v>
      </c>
      <c r="J232" s="2" t="s">
        <v>1502</v>
      </c>
      <c r="K232" s="2" t="s">
        <v>1503</v>
      </c>
      <c r="L232" s="2" t="n">
        <v>0</v>
      </c>
    </row>
    <row r="233" customFormat="false" ht="15" hidden="false" customHeight="false" outlineLevel="0" collapsed="false">
      <c r="A233" s="2" t="s">
        <v>1504</v>
      </c>
      <c r="B233" s="2" t="n">
        <v>-1.03563729355536</v>
      </c>
      <c r="C233" s="2" t="n">
        <v>7.24449317366768</v>
      </c>
      <c r="D233" s="2" t="n">
        <v>6.4039278471588E-006</v>
      </c>
      <c r="E233" s="2" t="n">
        <v>0.000732212482580776</v>
      </c>
      <c r="F233" s="2" t="n">
        <v>4.17963561527481</v>
      </c>
      <c r="G233" s="2" t="s">
        <v>1505</v>
      </c>
      <c r="H233" s="2" t="s">
        <v>1506</v>
      </c>
      <c r="I233" s="2" t="s">
        <v>1507</v>
      </c>
      <c r="J233" s="2" t="s">
        <v>1508</v>
      </c>
      <c r="K233" s="2" t="s">
        <v>1509</v>
      </c>
      <c r="L233" s="2" t="n">
        <v>0</v>
      </c>
    </row>
    <row r="234" customFormat="false" ht="15" hidden="false" customHeight="false" outlineLevel="0" collapsed="false">
      <c r="A234" s="2" t="s">
        <v>1510</v>
      </c>
      <c r="B234" s="2" t="n">
        <v>-1.03746233916909</v>
      </c>
      <c r="C234" s="2" t="n">
        <v>6.48959542579134</v>
      </c>
      <c r="D234" s="2" t="n">
        <v>2.00847861761615E-005</v>
      </c>
      <c r="E234" s="2" t="n">
        <v>0.00182516747214268</v>
      </c>
      <c r="F234" s="2" t="n">
        <v>3.0301525354354</v>
      </c>
      <c r="G234" s="2" t="s">
        <v>1511</v>
      </c>
      <c r="H234" s="2" t="s">
        <v>1512</v>
      </c>
      <c r="I234" s="2" t="s">
        <v>1513</v>
      </c>
      <c r="J234" s="2" t="s">
        <v>1514</v>
      </c>
      <c r="K234" s="2" t="s">
        <v>1515</v>
      </c>
      <c r="L234" s="2" t="s">
        <v>1516</v>
      </c>
    </row>
    <row r="235" customFormat="false" ht="15" hidden="false" customHeight="false" outlineLevel="0" collapsed="false">
      <c r="A235" s="2" t="s">
        <v>1517</v>
      </c>
      <c r="B235" s="2" t="n">
        <v>-1.04003962948932</v>
      </c>
      <c r="C235" s="2" t="n">
        <v>6.98571850061697</v>
      </c>
      <c r="D235" s="2" t="n">
        <v>9.39587609875916E-006</v>
      </c>
      <c r="E235" s="2" t="n">
        <v>0.00098209084338704</v>
      </c>
      <c r="F235" s="2" t="n">
        <v>3.79473932731747</v>
      </c>
      <c r="G235" s="2" t="s">
        <v>1518</v>
      </c>
      <c r="H235" s="2" t="s">
        <v>1519</v>
      </c>
      <c r="I235" s="2" t="s">
        <v>1520</v>
      </c>
      <c r="J235" s="2" t="s">
        <v>1521</v>
      </c>
      <c r="K235" s="2" t="s">
        <v>1522</v>
      </c>
      <c r="L235" s="2" t="s">
        <v>1523</v>
      </c>
    </row>
    <row r="236" customFormat="false" ht="15" hidden="false" customHeight="false" outlineLevel="0" collapsed="false">
      <c r="A236" s="2" t="s">
        <v>1524</v>
      </c>
      <c r="B236" s="2" t="n">
        <v>-1.0514969225902</v>
      </c>
      <c r="C236" s="2" t="n">
        <v>8.69310556229161</v>
      </c>
      <c r="D236" s="2" t="n">
        <v>8.71598528849556E-007</v>
      </c>
      <c r="E236" s="2" t="n">
        <v>0.000164549694353505</v>
      </c>
      <c r="F236" s="2" t="n">
        <v>6.16747098398367</v>
      </c>
      <c r="G236" s="2" t="s">
        <v>1525</v>
      </c>
      <c r="H236" s="2" t="s">
        <v>1526</v>
      </c>
      <c r="I236" s="2" t="s">
        <v>1527</v>
      </c>
      <c r="J236" s="2" t="s">
        <v>1528</v>
      </c>
      <c r="K236" s="2" t="s">
        <v>1529</v>
      </c>
      <c r="L236" s="2" t="s">
        <v>1530</v>
      </c>
    </row>
    <row r="237" customFormat="false" ht="15" hidden="false" customHeight="false" outlineLevel="0" collapsed="false">
      <c r="A237" s="2" t="s">
        <v>1531</v>
      </c>
      <c r="B237" s="2" t="n">
        <v>-1.05469124072519</v>
      </c>
      <c r="C237" s="2" t="n">
        <v>8.45733915232502</v>
      </c>
      <c r="D237" s="2" t="n">
        <v>1.18598547848433E-006</v>
      </c>
      <c r="E237" s="2" t="n">
        <v>0.000199196485124189</v>
      </c>
      <c r="F237" s="2" t="n">
        <v>5.8623801607554</v>
      </c>
      <c r="G237" s="2" t="s">
        <v>1532</v>
      </c>
      <c r="H237" s="2" t="s">
        <v>1533</v>
      </c>
      <c r="I237" s="2" t="s">
        <v>1534</v>
      </c>
      <c r="J237" s="2" t="s">
        <v>1535</v>
      </c>
      <c r="K237" s="2" t="s">
        <v>1536</v>
      </c>
      <c r="L237" s="2" t="s">
        <v>1537</v>
      </c>
    </row>
    <row r="238" customFormat="false" ht="15" hidden="false" customHeight="false" outlineLevel="0" collapsed="false">
      <c r="A238" s="2" t="s">
        <v>1538</v>
      </c>
      <c r="B238" s="2" t="n">
        <v>-1.06334367241762</v>
      </c>
      <c r="C238" s="2" t="n">
        <v>8.56957988760002</v>
      </c>
      <c r="D238" s="2" t="n">
        <v>1.02345398258165E-006</v>
      </c>
      <c r="E238" s="2" t="n">
        <v>0.000181018826352675</v>
      </c>
      <c r="F238" s="2" t="n">
        <v>6.00847845291853</v>
      </c>
      <c r="G238" s="2" t="s">
        <v>1539</v>
      </c>
      <c r="H238" s="2" t="s">
        <v>1540</v>
      </c>
      <c r="I238" s="2" t="s">
        <v>1541</v>
      </c>
      <c r="J238" s="2" t="s">
        <v>1542</v>
      </c>
      <c r="K238" s="2" t="s">
        <v>1543</v>
      </c>
      <c r="L238" s="2" t="s">
        <v>1544</v>
      </c>
    </row>
    <row r="239" customFormat="false" ht="15" hidden="false" customHeight="false" outlineLevel="0" collapsed="false">
      <c r="A239" s="2" t="s">
        <v>1545</v>
      </c>
      <c r="B239" s="2" t="n">
        <v>-1.06368007094958</v>
      </c>
      <c r="C239" s="2" t="n">
        <v>8.5918359988852</v>
      </c>
      <c r="D239" s="2" t="n">
        <v>9.94139586191746E-007</v>
      </c>
      <c r="E239" s="2" t="n">
        <v>0.000181018826352675</v>
      </c>
      <c r="F239" s="2" t="n">
        <v>6.03726300388501</v>
      </c>
      <c r="G239" s="2" t="s">
        <v>1546</v>
      </c>
      <c r="H239" s="2" t="s">
        <v>1547</v>
      </c>
      <c r="I239" s="2" t="s">
        <v>1548</v>
      </c>
      <c r="J239" s="2" t="s">
        <v>1549</v>
      </c>
      <c r="K239" s="2" t="s">
        <v>1550</v>
      </c>
      <c r="L239" s="2" t="n">
        <v>0</v>
      </c>
    </row>
    <row r="240" customFormat="false" ht="15" hidden="false" customHeight="false" outlineLevel="0" collapsed="false">
      <c r="A240" s="2" t="s">
        <v>1551</v>
      </c>
      <c r="B240" s="2" t="n">
        <v>-1.06515233358229</v>
      </c>
      <c r="C240" s="2" t="n">
        <v>7.33770018548671</v>
      </c>
      <c r="D240" s="2" t="n">
        <v>5.58978737943808E-006</v>
      </c>
      <c r="E240" s="2" t="n">
        <v>0.000657650636902584</v>
      </c>
      <c r="F240" s="2" t="n">
        <v>4.31597377381576</v>
      </c>
      <c r="G240" s="2" t="s">
        <v>1552</v>
      </c>
      <c r="H240" s="2" t="s">
        <v>1553</v>
      </c>
      <c r="I240" s="2" t="s">
        <v>1554</v>
      </c>
      <c r="J240" s="2" t="s">
        <v>1555</v>
      </c>
      <c r="K240" s="2" t="s">
        <v>1556</v>
      </c>
      <c r="L240" s="2" t="s">
        <v>1557</v>
      </c>
    </row>
    <row r="241" customFormat="false" ht="15" hidden="false" customHeight="false" outlineLevel="0" collapsed="false">
      <c r="A241" s="2" t="s">
        <v>1558</v>
      </c>
      <c r="B241" s="2" t="n">
        <v>-1.06736407367961</v>
      </c>
      <c r="C241" s="2" t="n">
        <v>5.79760483796771</v>
      </c>
      <c r="D241" s="2" t="n">
        <v>6.12952874986127E-005</v>
      </c>
      <c r="E241" s="2" t="n">
        <v>0.00441652494597992</v>
      </c>
      <c r="F241" s="2" t="n">
        <v>1.90421069698575</v>
      </c>
      <c r="G241" s="2" t="s">
        <v>1559</v>
      </c>
      <c r="H241" s="2" t="s">
        <v>1560</v>
      </c>
      <c r="I241" s="2" t="s">
        <v>1561</v>
      </c>
      <c r="J241" s="2" t="s">
        <v>1562</v>
      </c>
      <c r="K241" s="2" t="s">
        <v>1563</v>
      </c>
      <c r="L241" s="2" t="s">
        <v>1564</v>
      </c>
    </row>
    <row r="242" customFormat="false" ht="15" hidden="false" customHeight="false" outlineLevel="0" collapsed="false">
      <c r="A242" s="2" t="s">
        <v>1565</v>
      </c>
      <c r="B242" s="2" t="n">
        <v>-1.06837456835788</v>
      </c>
      <c r="C242" s="2" t="n">
        <v>7.23837670652462</v>
      </c>
      <c r="D242" s="2" t="n">
        <v>6.46157426347881E-006</v>
      </c>
      <c r="E242" s="2" t="n">
        <v>0.000735351306601696</v>
      </c>
      <c r="F242" s="2" t="n">
        <v>4.17064651172284</v>
      </c>
      <c r="G242" s="2" t="s">
        <v>1566</v>
      </c>
      <c r="H242" s="2" t="s">
        <v>1567</v>
      </c>
      <c r="I242" s="2" t="s">
        <v>1568</v>
      </c>
      <c r="J242" s="2" t="s">
        <v>1569</v>
      </c>
      <c r="K242" s="2" t="n">
        <v>0</v>
      </c>
      <c r="L242" s="2" t="n">
        <v>0</v>
      </c>
    </row>
    <row r="243" customFormat="false" ht="15" hidden="false" customHeight="false" outlineLevel="0" collapsed="false">
      <c r="A243" s="2" t="s">
        <v>1570</v>
      </c>
      <c r="B243" s="2" t="n">
        <v>-1.06962135779944</v>
      </c>
      <c r="C243" s="2" t="n">
        <v>7.63668757841883</v>
      </c>
      <c r="D243" s="2" t="n">
        <v>3.64063811747479E-006</v>
      </c>
      <c r="E243" s="2" t="n">
        <v>0.000481870112570549</v>
      </c>
      <c r="F243" s="2" t="n">
        <v>4.74524070433563</v>
      </c>
      <c r="G243" s="2" t="s">
        <v>1571</v>
      </c>
      <c r="H243" s="2" t="s">
        <v>1572</v>
      </c>
      <c r="I243" s="2" t="s">
        <v>1573</v>
      </c>
      <c r="J243" s="2" t="s">
        <v>1574</v>
      </c>
      <c r="K243" s="2" t="n">
        <v>0</v>
      </c>
      <c r="L243" s="2" t="n">
        <v>0</v>
      </c>
    </row>
    <row r="244" customFormat="false" ht="15" hidden="false" customHeight="false" outlineLevel="0" collapsed="false">
      <c r="A244" s="2" t="s">
        <v>1575</v>
      </c>
      <c r="B244" s="2" t="n">
        <v>-1.07853613505944</v>
      </c>
      <c r="C244" s="2" t="n">
        <v>6.43608295256073</v>
      </c>
      <c r="D244" s="2" t="n">
        <v>2.18431416009053E-005</v>
      </c>
      <c r="E244" s="2" t="n">
        <v>0.00194860025841922</v>
      </c>
      <c r="F244" s="2" t="n">
        <v>2.94556277325177</v>
      </c>
      <c r="G244" s="2" t="s">
        <v>1576</v>
      </c>
      <c r="H244" s="2" t="s">
        <v>1577</v>
      </c>
      <c r="I244" s="2" t="s">
        <v>1578</v>
      </c>
      <c r="J244" s="2" t="s">
        <v>1579</v>
      </c>
      <c r="K244" s="2" t="s">
        <v>1580</v>
      </c>
      <c r="L244" s="2" t="s">
        <v>1581</v>
      </c>
    </row>
    <row r="245" customFormat="false" ht="15" hidden="false" customHeight="false" outlineLevel="0" collapsed="false">
      <c r="A245" s="2" t="s">
        <v>1582</v>
      </c>
      <c r="B245" s="2" t="n">
        <v>-1.08390737409641</v>
      </c>
      <c r="C245" s="2" t="n">
        <v>6.22509805693922</v>
      </c>
      <c r="D245" s="2" t="n">
        <v>3.05267442668455E-005</v>
      </c>
      <c r="E245" s="2" t="n">
        <v>0.00255201322508553</v>
      </c>
      <c r="F245" s="2" t="n">
        <v>2.60799680784519</v>
      </c>
      <c r="G245" s="2" t="s">
        <v>1583</v>
      </c>
      <c r="H245" s="2" t="s">
        <v>1584</v>
      </c>
      <c r="I245" s="2" t="s">
        <v>1585</v>
      </c>
      <c r="J245" s="2" t="s">
        <v>1586</v>
      </c>
      <c r="K245" s="2" t="s">
        <v>1587</v>
      </c>
      <c r="L245" s="2" t="s">
        <v>1588</v>
      </c>
    </row>
    <row r="246" customFormat="false" ht="15" hidden="false" customHeight="false" outlineLevel="0" collapsed="false">
      <c r="A246" s="2" t="s">
        <v>1589</v>
      </c>
      <c r="B246" s="2" t="n">
        <v>-1.08822862011138</v>
      </c>
      <c r="C246" s="2" t="n">
        <v>8.04258986419525</v>
      </c>
      <c r="D246" s="2" t="n">
        <v>2.06999673483419E-006</v>
      </c>
      <c r="E246" s="2" t="n">
        <v>0.000307394515122876</v>
      </c>
      <c r="F246" s="2" t="n">
        <v>5.30874010710181</v>
      </c>
      <c r="G246" s="2" t="s">
        <v>1590</v>
      </c>
      <c r="H246" s="2" t="s">
        <v>1591</v>
      </c>
      <c r="I246" s="2" t="s">
        <v>1592</v>
      </c>
      <c r="J246" s="2" t="s">
        <v>1593</v>
      </c>
      <c r="K246" s="2" t="n">
        <v>0</v>
      </c>
      <c r="L246" s="2" t="n">
        <v>0</v>
      </c>
    </row>
    <row r="247" customFormat="false" ht="15" hidden="false" customHeight="false" outlineLevel="0" collapsed="false">
      <c r="A247" s="2" t="s">
        <v>1594</v>
      </c>
      <c r="B247" s="2" t="n">
        <v>-1.09132618210517</v>
      </c>
      <c r="C247" s="2" t="n">
        <v>7.51031864676342</v>
      </c>
      <c r="D247" s="2" t="n">
        <v>4.35805710848599E-006</v>
      </c>
      <c r="E247" s="2" t="n">
        <v>0.000544287809333681</v>
      </c>
      <c r="F247" s="2" t="n">
        <v>4.56529998334667</v>
      </c>
      <c r="G247" s="2" t="s">
        <v>1595</v>
      </c>
      <c r="H247" s="2" t="s">
        <v>1596</v>
      </c>
      <c r="I247" s="2" t="s">
        <v>1597</v>
      </c>
      <c r="J247" s="2" t="s">
        <v>1598</v>
      </c>
      <c r="K247" s="2" t="s">
        <v>1599</v>
      </c>
      <c r="L247" s="2" t="s">
        <v>1600</v>
      </c>
    </row>
    <row r="248" customFormat="false" ht="15" hidden="false" customHeight="false" outlineLevel="0" collapsed="false">
      <c r="A248" s="2" t="s">
        <v>1601</v>
      </c>
      <c r="B248" s="2" t="n">
        <v>-1.09147038096597</v>
      </c>
      <c r="C248" s="2" t="n">
        <v>6.5142047179212</v>
      </c>
      <c r="D248" s="2" t="n">
        <v>1.93269129254697E-005</v>
      </c>
      <c r="E248" s="2" t="n">
        <v>0.00176950239619131</v>
      </c>
      <c r="F248" s="2" t="n">
        <v>3.06891429223078</v>
      </c>
      <c r="G248" s="2" t="s">
        <v>1602</v>
      </c>
      <c r="H248" s="2" t="s">
        <v>1603</v>
      </c>
      <c r="I248" s="2" t="s">
        <v>1604</v>
      </c>
      <c r="J248" s="2" t="s">
        <v>1605</v>
      </c>
      <c r="K248" s="2" t="s">
        <v>1606</v>
      </c>
      <c r="L248" s="2" t="n">
        <v>0</v>
      </c>
    </row>
    <row r="249" customFormat="false" ht="15" hidden="false" customHeight="false" outlineLevel="0" collapsed="false">
      <c r="A249" s="2" t="s">
        <v>1607</v>
      </c>
      <c r="B249" s="2" t="n">
        <v>-1.10587508166379</v>
      </c>
      <c r="C249" s="2" t="n">
        <v>6.2182672385088</v>
      </c>
      <c r="D249" s="2" t="n">
        <v>3.08625160454513E-005</v>
      </c>
      <c r="E249" s="2" t="n">
        <v>0.00255655005364259</v>
      </c>
      <c r="F249" s="2" t="n">
        <v>2.59695967671665</v>
      </c>
      <c r="G249" s="2" t="s">
        <v>1608</v>
      </c>
      <c r="H249" s="2" t="s">
        <v>1609</v>
      </c>
      <c r="I249" s="2" t="s">
        <v>1610</v>
      </c>
      <c r="J249" s="2" t="s">
        <v>1611</v>
      </c>
      <c r="K249" s="2" t="s">
        <v>1612</v>
      </c>
      <c r="L249" s="2" t="s">
        <v>1613</v>
      </c>
    </row>
    <row r="250" customFormat="false" ht="15" hidden="false" customHeight="false" outlineLevel="0" collapsed="false">
      <c r="A250" s="2" t="s">
        <v>1614</v>
      </c>
      <c r="B250" s="2" t="n">
        <v>-1.10914090314343</v>
      </c>
      <c r="C250" s="2" t="n">
        <v>7.70921397523804</v>
      </c>
      <c r="D250" s="2" t="n">
        <v>3.28647639670564E-006</v>
      </c>
      <c r="E250" s="2" t="n">
        <v>0.000447144391985302</v>
      </c>
      <c r="F250" s="2" t="n">
        <v>4.84753708925787</v>
      </c>
      <c r="G250" s="2" t="s">
        <v>1615</v>
      </c>
      <c r="H250" s="2" t="s">
        <v>1616</v>
      </c>
      <c r="I250" s="2" t="s">
        <v>1617</v>
      </c>
      <c r="J250" s="2" t="s">
        <v>1618</v>
      </c>
      <c r="K250" s="2" t="s">
        <v>1619</v>
      </c>
      <c r="L250" s="2" t="s">
        <v>1620</v>
      </c>
    </row>
    <row r="251" customFormat="false" ht="15" hidden="false" customHeight="false" outlineLevel="0" collapsed="false">
      <c r="A251" s="2" t="s">
        <v>1621</v>
      </c>
      <c r="B251" s="2" t="n">
        <v>-1.11095702017702</v>
      </c>
      <c r="C251" s="2" t="n">
        <v>8.58170161763398</v>
      </c>
      <c r="D251" s="2" t="n">
        <v>1.00737559208928E-006</v>
      </c>
      <c r="E251" s="2" t="n">
        <v>0.000181018826352675</v>
      </c>
      <c r="F251" s="2" t="n">
        <v>6.02416344433454</v>
      </c>
      <c r="G251" s="2" t="s">
        <v>1622</v>
      </c>
      <c r="H251" s="2" t="s">
        <v>1623</v>
      </c>
      <c r="I251" s="2" t="s">
        <v>1624</v>
      </c>
      <c r="J251" s="2" t="s">
        <v>1625</v>
      </c>
      <c r="K251" s="2" t="s">
        <v>1626</v>
      </c>
      <c r="L251" s="2" t="s">
        <v>1627</v>
      </c>
    </row>
    <row r="252" customFormat="false" ht="15" hidden="false" customHeight="false" outlineLevel="0" collapsed="false">
      <c r="A252" s="2" t="s">
        <v>1628</v>
      </c>
      <c r="B252" s="2" t="n">
        <v>-1.11098316170307</v>
      </c>
      <c r="C252" s="2" t="n">
        <v>8.05180850961169</v>
      </c>
      <c r="D252" s="2" t="n">
        <v>2.04408791173437E-006</v>
      </c>
      <c r="E252" s="2" t="n">
        <v>0.00030540930676306</v>
      </c>
      <c r="F252" s="2" t="n">
        <v>5.32128579223471</v>
      </c>
      <c r="G252" s="2" t="s">
        <v>1629</v>
      </c>
      <c r="H252" s="2" t="s">
        <v>1630</v>
      </c>
      <c r="I252" s="2" t="s">
        <v>1631</v>
      </c>
      <c r="J252" s="2" t="s">
        <v>1632</v>
      </c>
      <c r="K252" s="2" t="s">
        <v>1633</v>
      </c>
      <c r="L252" s="2" t="s">
        <v>1634</v>
      </c>
    </row>
    <row r="253" customFormat="false" ht="15" hidden="false" customHeight="false" outlineLevel="0" collapsed="false">
      <c r="A253" s="2" t="s">
        <v>1635</v>
      </c>
      <c r="B253" s="2" t="n">
        <v>-1.11292539602772</v>
      </c>
      <c r="C253" s="2" t="n">
        <v>7.95098339295511</v>
      </c>
      <c r="D253" s="2" t="n">
        <v>2.3472661117469E-006</v>
      </c>
      <c r="E253" s="2" t="n">
        <v>0.000342307298715474</v>
      </c>
      <c r="F253" s="2" t="n">
        <v>5.18346983528796</v>
      </c>
      <c r="G253" s="2" t="s">
        <v>1636</v>
      </c>
      <c r="H253" s="2" t="s">
        <v>1637</v>
      </c>
      <c r="I253" s="2" t="s">
        <v>1638</v>
      </c>
      <c r="J253" s="2" t="s">
        <v>1639</v>
      </c>
      <c r="K253" s="2" t="s">
        <v>1640</v>
      </c>
      <c r="L253" s="2" t="s">
        <v>1641</v>
      </c>
    </row>
    <row r="254" customFormat="false" ht="15" hidden="false" customHeight="false" outlineLevel="0" collapsed="false">
      <c r="A254" s="2" t="s">
        <v>1642</v>
      </c>
      <c r="B254" s="2" t="n">
        <v>-1.11781306348344</v>
      </c>
      <c r="C254" s="2" t="n">
        <v>7.58781928034627</v>
      </c>
      <c r="D254" s="2" t="n">
        <v>3.90197043352804E-006</v>
      </c>
      <c r="E254" s="2" t="n">
        <v>0.000505471212436925</v>
      </c>
      <c r="F254" s="2" t="n">
        <v>4.67591279375146</v>
      </c>
      <c r="G254" s="2" t="s">
        <v>1643</v>
      </c>
      <c r="H254" s="2" t="s">
        <v>1644</v>
      </c>
      <c r="I254" s="2" t="s">
        <v>1645</v>
      </c>
      <c r="J254" s="2" t="s">
        <v>1646</v>
      </c>
      <c r="K254" s="2" t="s">
        <v>1647</v>
      </c>
      <c r="L254" s="2" t="s">
        <v>1648</v>
      </c>
    </row>
    <row r="255" customFormat="false" ht="15" hidden="false" customHeight="false" outlineLevel="0" collapsed="false">
      <c r="A255" s="2" t="s">
        <v>1649</v>
      </c>
      <c r="B255" s="2" t="n">
        <v>-1.12019483734097</v>
      </c>
      <c r="C255" s="2" t="n">
        <v>8.13195194056099</v>
      </c>
      <c r="D255" s="2" t="n">
        <v>1.83284731876158E-006</v>
      </c>
      <c r="E255" s="2" t="n">
        <v>0.000282513693677971</v>
      </c>
      <c r="F255" s="2" t="n">
        <v>5.42988864834315</v>
      </c>
      <c r="G255" s="2" t="s">
        <v>1650</v>
      </c>
      <c r="H255" s="2" t="s">
        <v>1651</v>
      </c>
      <c r="I255" s="2" t="s">
        <v>1652</v>
      </c>
      <c r="J255" s="2" t="s">
        <v>1653</v>
      </c>
      <c r="K255" s="2" t="n">
        <v>0</v>
      </c>
      <c r="L255" s="2" t="s">
        <v>1654</v>
      </c>
    </row>
    <row r="256" customFormat="false" ht="15" hidden="false" customHeight="false" outlineLevel="0" collapsed="false">
      <c r="A256" s="2" t="s">
        <v>1655</v>
      </c>
      <c r="B256" s="2" t="n">
        <v>-1.12585419013216</v>
      </c>
      <c r="C256" s="2" t="n">
        <v>7.53328161331625</v>
      </c>
      <c r="D256" s="2" t="n">
        <v>4.21729927300985E-006</v>
      </c>
      <c r="E256" s="2" t="n">
        <v>0.000532166354895761</v>
      </c>
      <c r="F256" s="2" t="n">
        <v>4.59815918422734</v>
      </c>
      <c r="G256" s="2" t="s">
        <v>1656</v>
      </c>
      <c r="H256" s="2" t="s">
        <v>1657</v>
      </c>
      <c r="I256" s="2" t="s">
        <v>1658</v>
      </c>
      <c r="J256" s="2" t="s">
        <v>1659</v>
      </c>
      <c r="K256" s="2" t="s">
        <v>1660</v>
      </c>
      <c r="L256" s="2" t="n">
        <v>0</v>
      </c>
    </row>
    <row r="257" customFormat="false" ht="15" hidden="false" customHeight="false" outlineLevel="0" collapsed="false">
      <c r="A257" s="2" t="s">
        <v>1661</v>
      </c>
      <c r="B257" s="2" t="n">
        <v>-1.12787560113664</v>
      </c>
      <c r="C257" s="2" t="n">
        <v>5.79781198446735</v>
      </c>
      <c r="D257" s="2" t="n">
        <v>6.12742082290693E-005</v>
      </c>
      <c r="E257" s="2" t="n">
        <v>0.00441652494597992</v>
      </c>
      <c r="F257" s="2" t="n">
        <v>1.90455812204546</v>
      </c>
      <c r="G257" s="2" t="s">
        <v>1662</v>
      </c>
      <c r="H257" s="2" t="s">
        <v>1663</v>
      </c>
      <c r="I257" s="2" t="s">
        <v>1664</v>
      </c>
      <c r="J257" s="2" t="s">
        <v>1665</v>
      </c>
      <c r="K257" s="2" t="s">
        <v>1666</v>
      </c>
      <c r="L257" s="2" t="s">
        <v>1667</v>
      </c>
    </row>
    <row r="258" customFormat="false" ht="15" hidden="false" customHeight="false" outlineLevel="0" collapsed="false">
      <c r="A258" s="2" t="s">
        <v>1668</v>
      </c>
      <c r="B258" s="2" t="n">
        <v>-1.14481122870459</v>
      </c>
      <c r="C258" s="2" t="n">
        <v>6.40294007268833</v>
      </c>
      <c r="D258" s="2" t="n">
        <v>2.30130548497549E-005</v>
      </c>
      <c r="E258" s="2" t="n">
        <v>0.00202231595170607</v>
      </c>
      <c r="F258" s="2" t="n">
        <v>2.89296387821181</v>
      </c>
      <c r="G258" s="2" t="s">
        <v>1669</v>
      </c>
      <c r="H258" s="2" t="s">
        <v>1670</v>
      </c>
      <c r="I258" s="2" t="s">
        <v>1671</v>
      </c>
      <c r="J258" s="2" t="s">
        <v>1672</v>
      </c>
      <c r="K258" s="2" t="n">
        <v>0</v>
      </c>
      <c r="L258" s="2" t="s">
        <v>1673</v>
      </c>
    </row>
    <row r="259" customFormat="false" ht="15" hidden="false" customHeight="false" outlineLevel="0" collapsed="false">
      <c r="A259" s="2" t="s">
        <v>1674</v>
      </c>
      <c r="B259" s="2" t="n">
        <v>-1.1486649298791</v>
      </c>
      <c r="C259" s="2" t="n">
        <v>6.87779814648444</v>
      </c>
      <c r="D259" s="2" t="n">
        <v>1.10533236975339E-005</v>
      </c>
      <c r="E259" s="2" t="n">
        <v>0.00112870597104407</v>
      </c>
      <c r="F259" s="2" t="n">
        <v>3.63142303682113</v>
      </c>
      <c r="G259" s="2" t="s">
        <v>1675</v>
      </c>
      <c r="H259" s="2" t="s">
        <v>1676</v>
      </c>
      <c r="I259" s="2" t="s">
        <v>1677</v>
      </c>
      <c r="J259" s="2" t="s">
        <v>1678</v>
      </c>
      <c r="K259" s="2" t="s">
        <v>1679</v>
      </c>
      <c r="L259" s="2" t="n">
        <v>0</v>
      </c>
    </row>
    <row r="260" customFormat="false" ht="15" hidden="false" customHeight="false" outlineLevel="0" collapsed="false">
      <c r="A260" s="2" t="s">
        <v>1680</v>
      </c>
      <c r="B260" s="2" t="n">
        <v>-1.15459829022984</v>
      </c>
      <c r="C260" s="2" t="n">
        <v>9.22091253903167</v>
      </c>
      <c r="D260" s="2" t="n">
        <v>4.46913313981109E-007</v>
      </c>
      <c r="E260" s="2" t="n">
        <v>9.81902156759756E-005</v>
      </c>
      <c r="F260" s="2" t="n">
        <v>6.82621397096929</v>
      </c>
      <c r="G260" s="2" t="s">
        <v>1681</v>
      </c>
      <c r="H260" s="2" t="s">
        <v>1682</v>
      </c>
      <c r="I260" s="2" t="s">
        <v>1683</v>
      </c>
      <c r="J260" s="2" t="s">
        <v>1684</v>
      </c>
      <c r="K260" s="2" t="s">
        <v>1685</v>
      </c>
      <c r="L260" s="2" t="n">
        <v>0</v>
      </c>
    </row>
    <row r="261" customFormat="false" ht="15" hidden="false" customHeight="false" outlineLevel="0" collapsed="false">
      <c r="A261" s="2" t="s">
        <v>1686</v>
      </c>
      <c r="B261" s="2" t="n">
        <v>-1.1550359688426</v>
      </c>
      <c r="C261" s="2" t="n">
        <v>9.94005582601</v>
      </c>
      <c r="D261" s="2" t="n">
        <v>1.88157215063724E-007</v>
      </c>
      <c r="E261" s="2" t="n">
        <v>5.6095959892389E-005</v>
      </c>
      <c r="F261" s="2" t="n">
        <v>7.67268210068258</v>
      </c>
      <c r="G261" s="2" t="s">
        <v>1687</v>
      </c>
      <c r="H261" s="2" t="s">
        <v>1688</v>
      </c>
      <c r="I261" s="2" t="s">
        <v>1689</v>
      </c>
      <c r="J261" s="2" t="s">
        <v>1690</v>
      </c>
      <c r="K261" s="2" t="s">
        <v>1691</v>
      </c>
      <c r="L261" s="2" t="s">
        <v>1692</v>
      </c>
    </row>
    <row r="262" customFormat="false" ht="15" hidden="false" customHeight="false" outlineLevel="0" collapsed="false">
      <c r="A262" s="2" t="s">
        <v>1393</v>
      </c>
      <c r="B262" s="2" t="n">
        <v>-1.16100269503508</v>
      </c>
      <c r="C262" s="2" t="n">
        <v>6.87640444411006</v>
      </c>
      <c r="D262" s="2" t="n">
        <v>1.10766497117325E-005</v>
      </c>
      <c r="E262" s="2" t="n">
        <v>0.00112870597104407</v>
      </c>
      <c r="F262" s="2" t="n">
        <v>3.62930309188975</v>
      </c>
      <c r="G262" s="2" t="s">
        <v>1394</v>
      </c>
      <c r="H262" s="2" t="s">
        <v>1395</v>
      </c>
      <c r="I262" s="2" t="s">
        <v>1396</v>
      </c>
      <c r="J262" s="2" t="s">
        <v>1397</v>
      </c>
      <c r="K262" s="2" t="n">
        <v>0</v>
      </c>
      <c r="L262" s="2" t="s">
        <v>1398</v>
      </c>
    </row>
    <row r="263" customFormat="false" ht="15" hidden="false" customHeight="false" outlineLevel="0" collapsed="false">
      <c r="A263" s="2" t="s">
        <v>1693</v>
      </c>
      <c r="B263" s="2" t="n">
        <v>-1.16491005047463</v>
      </c>
      <c r="C263" s="2" t="n">
        <v>6.32649110286455</v>
      </c>
      <c r="D263" s="2" t="n">
        <v>2.59711035733253E-005</v>
      </c>
      <c r="E263" s="2" t="n">
        <v>0.00223498323825005</v>
      </c>
      <c r="F263" s="2" t="n">
        <v>2.77102836376393</v>
      </c>
      <c r="G263" s="2" t="s">
        <v>1694</v>
      </c>
      <c r="H263" s="2" t="s">
        <v>1695</v>
      </c>
      <c r="I263" s="2" t="s">
        <v>1696</v>
      </c>
      <c r="J263" s="2" t="s">
        <v>1697</v>
      </c>
      <c r="K263" s="2" t="s">
        <v>1698</v>
      </c>
      <c r="L263" s="2" t="s">
        <v>1699</v>
      </c>
    </row>
    <row r="264" customFormat="false" ht="15" hidden="false" customHeight="false" outlineLevel="0" collapsed="false">
      <c r="A264" s="2" t="s">
        <v>1700</v>
      </c>
      <c r="B264" s="2" t="n">
        <v>-1.16640151729892</v>
      </c>
      <c r="C264" s="2" t="n">
        <v>5.49896776131773</v>
      </c>
      <c r="D264" s="2" t="n">
        <v>0.000101271167389616</v>
      </c>
      <c r="E264" s="2" t="n">
        <v>0.00666583246109922</v>
      </c>
      <c r="F264" s="2" t="n">
        <v>1.39697225901688</v>
      </c>
      <c r="G264" s="2" t="s">
        <v>1701</v>
      </c>
      <c r="H264" s="2" t="s">
        <v>1702</v>
      </c>
      <c r="I264" s="2" t="s">
        <v>1703</v>
      </c>
      <c r="J264" s="2" t="s">
        <v>1704</v>
      </c>
      <c r="K264" s="2" t="s">
        <v>1705</v>
      </c>
      <c r="L264" s="2" t="s">
        <v>1706</v>
      </c>
    </row>
    <row r="265" customFormat="false" ht="15" hidden="false" customHeight="false" outlineLevel="0" collapsed="false">
      <c r="A265" s="2" t="s">
        <v>1707</v>
      </c>
      <c r="B265" s="2" t="n">
        <v>-1.17610253877609</v>
      </c>
      <c r="C265" s="2" t="n">
        <v>6.58898737582054</v>
      </c>
      <c r="D265" s="2" t="n">
        <v>1.7203608248326E-005</v>
      </c>
      <c r="E265" s="2" t="n">
        <v>0.00161759050171123</v>
      </c>
      <c r="F265" s="2" t="n">
        <v>3.18616541881959</v>
      </c>
      <c r="G265" s="2" t="s">
        <v>1708</v>
      </c>
      <c r="H265" s="2" t="s">
        <v>1709</v>
      </c>
      <c r="I265" s="2" t="s">
        <v>1710</v>
      </c>
      <c r="J265" s="2" t="s">
        <v>1711</v>
      </c>
      <c r="K265" s="2" t="n">
        <v>0</v>
      </c>
      <c r="L265" s="2" t="s">
        <v>1712</v>
      </c>
    </row>
    <row r="266" customFormat="false" ht="15" hidden="false" customHeight="false" outlineLevel="0" collapsed="false">
      <c r="A266" s="2" t="s">
        <v>1713</v>
      </c>
      <c r="B266" s="2" t="n">
        <v>-1.18495039659918</v>
      </c>
      <c r="C266" s="2" t="n">
        <v>7.63819431358484</v>
      </c>
      <c r="D266" s="2" t="n">
        <v>3.63288190172072E-006</v>
      </c>
      <c r="E266" s="2" t="n">
        <v>0.000481870112570549</v>
      </c>
      <c r="F266" s="2" t="n">
        <v>4.74737312598914</v>
      </c>
      <c r="G266" s="2" t="s">
        <v>1714</v>
      </c>
      <c r="H266" s="2" t="s">
        <v>1715</v>
      </c>
      <c r="I266" s="2" t="s">
        <v>1716</v>
      </c>
      <c r="J266" s="2" t="s">
        <v>1717</v>
      </c>
      <c r="K266" s="2" t="n">
        <v>0</v>
      </c>
      <c r="L266" s="2" t="n">
        <v>0</v>
      </c>
    </row>
    <row r="267" customFormat="false" ht="15" hidden="false" customHeight="false" outlineLevel="0" collapsed="false">
      <c r="A267" s="2" t="s">
        <v>1718</v>
      </c>
      <c r="B267" s="2" t="n">
        <v>-1.19059383880287</v>
      </c>
      <c r="C267" s="2" t="n">
        <v>5.49632626755756</v>
      </c>
      <c r="D267" s="2" t="n">
        <v>0.000101727565856144</v>
      </c>
      <c r="E267" s="2" t="n">
        <v>0.00667782517213081</v>
      </c>
      <c r="F267" s="2" t="n">
        <v>1.39242938036357</v>
      </c>
      <c r="G267" s="2" t="s">
        <v>1719</v>
      </c>
      <c r="H267" s="2" t="s">
        <v>1720</v>
      </c>
      <c r="I267" s="2" t="s">
        <v>1721</v>
      </c>
      <c r="J267" s="2" t="s">
        <v>1722</v>
      </c>
      <c r="K267" s="2" t="s">
        <v>1723</v>
      </c>
      <c r="L267" s="2" t="s">
        <v>1724</v>
      </c>
    </row>
    <row r="268" customFormat="false" ht="15" hidden="false" customHeight="false" outlineLevel="0" collapsed="false">
      <c r="A268" s="2" t="s">
        <v>1725</v>
      </c>
      <c r="B268" s="2" t="n">
        <v>-1.20793796395842</v>
      </c>
      <c r="C268" s="2" t="n">
        <v>7.52212142148805</v>
      </c>
      <c r="D268" s="2" t="n">
        <v>4.28509654465093E-006</v>
      </c>
      <c r="E268" s="2" t="n">
        <v>0.000537934233239323</v>
      </c>
      <c r="F268" s="2" t="n">
        <v>4.58219832858581</v>
      </c>
      <c r="G268" s="2" t="s">
        <v>1726</v>
      </c>
      <c r="H268" s="2" t="s">
        <v>1727</v>
      </c>
      <c r="I268" s="2" t="s">
        <v>1728</v>
      </c>
      <c r="J268" s="2" t="s">
        <v>1729</v>
      </c>
      <c r="K268" s="2" t="n">
        <v>0</v>
      </c>
      <c r="L268" s="2" t="n">
        <v>0</v>
      </c>
    </row>
    <row r="269" customFormat="false" ht="15" hidden="false" customHeight="false" outlineLevel="0" collapsed="false">
      <c r="A269" s="2" t="s">
        <v>1730</v>
      </c>
      <c r="B269" s="2" t="n">
        <v>-1.21167180169346</v>
      </c>
      <c r="C269" s="2" t="n">
        <v>5.76852903327355</v>
      </c>
      <c r="D269" s="2" t="n">
        <v>6.43309795865799E-005</v>
      </c>
      <c r="E269" s="2" t="n">
        <v>0.00458104291477066</v>
      </c>
      <c r="F269" s="2" t="n">
        <v>1.85538376977246</v>
      </c>
      <c r="G269" s="2" t="s">
        <v>1731</v>
      </c>
      <c r="H269" s="2" t="s">
        <v>1732</v>
      </c>
      <c r="I269" s="2" t="s">
        <v>1733</v>
      </c>
      <c r="J269" s="2" t="s">
        <v>1734</v>
      </c>
      <c r="K269" s="2" t="s">
        <v>1735</v>
      </c>
      <c r="L269" s="2" t="s">
        <v>1736</v>
      </c>
    </row>
    <row r="270" customFormat="false" ht="15" hidden="false" customHeight="false" outlineLevel="0" collapsed="false">
      <c r="A270" s="2" t="s">
        <v>1737</v>
      </c>
      <c r="B270" s="2" t="n">
        <v>-1.21568076202257</v>
      </c>
      <c r="C270" s="2" t="n">
        <v>6.02622663873747</v>
      </c>
      <c r="D270" s="2" t="n">
        <v>4.20867278584262E-005</v>
      </c>
      <c r="E270" s="2" t="n">
        <v>0.00328519285341061</v>
      </c>
      <c r="F270" s="2" t="n">
        <v>2.28388791900315</v>
      </c>
      <c r="G270" s="2" t="s">
        <v>1738</v>
      </c>
      <c r="H270" s="2" t="s">
        <v>1739</v>
      </c>
      <c r="I270" s="2" t="s">
        <v>1740</v>
      </c>
      <c r="J270" s="2" t="s">
        <v>1741</v>
      </c>
      <c r="K270" s="2" t="s">
        <v>1742</v>
      </c>
      <c r="L270" s="2" t="n">
        <v>0</v>
      </c>
    </row>
    <row r="271" customFormat="false" ht="15" hidden="false" customHeight="false" outlineLevel="0" collapsed="false">
      <c r="A271" s="2" t="s">
        <v>1743</v>
      </c>
      <c r="B271" s="2" t="n">
        <v>-1.22617418684783</v>
      </c>
      <c r="C271" s="2" t="n">
        <v>10.3375653961596</v>
      </c>
      <c r="D271" s="2" t="n">
        <v>1.19086259844591E-007</v>
      </c>
      <c r="E271" s="2" t="n">
        <v>4.28318689226704E-005</v>
      </c>
      <c r="F271" s="2" t="n">
        <v>8.11684003359585</v>
      </c>
      <c r="G271" s="2" t="s">
        <v>1744</v>
      </c>
      <c r="H271" s="2" t="s">
        <v>925</v>
      </c>
      <c r="I271" s="2" t="s">
        <v>1745</v>
      </c>
      <c r="J271" s="2" t="s">
        <v>1746</v>
      </c>
      <c r="K271" s="2" t="s">
        <v>928</v>
      </c>
      <c r="L271" s="2" t="s">
        <v>929</v>
      </c>
    </row>
    <row r="272" customFormat="false" ht="15" hidden="false" customHeight="false" outlineLevel="0" collapsed="false">
      <c r="A272" s="2" t="s">
        <v>1747</v>
      </c>
      <c r="B272" s="2" t="n">
        <v>-1.23019950697446</v>
      </c>
      <c r="C272" s="2" t="n">
        <v>7.39592773194151</v>
      </c>
      <c r="D272" s="2" t="n">
        <v>5.13745884185369E-006</v>
      </c>
      <c r="E272" s="2" t="n">
        <v>0.000620666670045092</v>
      </c>
      <c r="F272" s="2" t="n">
        <v>4.40053477965162</v>
      </c>
      <c r="G272" s="2" t="s">
        <v>1748</v>
      </c>
      <c r="H272" s="2" t="s">
        <v>1749</v>
      </c>
      <c r="I272" s="2" t="s">
        <v>1750</v>
      </c>
      <c r="J272" s="2" t="s">
        <v>1751</v>
      </c>
      <c r="K272" s="2" t="s">
        <v>1752</v>
      </c>
      <c r="L272" s="2" t="s">
        <v>1753</v>
      </c>
    </row>
    <row r="273" customFormat="false" ht="15" hidden="false" customHeight="false" outlineLevel="0" collapsed="false">
      <c r="A273" s="2" t="s">
        <v>1754</v>
      </c>
      <c r="B273" s="2" t="n">
        <v>-1.23280336388716</v>
      </c>
      <c r="C273" s="2" t="n">
        <v>8.5719872426678</v>
      </c>
      <c r="D273" s="2" t="n">
        <v>1.02023923801836E-006</v>
      </c>
      <c r="E273" s="2" t="n">
        <v>0.000181018826352675</v>
      </c>
      <c r="F273" s="2" t="n">
        <v>6.01159490674141</v>
      </c>
      <c r="G273" s="2" t="s">
        <v>1755</v>
      </c>
      <c r="H273" s="2" t="s">
        <v>1756</v>
      </c>
      <c r="I273" s="2" t="s">
        <v>1757</v>
      </c>
      <c r="J273" s="2" t="s">
        <v>1758</v>
      </c>
      <c r="K273" s="2" t="s">
        <v>1759</v>
      </c>
      <c r="L273" s="2" t="s">
        <v>1760</v>
      </c>
    </row>
    <row r="274" customFormat="false" ht="15" hidden="false" customHeight="false" outlineLevel="0" collapsed="false">
      <c r="A274" s="2" t="s">
        <v>1761</v>
      </c>
      <c r="B274" s="2" t="n">
        <v>-1.2426727505906</v>
      </c>
      <c r="C274" s="2" t="n">
        <v>7.49698784195857</v>
      </c>
      <c r="D274" s="2" t="n">
        <v>4.44205108754335E-006</v>
      </c>
      <c r="E274" s="2" t="n">
        <v>0.000551947511153218</v>
      </c>
      <c r="F274" s="2" t="n">
        <v>4.54619103188735</v>
      </c>
      <c r="G274" s="2" t="s">
        <v>1762</v>
      </c>
      <c r="H274" s="2" t="s">
        <v>1763</v>
      </c>
      <c r="I274" s="2" t="s">
        <v>1764</v>
      </c>
      <c r="J274" s="2" t="s">
        <v>1765</v>
      </c>
      <c r="K274" s="2" t="s">
        <v>1766</v>
      </c>
      <c r="L274" s="2" t="s">
        <v>1767</v>
      </c>
    </row>
    <row r="275" customFormat="false" ht="15" hidden="false" customHeight="false" outlineLevel="0" collapsed="false">
      <c r="A275" s="2" t="s">
        <v>1768</v>
      </c>
      <c r="B275" s="2" t="n">
        <v>-1.25034726981559</v>
      </c>
      <c r="C275" s="2" t="n">
        <v>7.7336209268613</v>
      </c>
      <c r="D275" s="2" t="n">
        <v>3.17567236487842E-006</v>
      </c>
      <c r="E275" s="2" t="n">
        <v>0.000436950987425136</v>
      </c>
      <c r="F275" s="2" t="n">
        <v>4.88180331150131</v>
      </c>
      <c r="G275" s="2" t="s">
        <v>1769</v>
      </c>
      <c r="H275" s="2" t="s">
        <v>1770</v>
      </c>
      <c r="I275" s="2" t="s">
        <v>1771</v>
      </c>
      <c r="J275" s="2" t="s">
        <v>1772</v>
      </c>
      <c r="K275" s="2" t="n">
        <v>0</v>
      </c>
      <c r="L275" s="2" t="s">
        <v>1773</v>
      </c>
    </row>
    <row r="276" customFormat="false" ht="15" hidden="false" customHeight="false" outlineLevel="0" collapsed="false">
      <c r="A276" s="2" t="s">
        <v>1774</v>
      </c>
      <c r="B276" s="2" t="n">
        <v>-1.25252273122115</v>
      </c>
      <c r="C276" s="2" t="n">
        <v>7.37966988164959</v>
      </c>
      <c r="D276" s="2" t="n">
        <v>5.25971136421148E-006</v>
      </c>
      <c r="E276" s="2" t="n">
        <v>0.000624853710068324</v>
      </c>
      <c r="F276" s="2" t="n">
        <v>4.37697142812479</v>
      </c>
      <c r="G276" s="2" t="s">
        <v>1775</v>
      </c>
      <c r="H276" s="2" t="s">
        <v>1776</v>
      </c>
      <c r="I276" s="2" t="s">
        <v>1777</v>
      </c>
      <c r="J276" s="2" t="s">
        <v>1778</v>
      </c>
      <c r="K276" s="2" t="s">
        <v>1779</v>
      </c>
      <c r="L276" s="2" t="s">
        <v>1780</v>
      </c>
    </row>
    <row r="277" customFormat="false" ht="15" hidden="false" customHeight="false" outlineLevel="0" collapsed="false">
      <c r="A277" s="2" t="s">
        <v>1781</v>
      </c>
      <c r="B277" s="2" t="n">
        <v>-1.25605751827058</v>
      </c>
      <c r="C277" s="2" t="n">
        <v>8.4835224669254</v>
      </c>
      <c r="D277" s="2" t="n">
        <v>1.14575759572344E-006</v>
      </c>
      <c r="E277" s="2" t="n">
        <v>0.000197899152384742</v>
      </c>
      <c r="F277" s="2" t="n">
        <v>5.89660160814972</v>
      </c>
      <c r="G277" s="2" t="s">
        <v>1782</v>
      </c>
      <c r="H277" s="2" t="s">
        <v>1783</v>
      </c>
      <c r="I277" s="2" t="s">
        <v>1784</v>
      </c>
      <c r="J277" s="2" t="s">
        <v>1785</v>
      </c>
      <c r="K277" s="2" t="s">
        <v>1786</v>
      </c>
      <c r="L277" s="2" t="s">
        <v>1787</v>
      </c>
    </row>
    <row r="278" customFormat="false" ht="15" hidden="false" customHeight="false" outlineLevel="0" collapsed="false">
      <c r="A278" s="2" t="s">
        <v>1788</v>
      </c>
      <c r="B278" s="2" t="n">
        <v>-1.25730994759432</v>
      </c>
      <c r="C278" s="2" t="n">
        <v>5.69922485281987</v>
      </c>
      <c r="D278" s="2" t="n">
        <v>7.22213114066657E-005</v>
      </c>
      <c r="E278" s="2" t="n">
        <v>0.00502536519427982</v>
      </c>
      <c r="F278" s="2" t="n">
        <v>1.73851290497271</v>
      </c>
      <c r="G278" s="2" t="s">
        <v>1789</v>
      </c>
      <c r="H278" s="2" t="s">
        <v>1790</v>
      </c>
      <c r="I278" s="2" t="s">
        <v>1791</v>
      </c>
      <c r="J278" s="2" t="s">
        <v>1792</v>
      </c>
      <c r="K278" s="2" t="s">
        <v>1793</v>
      </c>
      <c r="L278" s="2" t="s">
        <v>1794</v>
      </c>
    </row>
    <row r="279" customFormat="false" ht="15" hidden="false" customHeight="false" outlineLevel="0" collapsed="false">
      <c r="A279" s="2" t="s">
        <v>1795</v>
      </c>
      <c r="B279" s="2" t="n">
        <v>-1.25884945560588</v>
      </c>
      <c r="C279" s="2" t="n">
        <v>8.1513607645635</v>
      </c>
      <c r="D279" s="2" t="n">
        <v>1.78526381245534E-006</v>
      </c>
      <c r="E279" s="2" t="n">
        <v>0.000280034435184503</v>
      </c>
      <c r="F279" s="2" t="n">
        <v>5.45606476637868</v>
      </c>
      <c r="G279" s="2" t="s">
        <v>1796</v>
      </c>
      <c r="H279" s="2" t="s">
        <v>1797</v>
      </c>
      <c r="I279" s="2" t="s">
        <v>1798</v>
      </c>
      <c r="J279" s="2" t="s">
        <v>1799</v>
      </c>
      <c r="K279" s="2" t="s">
        <v>1800</v>
      </c>
      <c r="L279" s="2" t="s">
        <v>1801</v>
      </c>
    </row>
    <row r="280" customFormat="false" ht="15" hidden="false" customHeight="false" outlineLevel="0" collapsed="false">
      <c r="A280" s="2" t="s">
        <v>1802</v>
      </c>
      <c r="B280" s="2" t="n">
        <v>-1.26453464942343</v>
      </c>
      <c r="C280" s="2" t="n">
        <v>7.54991093154232</v>
      </c>
      <c r="D280" s="2" t="n">
        <v>4.1183804765396E-006</v>
      </c>
      <c r="E280" s="2" t="n">
        <v>0.000527889674345502</v>
      </c>
      <c r="F280" s="2" t="n">
        <v>4.6219102654152</v>
      </c>
      <c r="G280" s="2" t="s">
        <v>1803</v>
      </c>
      <c r="H280" s="2" t="s">
        <v>1804</v>
      </c>
      <c r="I280" s="2" t="s">
        <v>1805</v>
      </c>
      <c r="J280" s="2" t="s">
        <v>1806</v>
      </c>
      <c r="K280" s="2" t="n">
        <v>0</v>
      </c>
      <c r="L280" s="2" t="n">
        <v>0</v>
      </c>
    </row>
    <row r="281" customFormat="false" ht="15" hidden="false" customHeight="false" outlineLevel="0" collapsed="false">
      <c r="A281" s="2" t="s">
        <v>1807</v>
      </c>
      <c r="B281" s="2" t="n">
        <v>-1.2810411570598</v>
      </c>
      <c r="C281" s="2" t="n">
        <v>9.20926197171252</v>
      </c>
      <c r="D281" s="2" t="n">
        <v>4.53410335104913E-007</v>
      </c>
      <c r="E281" s="2" t="n">
        <v>9.85924580459379E-005</v>
      </c>
      <c r="F281" s="2" t="n">
        <v>6.81202522714188</v>
      </c>
      <c r="G281" s="2" t="s">
        <v>1808</v>
      </c>
      <c r="H281" s="2" t="s">
        <v>1809</v>
      </c>
      <c r="I281" s="2" t="s">
        <v>1810</v>
      </c>
      <c r="J281" s="2" t="s">
        <v>1811</v>
      </c>
      <c r="K281" s="2" t="s">
        <v>1812</v>
      </c>
      <c r="L281" s="2" t="s">
        <v>1813</v>
      </c>
    </row>
    <row r="282" customFormat="false" ht="15" hidden="false" customHeight="false" outlineLevel="0" collapsed="false">
      <c r="A282" s="2" t="s">
        <v>1814</v>
      </c>
      <c r="B282" s="2" t="n">
        <v>-1.28369397221443</v>
      </c>
      <c r="C282" s="2" t="n">
        <v>7.16487570694334</v>
      </c>
      <c r="D282" s="2" t="n">
        <v>7.19896600109617E-006</v>
      </c>
      <c r="E282" s="2" t="n">
        <v>0.000800564465710941</v>
      </c>
      <c r="F282" s="2" t="n">
        <v>4.06221647060773</v>
      </c>
      <c r="G282" s="2" t="s">
        <v>1815</v>
      </c>
      <c r="H282" s="2" t="s">
        <v>1816</v>
      </c>
      <c r="I282" s="2" t="s">
        <v>1817</v>
      </c>
      <c r="J282" s="2" t="s">
        <v>1818</v>
      </c>
      <c r="K282" s="2" t="s">
        <v>1819</v>
      </c>
      <c r="L282" s="2" t="s">
        <v>1820</v>
      </c>
    </row>
    <row r="283" customFormat="false" ht="15" hidden="false" customHeight="false" outlineLevel="0" collapsed="false">
      <c r="A283" s="2" t="s">
        <v>1821</v>
      </c>
      <c r="B283" s="2" t="n">
        <v>-1.289567968587</v>
      </c>
      <c r="C283" s="2" t="n">
        <v>6.90074721049698</v>
      </c>
      <c r="D283" s="2" t="n">
        <v>1.0676613685893E-005</v>
      </c>
      <c r="E283" s="2" t="n">
        <v>0.00110646063704782</v>
      </c>
      <c r="F283" s="2" t="n">
        <v>3.66629075289884</v>
      </c>
      <c r="G283" s="2" t="s">
        <v>1822</v>
      </c>
      <c r="H283" s="2" t="s">
        <v>1823</v>
      </c>
      <c r="I283" s="2" t="s">
        <v>1824</v>
      </c>
      <c r="J283" s="2" t="s">
        <v>1825</v>
      </c>
      <c r="K283" s="2" t="s">
        <v>1826</v>
      </c>
      <c r="L283" s="2" t="s">
        <v>1827</v>
      </c>
    </row>
    <row r="284" customFormat="false" ht="15" hidden="false" customHeight="false" outlineLevel="0" collapsed="false">
      <c r="A284" s="2" t="s">
        <v>1828</v>
      </c>
      <c r="B284" s="2" t="n">
        <v>-1.29588983357818</v>
      </c>
      <c r="C284" s="2" t="n">
        <v>8.29776509046767</v>
      </c>
      <c r="D284" s="2" t="n">
        <v>1.46600997098799E-006</v>
      </c>
      <c r="E284" s="2" t="n">
        <v>0.000239618837808332</v>
      </c>
      <c r="F284" s="2" t="n">
        <v>5.65195964161666</v>
      </c>
      <c r="G284" s="2" t="s">
        <v>1829</v>
      </c>
      <c r="H284" s="2" t="s">
        <v>1830</v>
      </c>
      <c r="I284" s="2" t="s">
        <v>1831</v>
      </c>
      <c r="J284" s="2" t="s">
        <v>1832</v>
      </c>
      <c r="K284" s="2" t="n">
        <v>0</v>
      </c>
      <c r="L284" s="2" t="n">
        <v>0</v>
      </c>
    </row>
    <row r="285" customFormat="false" ht="15" hidden="false" customHeight="false" outlineLevel="0" collapsed="false">
      <c r="A285" s="2" t="s">
        <v>1833</v>
      </c>
      <c r="B285" s="2" t="n">
        <v>-1.30479940822045</v>
      </c>
      <c r="C285" s="2" t="n">
        <v>8.89084117936726</v>
      </c>
      <c r="D285" s="2" t="n">
        <v>6.76314930054558E-007</v>
      </c>
      <c r="E285" s="2" t="n">
        <v>0.00013283043392378</v>
      </c>
      <c r="F285" s="2" t="n">
        <v>6.41812642076826</v>
      </c>
      <c r="G285" s="2" t="s">
        <v>1834</v>
      </c>
      <c r="H285" s="2" t="s">
        <v>1715</v>
      </c>
      <c r="I285" s="2" t="s">
        <v>1835</v>
      </c>
      <c r="J285" s="2" t="s">
        <v>1717</v>
      </c>
      <c r="K285" s="2" t="n">
        <v>0</v>
      </c>
      <c r="L285" s="2" t="n">
        <v>0</v>
      </c>
    </row>
    <row r="286" customFormat="false" ht="15" hidden="false" customHeight="false" outlineLevel="0" collapsed="false">
      <c r="A286" s="2" t="s">
        <v>1836</v>
      </c>
      <c r="B286" s="2" t="n">
        <v>-1.310120340569</v>
      </c>
      <c r="C286" s="2" t="n">
        <v>8.32152221747555</v>
      </c>
      <c r="D286" s="2" t="n">
        <v>1.42020968319754E-006</v>
      </c>
      <c r="E286" s="2" t="n">
        <v>0.00023529106547342</v>
      </c>
      <c r="F286" s="2" t="n">
        <v>5.68349010810789</v>
      </c>
      <c r="G286" s="2" t="s">
        <v>1837</v>
      </c>
      <c r="H286" s="2" t="s">
        <v>1838</v>
      </c>
      <c r="I286" s="2" t="s">
        <v>1839</v>
      </c>
      <c r="J286" s="2" t="s">
        <v>1840</v>
      </c>
      <c r="K286" s="2" t="s">
        <v>1841</v>
      </c>
      <c r="L286" s="2" t="s">
        <v>1842</v>
      </c>
    </row>
    <row r="287" customFormat="false" ht="15" hidden="false" customHeight="false" outlineLevel="0" collapsed="false">
      <c r="A287" s="2" t="s">
        <v>1843</v>
      </c>
      <c r="B287" s="2" t="n">
        <v>-1.31519575964878</v>
      </c>
      <c r="C287" s="2" t="n">
        <v>5.77288366116897</v>
      </c>
      <c r="D287" s="2" t="n">
        <v>6.38664543791173E-005</v>
      </c>
      <c r="E287" s="2" t="n">
        <v>0.00457616988709736</v>
      </c>
      <c r="F287" s="2" t="n">
        <v>1.86270421143102</v>
      </c>
      <c r="G287" s="2" t="s">
        <v>1844</v>
      </c>
      <c r="H287" s="2" t="s">
        <v>1845</v>
      </c>
      <c r="I287" s="2" t="s">
        <v>1846</v>
      </c>
      <c r="J287" s="2" t="s">
        <v>1847</v>
      </c>
      <c r="K287" s="2" t="s">
        <v>1848</v>
      </c>
      <c r="L287" s="2" t="s">
        <v>1849</v>
      </c>
    </row>
    <row r="288" customFormat="false" ht="15" hidden="false" customHeight="false" outlineLevel="0" collapsed="false">
      <c r="A288" s="2" t="s">
        <v>1850</v>
      </c>
      <c r="B288" s="2" t="n">
        <v>-1.32025376552675</v>
      </c>
      <c r="C288" s="2" t="n">
        <v>7.11439564205945</v>
      </c>
      <c r="D288" s="2" t="n">
        <v>7.75671333611134E-006</v>
      </c>
      <c r="E288" s="2" t="n">
        <v>0.000850932417061512</v>
      </c>
      <c r="F288" s="2" t="n">
        <v>3.98730876526716</v>
      </c>
      <c r="G288" s="2" t="s">
        <v>1851</v>
      </c>
      <c r="H288" s="2" t="s">
        <v>1852</v>
      </c>
      <c r="I288" s="2" t="s">
        <v>1853</v>
      </c>
      <c r="J288" s="2" t="s">
        <v>1854</v>
      </c>
      <c r="K288" s="2" t="s">
        <v>1855</v>
      </c>
      <c r="L288" s="2" t="s">
        <v>1856</v>
      </c>
    </row>
    <row r="289" customFormat="false" ht="15" hidden="false" customHeight="false" outlineLevel="0" collapsed="false">
      <c r="A289" s="2" t="s">
        <v>1857</v>
      </c>
      <c r="B289" s="2" t="n">
        <v>-1.32612557734485</v>
      </c>
      <c r="C289" s="2" t="n">
        <v>9.39977368166284</v>
      </c>
      <c r="D289" s="2" t="n">
        <v>3.58705193318467E-007</v>
      </c>
      <c r="E289" s="2" t="n">
        <v>8.73590627807795E-005</v>
      </c>
      <c r="F289" s="2" t="n">
        <v>7.0420992799964</v>
      </c>
      <c r="G289" s="2" t="s">
        <v>1858</v>
      </c>
      <c r="H289" s="2" t="s">
        <v>1859</v>
      </c>
      <c r="I289" s="2" t="s">
        <v>1860</v>
      </c>
      <c r="J289" s="2" t="s">
        <v>1861</v>
      </c>
      <c r="K289" s="2" t="n">
        <v>0</v>
      </c>
      <c r="L289" s="2" t="s">
        <v>1862</v>
      </c>
    </row>
    <row r="290" customFormat="false" ht="15" hidden="false" customHeight="false" outlineLevel="0" collapsed="false">
      <c r="A290" s="2" t="s">
        <v>1863</v>
      </c>
      <c r="B290" s="2" t="n">
        <v>-1.34154919177593</v>
      </c>
      <c r="C290" s="2" t="n">
        <v>6.4490491267972</v>
      </c>
      <c r="D290" s="2" t="n">
        <v>2.14026782663739E-005</v>
      </c>
      <c r="E290" s="2" t="n">
        <v>0.00192339788376114</v>
      </c>
      <c r="F290" s="2" t="n">
        <v>2.96609715832556</v>
      </c>
      <c r="G290" s="2" t="s">
        <v>1864</v>
      </c>
      <c r="H290" s="2" t="s">
        <v>1865</v>
      </c>
      <c r="I290" s="2" t="s">
        <v>1866</v>
      </c>
      <c r="J290" s="2" t="s">
        <v>1867</v>
      </c>
      <c r="K290" s="2" t="s">
        <v>1868</v>
      </c>
      <c r="L290" s="2" t="n">
        <v>0</v>
      </c>
    </row>
    <row r="291" customFormat="false" ht="15" hidden="false" customHeight="false" outlineLevel="0" collapsed="false">
      <c r="A291" s="2" t="s">
        <v>1869</v>
      </c>
      <c r="B291" s="2" t="n">
        <v>-1.34489649273563</v>
      </c>
      <c r="C291" s="2" t="n">
        <v>8.02433983514025</v>
      </c>
      <c r="D291" s="2" t="n">
        <v>2.12232305922166E-006</v>
      </c>
      <c r="E291" s="2" t="n">
        <v>0.000311367805929424</v>
      </c>
      <c r="F291" s="2" t="n">
        <v>5.28387094645249</v>
      </c>
      <c r="G291" s="2" t="s">
        <v>1870</v>
      </c>
      <c r="H291" s="2" t="s">
        <v>1871</v>
      </c>
      <c r="I291" s="2" t="s">
        <v>1872</v>
      </c>
      <c r="J291" s="2" t="s">
        <v>1873</v>
      </c>
      <c r="K291" s="2" t="s">
        <v>647</v>
      </c>
      <c r="L291" s="2" t="s">
        <v>1874</v>
      </c>
    </row>
    <row r="292" customFormat="false" ht="15" hidden="false" customHeight="false" outlineLevel="0" collapsed="false">
      <c r="A292" s="2" t="s">
        <v>1875</v>
      </c>
      <c r="B292" s="2" t="n">
        <v>-1.35648914728221</v>
      </c>
      <c r="C292" s="2" t="n">
        <v>6.62039590163238</v>
      </c>
      <c r="D292" s="2" t="n">
        <v>1.63866344309681E-005</v>
      </c>
      <c r="E292" s="2" t="n">
        <v>0.00156718332971785</v>
      </c>
      <c r="F292" s="2" t="n">
        <v>3.23516949189952</v>
      </c>
      <c r="G292" s="2" t="s">
        <v>1876</v>
      </c>
      <c r="H292" s="2" t="s">
        <v>1877</v>
      </c>
      <c r="I292" s="2" t="s">
        <v>1878</v>
      </c>
      <c r="J292" s="2" t="s">
        <v>1879</v>
      </c>
      <c r="K292" s="2" t="s">
        <v>1880</v>
      </c>
      <c r="L292" s="2" t="s">
        <v>1881</v>
      </c>
    </row>
    <row r="293" customFormat="false" ht="15" hidden="false" customHeight="false" outlineLevel="0" collapsed="false">
      <c r="A293" s="2" t="s">
        <v>1882</v>
      </c>
      <c r="B293" s="2" t="n">
        <v>-1.36105976936798</v>
      </c>
      <c r="C293" s="2" t="n">
        <v>8.4606036018434</v>
      </c>
      <c r="D293" s="2" t="n">
        <v>1.18088900473041E-006</v>
      </c>
      <c r="E293" s="2" t="n">
        <v>0.000199196485124189</v>
      </c>
      <c r="F293" s="2" t="n">
        <v>5.86665144147077</v>
      </c>
      <c r="G293" s="2" t="s">
        <v>1883</v>
      </c>
      <c r="H293" s="2" t="s">
        <v>1884</v>
      </c>
      <c r="I293" s="2" t="s">
        <v>1885</v>
      </c>
      <c r="J293" s="2" t="s">
        <v>1886</v>
      </c>
      <c r="K293" s="2" t="s">
        <v>1887</v>
      </c>
      <c r="L293" s="2" t="s">
        <v>1888</v>
      </c>
    </row>
    <row r="294" customFormat="false" ht="15" hidden="false" customHeight="false" outlineLevel="0" collapsed="false">
      <c r="A294" s="2" t="s">
        <v>1889</v>
      </c>
      <c r="B294" s="2" t="n">
        <v>-1.36299103222071</v>
      </c>
      <c r="C294" s="2" t="n">
        <v>10.6080738713689</v>
      </c>
      <c r="D294" s="2" t="n">
        <v>8.7927570251816E-008</v>
      </c>
      <c r="E294" s="2" t="n">
        <v>3.69204835502194E-005</v>
      </c>
      <c r="F294" s="2" t="n">
        <v>8.40994420697538</v>
      </c>
      <c r="G294" s="2" t="s">
        <v>1890</v>
      </c>
      <c r="H294" s="2" t="s">
        <v>1891</v>
      </c>
      <c r="I294" s="2" t="s">
        <v>1892</v>
      </c>
      <c r="J294" s="2" t="s">
        <v>1893</v>
      </c>
      <c r="K294" s="2" t="n">
        <v>0</v>
      </c>
      <c r="L294" s="2" t="s">
        <v>1894</v>
      </c>
    </row>
    <row r="295" customFormat="false" ht="15" hidden="false" customHeight="false" outlineLevel="0" collapsed="false">
      <c r="A295" s="2" t="s">
        <v>1895</v>
      </c>
      <c r="B295" s="2" t="n">
        <v>-1.36499221704235</v>
      </c>
      <c r="C295" s="2" t="n">
        <v>5.45698125208535</v>
      </c>
      <c r="D295" s="2" t="n">
        <v>0.000108786729382666</v>
      </c>
      <c r="E295" s="2" t="n">
        <v>0.00704625533879106</v>
      </c>
      <c r="F295" s="2" t="n">
        <v>1.32464783573862</v>
      </c>
      <c r="G295" s="2" t="s">
        <v>1896</v>
      </c>
      <c r="H295" s="2" t="s">
        <v>1897</v>
      </c>
      <c r="I295" s="2" t="s">
        <v>1898</v>
      </c>
      <c r="J295" s="2" t="s">
        <v>1899</v>
      </c>
      <c r="K295" s="2" t="s">
        <v>1900</v>
      </c>
      <c r="L295" s="2" t="s">
        <v>1901</v>
      </c>
    </row>
    <row r="296" customFormat="false" ht="15" hidden="false" customHeight="false" outlineLevel="0" collapsed="false">
      <c r="A296" s="2" t="s">
        <v>1902</v>
      </c>
      <c r="B296" s="2" t="n">
        <v>-1.37037546628689</v>
      </c>
      <c r="C296" s="2" t="n">
        <v>9.60766698345171</v>
      </c>
      <c r="D296" s="2" t="n">
        <v>2.78918613261102E-007</v>
      </c>
      <c r="E296" s="2" t="n">
        <v>7.54753767484541E-005</v>
      </c>
      <c r="F296" s="2" t="n">
        <v>7.28851252401223</v>
      </c>
      <c r="G296" s="2" t="s">
        <v>1903</v>
      </c>
      <c r="H296" s="2" t="s">
        <v>1904</v>
      </c>
      <c r="I296" s="2" t="s">
        <v>1905</v>
      </c>
      <c r="J296" s="2" t="s">
        <v>1906</v>
      </c>
      <c r="K296" s="2" t="s">
        <v>1907</v>
      </c>
      <c r="L296" s="2" t="s">
        <v>1908</v>
      </c>
    </row>
    <row r="297" customFormat="false" ht="15" hidden="false" customHeight="false" outlineLevel="0" collapsed="false">
      <c r="A297" s="2" t="s">
        <v>1909</v>
      </c>
      <c r="B297" s="2" t="n">
        <v>-1.37663377556892</v>
      </c>
      <c r="C297" s="2" t="n">
        <v>7.08732988403165</v>
      </c>
      <c r="D297" s="2" t="n">
        <v>8.07444467965492E-006</v>
      </c>
      <c r="E297" s="2" t="n">
        <v>0.000873977892125849</v>
      </c>
      <c r="F297" s="2" t="n">
        <v>3.94699812577089</v>
      </c>
      <c r="G297" s="2" t="s">
        <v>1910</v>
      </c>
      <c r="H297" s="2" t="s">
        <v>1911</v>
      </c>
      <c r="I297" s="2" t="s">
        <v>1912</v>
      </c>
      <c r="J297" s="2" t="s">
        <v>1913</v>
      </c>
      <c r="K297" s="2" t="n">
        <v>0</v>
      </c>
      <c r="L297" s="2" t="n">
        <v>0</v>
      </c>
    </row>
    <row r="298" customFormat="false" ht="15" hidden="false" customHeight="false" outlineLevel="0" collapsed="false">
      <c r="A298" s="2" t="s">
        <v>1914</v>
      </c>
      <c r="B298" s="2" t="n">
        <v>-1.37689901944959</v>
      </c>
      <c r="C298" s="2" t="n">
        <v>6.88918955355512</v>
      </c>
      <c r="D298" s="2" t="n">
        <v>1.08646058477094E-005</v>
      </c>
      <c r="E298" s="2" t="n">
        <v>0.00111644139584437</v>
      </c>
      <c r="F298" s="2" t="n">
        <v>3.64873998728755</v>
      </c>
      <c r="G298" s="2" t="s">
        <v>1915</v>
      </c>
      <c r="H298" s="2" t="s">
        <v>1916</v>
      </c>
      <c r="I298" s="2" t="s">
        <v>1917</v>
      </c>
      <c r="J298" s="2" t="s">
        <v>1918</v>
      </c>
      <c r="K298" s="2" t="s">
        <v>1919</v>
      </c>
      <c r="L298" s="2" t="s">
        <v>1920</v>
      </c>
    </row>
    <row r="299" customFormat="false" ht="15" hidden="false" customHeight="false" outlineLevel="0" collapsed="false">
      <c r="A299" s="2" t="s">
        <v>1921</v>
      </c>
      <c r="B299" s="2" t="n">
        <v>-1.37770897195908</v>
      </c>
      <c r="C299" s="2" t="n">
        <v>7.80780763526106</v>
      </c>
      <c r="D299" s="2" t="n">
        <v>2.86255861329471E-006</v>
      </c>
      <c r="E299" s="2" t="n">
        <v>0.000407688610925025</v>
      </c>
      <c r="F299" s="2" t="n">
        <v>4.98546868422142</v>
      </c>
      <c r="G299" s="2" t="s">
        <v>1922</v>
      </c>
      <c r="H299" s="2" t="s">
        <v>1823</v>
      </c>
      <c r="I299" s="2" t="s">
        <v>1923</v>
      </c>
      <c r="J299" s="2" t="s">
        <v>1924</v>
      </c>
      <c r="K299" s="2" t="s">
        <v>1826</v>
      </c>
      <c r="L299" s="2" t="s">
        <v>1827</v>
      </c>
    </row>
    <row r="300" customFormat="false" ht="15" hidden="false" customHeight="false" outlineLevel="0" collapsed="false">
      <c r="A300" s="2" t="s">
        <v>1925</v>
      </c>
      <c r="B300" s="2" t="n">
        <v>-1.38281121042679</v>
      </c>
      <c r="C300" s="2" t="n">
        <v>8.11507776283312</v>
      </c>
      <c r="D300" s="2" t="n">
        <v>1.87531282057306E-006</v>
      </c>
      <c r="E300" s="2" t="n">
        <v>0.000287241310894569</v>
      </c>
      <c r="F300" s="2" t="n">
        <v>5.40709144082893</v>
      </c>
      <c r="G300" s="2" t="s">
        <v>1926</v>
      </c>
      <c r="H300" s="2" t="s">
        <v>1927</v>
      </c>
      <c r="I300" s="2" t="s">
        <v>1928</v>
      </c>
      <c r="J300" s="2" t="s">
        <v>1929</v>
      </c>
      <c r="K300" s="2" t="s">
        <v>1930</v>
      </c>
      <c r="L300" s="2" t="n">
        <v>0</v>
      </c>
    </row>
    <row r="301" customFormat="false" ht="15" hidden="false" customHeight="false" outlineLevel="0" collapsed="false">
      <c r="A301" s="2" t="s">
        <v>1931</v>
      </c>
      <c r="B301" s="2" t="n">
        <v>-1.39893425614177</v>
      </c>
      <c r="C301" s="2" t="n">
        <v>7.93939676260028</v>
      </c>
      <c r="D301" s="2" t="n">
        <v>2.38505296892656E-006</v>
      </c>
      <c r="E301" s="2" t="n">
        <v>0.000345747500031176</v>
      </c>
      <c r="F301" s="2" t="n">
        <v>5.16754701074516</v>
      </c>
      <c r="G301" s="2" t="s">
        <v>1932</v>
      </c>
      <c r="H301" s="2" t="s">
        <v>1933</v>
      </c>
      <c r="I301" s="2" t="s">
        <v>1934</v>
      </c>
      <c r="J301" s="2" t="s">
        <v>1935</v>
      </c>
      <c r="K301" s="2" t="s">
        <v>1936</v>
      </c>
      <c r="L301" s="2" t="s">
        <v>1937</v>
      </c>
    </row>
    <row r="302" customFormat="false" ht="15" hidden="false" customHeight="false" outlineLevel="0" collapsed="false">
      <c r="A302" s="2" t="s">
        <v>1938</v>
      </c>
      <c r="B302" s="2" t="n">
        <v>-1.40759051042423</v>
      </c>
      <c r="C302" s="2" t="n">
        <v>9.2198013039325</v>
      </c>
      <c r="D302" s="2" t="n">
        <v>4.47528699188359E-007</v>
      </c>
      <c r="E302" s="2" t="n">
        <v>9.81902156759756E-005</v>
      </c>
      <c r="F302" s="2" t="n">
        <v>6.82486131586289</v>
      </c>
      <c r="G302" s="2" t="s">
        <v>1939</v>
      </c>
      <c r="H302" s="2" t="s">
        <v>1940</v>
      </c>
      <c r="I302" s="2" t="s">
        <v>1941</v>
      </c>
      <c r="J302" s="2" t="s">
        <v>1942</v>
      </c>
      <c r="K302" s="2" t="s">
        <v>1943</v>
      </c>
      <c r="L302" s="2" t="s">
        <v>1944</v>
      </c>
    </row>
    <row r="303" customFormat="false" ht="15" hidden="false" customHeight="false" outlineLevel="0" collapsed="false">
      <c r="A303" s="2" t="s">
        <v>1945</v>
      </c>
      <c r="B303" s="2" t="n">
        <v>-1.41210612393474</v>
      </c>
      <c r="C303" s="2" t="n">
        <v>10.8529040654805</v>
      </c>
      <c r="D303" s="2" t="n">
        <v>6.71754173637932E-008</v>
      </c>
      <c r="E303" s="2" t="n">
        <v>2.91978036310627E-005</v>
      </c>
      <c r="F303" s="2" t="n">
        <v>8.66906283046801</v>
      </c>
      <c r="G303" s="2" t="s">
        <v>1946</v>
      </c>
      <c r="H303" s="2" t="s">
        <v>1947</v>
      </c>
      <c r="I303" s="2" t="s">
        <v>1948</v>
      </c>
      <c r="J303" s="2" t="s">
        <v>1949</v>
      </c>
      <c r="K303" s="2" t="s">
        <v>1950</v>
      </c>
      <c r="L303" s="2" t="s">
        <v>1951</v>
      </c>
    </row>
    <row r="304" customFormat="false" ht="15" hidden="false" customHeight="false" outlineLevel="0" collapsed="false">
      <c r="A304" s="2" t="s">
        <v>1952</v>
      </c>
      <c r="B304" s="2" t="n">
        <v>-1.42366355287763</v>
      </c>
      <c r="C304" s="2" t="n">
        <v>8.91425637814216</v>
      </c>
      <c r="D304" s="2" t="n">
        <v>6.56482130639913E-007</v>
      </c>
      <c r="E304" s="2" t="n">
        <v>0.000131048900078725</v>
      </c>
      <c r="F304" s="2" t="n">
        <v>6.44749795498606</v>
      </c>
      <c r="G304" s="2" t="s">
        <v>1953</v>
      </c>
      <c r="H304" s="2" t="s">
        <v>1954</v>
      </c>
      <c r="I304" s="2" t="s">
        <v>1955</v>
      </c>
      <c r="J304" s="2" t="s">
        <v>1956</v>
      </c>
      <c r="K304" s="2" t="s">
        <v>1957</v>
      </c>
      <c r="L304" s="2" t="s">
        <v>1958</v>
      </c>
    </row>
    <row r="305" customFormat="false" ht="15" hidden="false" customHeight="false" outlineLevel="0" collapsed="false">
      <c r="A305" s="2" t="s">
        <v>1959</v>
      </c>
      <c r="B305" s="2" t="n">
        <v>-1.42594100288193</v>
      </c>
      <c r="C305" s="2" t="n">
        <v>8.38158371459098</v>
      </c>
      <c r="D305" s="2" t="n">
        <v>1.31107370469414E-006</v>
      </c>
      <c r="E305" s="2" t="n">
        <v>0.000218697869891241</v>
      </c>
      <c r="F305" s="2" t="n">
        <v>5.76288556072214</v>
      </c>
      <c r="G305" s="2" t="s">
        <v>1960</v>
      </c>
      <c r="H305" s="2" t="s">
        <v>1961</v>
      </c>
      <c r="I305" s="2" t="s">
        <v>1962</v>
      </c>
      <c r="J305" s="2" t="s">
        <v>1963</v>
      </c>
      <c r="K305" s="2" t="s">
        <v>1964</v>
      </c>
      <c r="L305" s="2" t="s">
        <v>1965</v>
      </c>
    </row>
    <row r="306" customFormat="false" ht="15" hidden="false" customHeight="false" outlineLevel="0" collapsed="false">
      <c r="A306" s="2" t="s">
        <v>1966</v>
      </c>
      <c r="B306" s="2" t="n">
        <v>-1.43426881640677</v>
      </c>
      <c r="C306" s="2" t="n">
        <v>8.8963801034767</v>
      </c>
      <c r="D306" s="2" t="n">
        <v>6.7156648485823E-007</v>
      </c>
      <c r="E306" s="2" t="n">
        <v>0.00013283043392378</v>
      </c>
      <c r="F306" s="2" t="n">
        <v>6.42508021913706</v>
      </c>
      <c r="G306" s="2" t="s">
        <v>1967</v>
      </c>
      <c r="H306" s="2" t="s">
        <v>1968</v>
      </c>
      <c r="I306" s="2" t="s">
        <v>1969</v>
      </c>
      <c r="J306" s="2" t="s">
        <v>1970</v>
      </c>
      <c r="K306" s="2" t="s">
        <v>1971</v>
      </c>
      <c r="L306" s="2" t="s">
        <v>1972</v>
      </c>
    </row>
    <row r="307" customFormat="false" ht="15" hidden="false" customHeight="false" outlineLevel="0" collapsed="false">
      <c r="A307" s="2" t="s">
        <v>1973</v>
      </c>
      <c r="B307" s="2" t="n">
        <v>-1.44828686996413</v>
      </c>
      <c r="C307" s="2" t="n">
        <v>6.55065425812388</v>
      </c>
      <c r="D307" s="2" t="n">
        <v>1.82593942327204E-005</v>
      </c>
      <c r="E307" s="2" t="n">
        <v>0.0016908337914208</v>
      </c>
      <c r="F307" s="2" t="n">
        <v>3.12616430838365</v>
      </c>
      <c r="G307" s="2" t="s">
        <v>1974</v>
      </c>
      <c r="H307" s="2" t="s">
        <v>1975</v>
      </c>
      <c r="I307" s="2" t="s">
        <v>1976</v>
      </c>
      <c r="J307" s="2" t="s">
        <v>1977</v>
      </c>
      <c r="K307" s="2" t="s">
        <v>1978</v>
      </c>
      <c r="L307" s="2" t="s">
        <v>1979</v>
      </c>
    </row>
    <row r="308" customFormat="false" ht="15" hidden="false" customHeight="false" outlineLevel="0" collapsed="false">
      <c r="A308" s="2" t="s">
        <v>1980</v>
      </c>
      <c r="B308" s="2" t="n">
        <v>-1.47128145705146</v>
      </c>
      <c r="C308" s="2" t="n">
        <v>9.42096298905066</v>
      </c>
      <c r="D308" s="2" t="n">
        <v>3.49556454423843E-007</v>
      </c>
      <c r="E308" s="2" t="n">
        <v>8.68683458269211E-005</v>
      </c>
      <c r="F308" s="2" t="n">
        <v>7.06743508728995</v>
      </c>
      <c r="G308" s="2" t="s">
        <v>1981</v>
      </c>
      <c r="H308" s="2" t="s">
        <v>1982</v>
      </c>
      <c r="I308" s="2" t="s">
        <v>1983</v>
      </c>
      <c r="J308" s="2" t="s">
        <v>1984</v>
      </c>
      <c r="K308" s="2" t="s">
        <v>1985</v>
      </c>
      <c r="L308" s="2" t="s">
        <v>1986</v>
      </c>
    </row>
    <row r="309" customFormat="false" ht="15" hidden="false" customHeight="false" outlineLevel="0" collapsed="false">
      <c r="A309" s="2" t="s">
        <v>1987</v>
      </c>
      <c r="B309" s="2" t="n">
        <v>-1.51783575997866</v>
      </c>
      <c r="C309" s="2" t="n">
        <v>10.0195210624941</v>
      </c>
      <c r="D309" s="2" t="n">
        <v>1.71518899373344E-007</v>
      </c>
      <c r="E309" s="2" t="n">
        <v>5.28755857637775E-005</v>
      </c>
      <c r="F309" s="2" t="n">
        <v>7.76278207285446</v>
      </c>
      <c r="G309" s="2" t="s">
        <v>1988</v>
      </c>
      <c r="H309" s="2" t="s">
        <v>1989</v>
      </c>
      <c r="I309" s="2" t="s">
        <v>1990</v>
      </c>
      <c r="J309" s="2" t="s">
        <v>1991</v>
      </c>
      <c r="K309" s="2" t="n">
        <v>0</v>
      </c>
      <c r="L309" s="2" t="s">
        <v>1992</v>
      </c>
    </row>
    <row r="310" customFormat="false" ht="15" hidden="false" customHeight="false" outlineLevel="0" collapsed="false">
      <c r="A310" s="2" t="s">
        <v>1993</v>
      </c>
      <c r="B310" s="2" t="n">
        <v>-1.51992375905496</v>
      </c>
      <c r="C310" s="2" t="n">
        <v>7.59686523491094</v>
      </c>
      <c r="D310" s="2" t="n">
        <v>3.8521337996717E-006</v>
      </c>
      <c r="E310" s="2" t="n">
        <v>0.000501683778380774</v>
      </c>
      <c r="F310" s="2" t="n">
        <v>4.68877040779671</v>
      </c>
      <c r="G310" s="2" t="s">
        <v>1994</v>
      </c>
      <c r="H310" s="2" t="s">
        <v>1995</v>
      </c>
      <c r="I310" s="2" t="s">
        <v>1996</v>
      </c>
      <c r="J310" s="2" t="s">
        <v>1997</v>
      </c>
      <c r="K310" s="2" t="n">
        <v>0</v>
      </c>
      <c r="L310" s="2" t="s">
        <v>1998</v>
      </c>
    </row>
    <row r="311" customFormat="false" ht="15" hidden="false" customHeight="false" outlineLevel="0" collapsed="false">
      <c r="A311" s="2" t="s">
        <v>1999</v>
      </c>
      <c r="B311" s="2" t="n">
        <v>-1.5236260979475</v>
      </c>
      <c r="C311" s="2" t="n">
        <v>7.9247991768727</v>
      </c>
      <c r="D311" s="2" t="n">
        <v>2.43358165152409E-006</v>
      </c>
      <c r="E311" s="2" t="n">
        <v>0.000350694955865193</v>
      </c>
      <c r="F311" s="2" t="n">
        <v>5.14746127998722</v>
      </c>
      <c r="G311" s="2" t="s">
        <v>2000</v>
      </c>
      <c r="H311" s="2" t="s">
        <v>2001</v>
      </c>
      <c r="I311" s="2" t="s">
        <v>2002</v>
      </c>
      <c r="J311" s="2" t="s">
        <v>2003</v>
      </c>
      <c r="K311" s="2" t="s">
        <v>2004</v>
      </c>
      <c r="L311" s="2" t="s">
        <v>2005</v>
      </c>
    </row>
    <row r="312" customFormat="false" ht="15" hidden="false" customHeight="false" outlineLevel="0" collapsed="false">
      <c r="A312" s="2" t="s">
        <v>2006</v>
      </c>
      <c r="B312" s="2" t="n">
        <v>-1.52964556494518</v>
      </c>
      <c r="C312" s="2" t="n">
        <v>9.33299281478848</v>
      </c>
      <c r="D312" s="2" t="n">
        <v>3.89248027917958E-007</v>
      </c>
      <c r="E312" s="2" t="n">
        <v>9.2691134469023E-005</v>
      </c>
      <c r="F312" s="2" t="n">
        <v>6.9619194335196</v>
      </c>
      <c r="G312" s="2" t="s">
        <v>2007</v>
      </c>
      <c r="H312" s="2" t="s">
        <v>2008</v>
      </c>
      <c r="I312" s="2" t="s">
        <v>2009</v>
      </c>
      <c r="J312" s="2" t="s">
        <v>2010</v>
      </c>
      <c r="K312" s="2" t="n">
        <v>0</v>
      </c>
      <c r="L312" s="2" t="n">
        <v>0</v>
      </c>
    </row>
    <row r="313" customFormat="false" ht="15" hidden="false" customHeight="false" outlineLevel="0" collapsed="false">
      <c r="A313" s="2" t="s">
        <v>2011</v>
      </c>
      <c r="B313" s="2" t="n">
        <v>-1.53071590203231</v>
      </c>
      <c r="C313" s="2" t="n">
        <v>7.42532784097536</v>
      </c>
      <c r="D313" s="2" t="n">
        <v>4.92396826564685E-006</v>
      </c>
      <c r="E313" s="2" t="n">
        <v>0.000599591615707817</v>
      </c>
      <c r="F313" s="2" t="n">
        <v>4.44305339391198</v>
      </c>
      <c r="G313" s="2" t="s">
        <v>2012</v>
      </c>
      <c r="H313" s="2" t="s">
        <v>2013</v>
      </c>
      <c r="I313" s="2" t="s">
        <v>2014</v>
      </c>
      <c r="J313" s="2" t="s">
        <v>2015</v>
      </c>
      <c r="K313" s="2" t="n">
        <v>0</v>
      </c>
      <c r="L313" s="2" t="s">
        <v>2016</v>
      </c>
    </row>
    <row r="314" customFormat="false" ht="15" hidden="false" customHeight="false" outlineLevel="0" collapsed="false">
      <c r="A314" s="2" t="s">
        <v>2017</v>
      </c>
      <c r="B314" s="2" t="n">
        <v>-1.54510756053324</v>
      </c>
      <c r="C314" s="2" t="n">
        <v>8.56124650132234</v>
      </c>
      <c r="D314" s="2" t="n">
        <v>1.03466577568577E-006</v>
      </c>
      <c r="E314" s="2" t="n">
        <v>0.000181282376266556</v>
      </c>
      <c r="F314" s="2" t="n">
        <v>5.99768490550443</v>
      </c>
      <c r="G314" s="2" t="s">
        <v>2018</v>
      </c>
      <c r="H314" s="2" t="s">
        <v>2019</v>
      </c>
      <c r="I314" s="2" t="s">
        <v>2020</v>
      </c>
      <c r="J314" s="2" t="s">
        <v>2021</v>
      </c>
      <c r="K314" s="2" t="s">
        <v>2022</v>
      </c>
      <c r="L314" s="2" t="s">
        <v>2023</v>
      </c>
    </row>
    <row r="315" customFormat="false" ht="15" hidden="false" customHeight="false" outlineLevel="0" collapsed="false">
      <c r="A315" s="2" t="s">
        <v>2024</v>
      </c>
      <c r="B315" s="2" t="n">
        <v>-1.56616200279479</v>
      </c>
      <c r="C315" s="2" t="n">
        <v>9.80224250124447</v>
      </c>
      <c r="D315" s="2" t="n">
        <v>2.21235227657235E-007</v>
      </c>
      <c r="E315" s="2" t="n">
        <v>6.3387796874874E-005</v>
      </c>
      <c r="F315" s="2" t="n">
        <v>7.51484127835153</v>
      </c>
      <c r="G315" s="2" t="s">
        <v>2025</v>
      </c>
      <c r="H315" s="2" t="s">
        <v>2026</v>
      </c>
      <c r="I315" s="2" t="s">
        <v>2027</v>
      </c>
      <c r="J315" s="2" t="s">
        <v>2028</v>
      </c>
      <c r="K315" s="2" t="s">
        <v>2029</v>
      </c>
      <c r="L315" s="2" t="s">
        <v>2030</v>
      </c>
    </row>
    <row r="316" customFormat="false" ht="15" hidden="false" customHeight="false" outlineLevel="0" collapsed="false">
      <c r="A316" s="2" t="s">
        <v>2031</v>
      </c>
      <c r="B316" s="2" t="n">
        <v>-1.57095719542593</v>
      </c>
      <c r="C316" s="2" t="n">
        <v>10.3220021580464</v>
      </c>
      <c r="D316" s="2" t="n">
        <v>1.21206118720587E-007</v>
      </c>
      <c r="E316" s="2" t="n">
        <v>4.28318689226704E-005</v>
      </c>
      <c r="F316" s="2" t="n">
        <v>8.09975475966514</v>
      </c>
      <c r="G316" s="2" t="s">
        <v>2032</v>
      </c>
      <c r="H316" s="2" t="s">
        <v>2033</v>
      </c>
      <c r="I316" s="2" t="s">
        <v>2034</v>
      </c>
      <c r="J316" s="2" t="s">
        <v>2035</v>
      </c>
      <c r="K316" s="2" t="s">
        <v>2036</v>
      </c>
      <c r="L316" s="2" t="s">
        <v>2037</v>
      </c>
    </row>
    <row r="317" customFormat="false" ht="15" hidden="false" customHeight="false" outlineLevel="0" collapsed="false">
      <c r="A317" s="2" t="s">
        <v>2038</v>
      </c>
      <c r="B317" s="2" t="n">
        <v>-1.58644298579942</v>
      </c>
      <c r="C317" s="2" t="n">
        <v>9.32721651741493</v>
      </c>
      <c r="D317" s="2" t="n">
        <v>3.92017198419535E-007</v>
      </c>
      <c r="E317" s="2" t="n">
        <v>9.2691134469023E-005</v>
      </c>
      <c r="F317" s="2" t="n">
        <v>6.95496049356168</v>
      </c>
      <c r="G317" s="2" t="s">
        <v>2039</v>
      </c>
      <c r="H317" s="2" t="s">
        <v>2040</v>
      </c>
      <c r="I317" s="2" t="s">
        <v>2041</v>
      </c>
      <c r="J317" s="2" t="s">
        <v>2042</v>
      </c>
      <c r="K317" s="2" t="s">
        <v>2043</v>
      </c>
      <c r="L317" s="2" t="s">
        <v>2044</v>
      </c>
    </row>
    <row r="318" customFormat="false" ht="15" hidden="false" customHeight="false" outlineLevel="0" collapsed="false">
      <c r="A318" s="2" t="s">
        <v>2045</v>
      </c>
      <c r="B318" s="2" t="n">
        <v>-1.58810911924988</v>
      </c>
      <c r="C318" s="2" t="n">
        <v>7.27192311766535</v>
      </c>
      <c r="D318" s="2" t="n">
        <v>6.15202795196984E-006</v>
      </c>
      <c r="E318" s="2" t="n">
        <v>0.000712173364502264</v>
      </c>
      <c r="F318" s="2" t="n">
        <v>4.21988407708891</v>
      </c>
      <c r="G318" s="2" t="s">
        <v>2046</v>
      </c>
      <c r="H318" s="2" t="s">
        <v>2047</v>
      </c>
      <c r="I318" s="2" t="s">
        <v>2048</v>
      </c>
      <c r="J318" s="2" t="n">
        <v>0</v>
      </c>
      <c r="K318" s="2" t="n">
        <v>0</v>
      </c>
      <c r="L318" s="2" t="s">
        <v>2049</v>
      </c>
    </row>
    <row r="319" customFormat="false" ht="15" hidden="false" customHeight="false" outlineLevel="0" collapsed="false">
      <c r="A319" s="2" t="s">
        <v>2050</v>
      </c>
      <c r="B319" s="2" t="n">
        <v>-1.59253935649717</v>
      </c>
      <c r="C319" s="2" t="n">
        <v>8.56788128818421</v>
      </c>
      <c r="D319" s="2" t="n">
        <v>1.02572875242954E-006</v>
      </c>
      <c r="E319" s="2" t="n">
        <v>0.000181018826352675</v>
      </c>
      <c r="F319" s="2" t="n">
        <v>6.00627909236921</v>
      </c>
      <c r="G319" s="2" t="s">
        <v>2051</v>
      </c>
      <c r="H319" s="2" t="s">
        <v>2052</v>
      </c>
      <c r="I319" s="2" t="s">
        <v>2053</v>
      </c>
      <c r="J319" s="2" t="s">
        <v>2054</v>
      </c>
      <c r="K319" s="2" t="s">
        <v>2055</v>
      </c>
      <c r="L319" s="2" t="s">
        <v>2056</v>
      </c>
    </row>
    <row r="320" customFormat="false" ht="15" hidden="false" customHeight="false" outlineLevel="0" collapsed="false">
      <c r="A320" s="2" t="s">
        <v>2057</v>
      </c>
      <c r="B320" s="2" t="n">
        <v>-1.59807199932639</v>
      </c>
      <c r="C320" s="2" t="n">
        <v>12.8131344949804</v>
      </c>
      <c r="D320" s="2" t="n">
        <v>9.17545134138128E-009</v>
      </c>
      <c r="E320" s="2" t="n">
        <v>6.77148308993938E-006</v>
      </c>
      <c r="F320" s="2" t="n">
        <v>10.551796503849</v>
      </c>
      <c r="G320" s="2" t="s">
        <v>2058</v>
      </c>
      <c r="H320" s="2" t="s">
        <v>2059</v>
      </c>
      <c r="I320" s="2" t="s">
        <v>2060</v>
      </c>
      <c r="J320" s="2" t="s">
        <v>2061</v>
      </c>
      <c r="K320" s="2" t="s">
        <v>2062</v>
      </c>
      <c r="L320" s="2" t="s">
        <v>2063</v>
      </c>
    </row>
    <row r="321" customFormat="false" ht="15" hidden="false" customHeight="false" outlineLevel="0" collapsed="false">
      <c r="A321" s="2" t="s">
        <v>2064</v>
      </c>
      <c r="B321" s="2" t="n">
        <v>-1.60004740903958</v>
      </c>
      <c r="C321" s="2" t="n">
        <v>13.5121826374917</v>
      </c>
      <c r="D321" s="2" t="n">
        <v>4.80321606690128E-009</v>
      </c>
      <c r="E321" s="2" t="n">
        <v>4.7992926043837E-006</v>
      </c>
      <c r="F321" s="2" t="n">
        <v>11.1494136305512</v>
      </c>
      <c r="G321" s="2" t="s">
        <v>2065</v>
      </c>
      <c r="H321" s="2" t="s">
        <v>2066</v>
      </c>
      <c r="I321" s="2" t="s">
        <v>2067</v>
      </c>
      <c r="J321" s="2" t="s">
        <v>2068</v>
      </c>
      <c r="K321" s="2" t="s">
        <v>2069</v>
      </c>
      <c r="L321" s="2" t="s">
        <v>2070</v>
      </c>
    </row>
    <row r="322" customFormat="false" ht="15" hidden="false" customHeight="false" outlineLevel="0" collapsed="false">
      <c r="A322" s="2" t="s">
        <v>2071</v>
      </c>
      <c r="B322" s="2" t="n">
        <v>-1.60556434207937</v>
      </c>
      <c r="C322" s="2" t="n">
        <v>8.60781867607447</v>
      </c>
      <c r="D322" s="2" t="n">
        <v>9.73640200860473E-007</v>
      </c>
      <c r="E322" s="2" t="n">
        <v>0.000181018826352675</v>
      </c>
      <c r="F322" s="2" t="n">
        <v>6.0578963203216</v>
      </c>
      <c r="G322" s="2" t="s">
        <v>2072</v>
      </c>
      <c r="H322" s="2" t="s">
        <v>2073</v>
      </c>
      <c r="I322" s="2" t="s">
        <v>2074</v>
      </c>
      <c r="J322" s="2" t="s">
        <v>2075</v>
      </c>
      <c r="K322" s="2" t="s">
        <v>2076</v>
      </c>
      <c r="L322" s="2" t="s">
        <v>2077</v>
      </c>
    </row>
    <row r="323" customFormat="false" ht="15" hidden="false" customHeight="false" outlineLevel="0" collapsed="false">
      <c r="A323" s="2" t="s">
        <v>2078</v>
      </c>
      <c r="B323" s="2" t="n">
        <v>-1.6157445209499</v>
      </c>
      <c r="C323" s="2" t="n">
        <v>11.0317616609261</v>
      </c>
      <c r="D323" s="2" t="n">
        <v>5.53541188948409E-008</v>
      </c>
      <c r="E323" s="2" t="n">
        <v>2.67164523846019E-005</v>
      </c>
      <c r="F323" s="2" t="n">
        <v>8.85475728061913</v>
      </c>
      <c r="G323" s="2" t="s">
        <v>2079</v>
      </c>
      <c r="H323" s="2" t="s">
        <v>2080</v>
      </c>
      <c r="I323" s="2" t="s">
        <v>2081</v>
      </c>
      <c r="J323" s="2" t="s">
        <v>2082</v>
      </c>
      <c r="K323" s="2" t="n">
        <v>0</v>
      </c>
      <c r="L323" s="2" t="s">
        <v>2083</v>
      </c>
    </row>
    <row r="324" customFormat="false" ht="15" hidden="false" customHeight="false" outlineLevel="0" collapsed="false">
      <c r="A324" s="2" t="s">
        <v>2084</v>
      </c>
      <c r="B324" s="2" t="n">
        <v>-1.64271155414549</v>
      </c>
      <c r="C324" s="2" t="n">
        <v>11.8918775429663</v>
      </c>
      <c r="D324" s="2" t="n">
        <v>2.25932676260447E-008</v>
      </c>
      <c r="E324" s="2" t="n">
        <v>1.37559109941173E-005</v>
      </c>
      <c r="F324" s="2" t="n">
        <v>9.7073567681445</v>
      </c>
      <c r="G324" s="2" t="s">
        <v>2085</v>
      </c>
      <c r="H324" s="2" t="s">
        <v>2086</v>
      </c>
      <c r="I324" s="2" t="s">
        <v>2087</v>
      </c>
      <c r="J324" s="2" t="s">
        <v>2088</v>
      </c>
      <c r="K324" s="2" t="s">
        <v>2089</v>
      </c>
      <c r="L324" s="2" t="s">
        <v>2090</v>
      </c>
    </row>
    <row r="325" customFormat="false" ht="15" hidden="false" customHeight="false" outlineLevel="0" collapsed="false">
      <c r="A325" s="2" t="s">
        <v>2091</v>
      </c>
      <c r="B325" s="2" t="n">
        <v>-1.65049866897612</v>
      </c>
      <c r="C325" s="2" t="n">
        <v>8.14313656427966</v>
      </c>
      <c r="D325" s="2" t="n">
        <v>1.8052642820057E-006</v>
      </c>
      <c r="E325" s="2" t="n">
        <v>0.000280034435184503</v>
      </c>
      <c r="F325" s="2" t="n">
        <v>5.44497895398581</v>
      </c>
      <c r="G325" s="2" t="s">
        <v>2092</v>
      </c>
      <c r="H325" s="2" t="s">
        <v>2093</v>
      </c>
      <c r="I325" s="2" t="s">
        <v>2094</v>
      </c>
      <c r="J325" s="2" t="s">
        <v>2095</v>
      </c>
      <c r="K325" s="2" t="n">
        <v>0</v>
      </c>
      <c r="L325" s="2" t="n">
        <v>0</v>
      </c>
    </row>
    <row r="326" customFormat="false" ht="15" hidden="false" customHeight="false" outlineLevel="0" collapsed="false">
      <c r="A326" s="2" t="s">
        <v>2096</v>
      </c>
      <c r="B326" s="2" t="n">
        <v>-1.65242246697381</v>
      </c>
      <c r="C326" s="2" t="n">
        <v>8.59679423894489</v>
      </c>
      <c r="D326" s="2" t="n">
        <v>9.87731430122348E-007</v>
      </c>
      <c r="E326" s="2" t="n">
        <v>0.000181018826352675</v>
      </c>
      <c r="F326" s="2" t="n">
        <v>6.04366735212387</v>
      </c>
      <c r="G326" s="2" t="s">
        <v>2097</v>
      </c>
      <c r="H326" s="2" t="s">
        <v>2098</v>
      </c>
      <c r="I326" s="2" t="s">
        <v>2099</v>
      </c>
      <c r="J326" s="2" t="s">
        <v>2100</v>
      </c>
      <c r="K326" s="2" t="n">
        <v>0</v>
      </c>
      <c r="L326" s="2" t="s">
        <v>2101</v>
      </c>
    </row>
    <row r="327" customFormat="false" ht="15" hidden="false" customHeight="false" outlineLevel="0" collapsed="false">
      <c r="A327" s="2" t="s">
        <v>2102</v>
      </c>
      <c r="B327" s="2" t="n">
        <v>-1.65309954994339</v>
      </c>
      <c r="C327" s="2" t="n">
        <v>6.74643265629098</v>
      </c>
      <c r="D327" s="2" t="n">
        <v>1.34983410481586E-005</v>
      </c>
      <c r="E327" s="2" t="n">
        <v>0.00133633576376771</v>
      </c>
      <c r="F327" s="2" t="n">
        <v>3.43038344666306</v>
      </c>
      <c r="G327" s="2" t="s">
        <v>2103</v>
      </c>
      <c r="H327" s="2" t="s">
        <v>2104</v>
      </c>
      <c r="I327" s="2" t="s">
        <v>2105</v>
      </c>
      <c r="J327" s="2" t="s">
        <v>2106</v>
      </c>
      <c r="K327" s="2" t="s">
        <v>2107</v>
      </c>
      <c r="L327" s="2" t="s">
        <v>2108</v>
      </c>
    </row>
    <row r="328" customFormat="false" ht="15" hidden="false" customHeight="false" outlineLevel="0" collapsed="false">
      <c r="A328" s="2" t="s">
        <v>2109</v>
      </c>
      <c r="B328" s="2" t="n">
        <v>-1.66245549846537</v>
      </c>
      <c r="C328" s="2" t="n">
        <v>9.59600919988689</v>
      </c>
      <c r="D328" s="2" t="n">
        <v>2.8284993218105E-007</v>
      </c>
      <c r="E328" s="2" t="n">
        <v>7.56981016300802E-005</v>
      </c>
      <c r="F328" s="2" t="n">
        <v>7.27482129359006</v>
      </c>
      <c r="G328" s="2" t="s">
        <v>2110</v>
      </c>
      <c r="H328" s="2" t="s">
        <v>2111</v>
      </c>
      <c r="I328" s="2" t="s">
        <v>2112</v>
      </c>
      <c r="J328" s="2" t="s">
        <v>2113</v>
      </c>
      <c r="K328" s="2" t="s">
        <v>2114</v>
      </c>
      <c r="L328" s="2" t="s">
        <v>2115</v>
      </c>
    </row>
    <row r="329" customFormat="false" ht="15" hidden="false" customHeight="false" outlineLevel="0" collapsed="false">
      <c r="A329" s="2" t="s">
        <v>2116</v>
      </c>
      <c r="B329" s="2" t="n">
        <v>-1.6690327396956</v>
      </c>
      <c r="C329" s="2" t="n">
        <v>11.5232277940768</v>
      </c>
      <c r="D329" s="2" t="n">
        <v>3.29466284066861E-008</v>
      </c>
      <c r="E329" s="2" t="n">
        <v>1.82359588231007E-005</v>
      </c>
      <c r="F329" s="2" t="n">
        <v>9.34990499218268</v>
      </c>
      <c r="G329" s="2" t="s">
        <v>2117</v>
      </c>
      <c r="H329" s="2" t="s">
        <v>2118</v>
      </c>
      <c r="I329" s="2" t="s">
        <v>2119</v>
      </c>
      <c r="J329" s="2" t="s">
        <v>2120</v>
      </c>
      <c r="K329" s="2" t="s">
        <v>2121</v>
      </c>
      <c r="L329" s="2" t="s">
        <v>2122</v>
      </c>
    </row>
    <row r="330" customFormat="false" ht="15" hidden="false" customHeight="false" outlineLevel="0" collapsed="false">
      <c r="A330" s="2" t="s">
        <v>2123</v>
      </c>
      <c r="B330" s="2" t="n">
        <v>-1.67302859833557</v>
      </c>
      <c r="C330" s="2" t="n">
        <v>6.32810317543829</v>
      </c>
      <c r="D330" s="2" t="n">
        <v>2.59047498550454E-005</v>
      </c>
      <c r="E330" s="2" t="n">
        <v>0.00223498323825005</v>
      </c>
      <c r="F330" s="2" t="n">
        <v>2.7736083716923</v>
      </c>
      <c r="G330" s="2" t="s">
        <v>2124</v>
      </c>
      <c r="H330" s="2" t="s">
        <v>2125</v>
      </c>
      <c r="I330" s="2" t="s">
        <v>2126</v>
      </c>
      <c r="J330" s="2" t="s">
        <v>2127</v>
      </c>
      <c r="K330" s="2" t="s">
        <v>2128</v>
      </c>
      <c r="L330" s="2" t="n">
        <v>0</v>
      </c>
    </row>
    <row r="331" customFormat="false" ht="15" hidden="false" customHeight="false" outlineLevel="0" collapsed="false">
      <c r="A331" s="2" t="s">
        <v>2129</v>
      </c>
      <c r="B331" s="2" t="n">
        <v>-1.67438762081961</v>
      </c>
      <c r="C331" s="2" t="n">
        <v>7.3626284976257</v>
      </c>
      <c r="D331" s="2" t="n">
        <v>5.39117286849815E-006</v>
      </c>
      <c r="E331" s="2" t="n">
        <v>0.000637362252618465</v>
      </c>
      <c r="F331" s="2" t="n">
        <v>4.35223329316473</v>
      </c>
      <c r="G331" s="2" t="s">
        <v>2130</v>
      </c>
      <c r="H331" s="2" t="s">
        <v>2131</v>
      </c>
      <c r="I331" s="2" t="s">
        <v>2132</v>
      </c>
      <c r="J331" s="2" t="s">
        <v>2133</v>
      </c>
      <c r="K331" s="2" t="s">
        <v>2134</v>
      </c>
      <c r="L331" s="2" t="s">
        <v>2135</v>
      </c>
    </row>
    <row r="332" customFormat="false" ht="15" hidden="false" customHeight="false" outlineLevel="0" collapsed="false">
      <c r="A332" s="2" t="s">
        <v>2136</v>
      </c>
      <c r="B332" s="2" t="n">
        <v>-1.68434641157746</v>
      </c>
      <c r="C332" s="2" t="n">
        <v>10.29578278292</v>
      </c>
      <c r="D332" s="2" t="n">
        <v>1.24869125955063E-007</v>
      </c>
      <c r="E332" s="2" t="n">
        <v>4.28318689226704E-005</v>
      </c>
      <c r="F332" s="2" t="n">
        <v>8.07091590536551</v>
      </c>
      <c r="G332" s="2" t="s">
        <v>2137</v>
      </c>
      <c r="H332" s="2" t="s">
        <v>2138</v>
      </c>
      <c r="I332" s="2" t="s">
        <v>2139</v>
      </c>
      <c r="J332" s="2" t="s">
        <v>2140</v>
      </c>
      <c r="K332" s="2" t="s">
        <v>2141</v>
      </c>
      <c r="L332" s="2" t="s">
        <v>2142</v>
      </c>
    </row>
    <row r="333" customFormat="false" ht="15" hidden="false" customHeight="false" outlineLevel="0" collapsed="false">
      <c r="A333" s="2" t="s">
        <v>2143</v>
      </c>
      <c r="B333" s="2" t="n">
        <v>-1.7085674775982</v>
      </c>
      <c r="C333" s="2" t="n">
        <v>8.82169498216009</v>
      </c>
      <c r="D333" s="2" t="n">
        <v>7.3869862358629E-007</v>
      </c>
      <c r="E333" s="2" t="n">
        <v>0.000141655639990713</v>
      </c>
      <c r="F333" s="2" t="n">
        <v>6.33100922467243</v>
      </c>
      <c r="G333" s="2" t="s">
        <v>2144</v>
      </c>
      <c r="H333" s="2" t="s">
        <v>2145</v>
      </c>
      <c r="I333" s="2" t="s">
        <v>2146</v>
      </c>
      <c r="J333" s="2" t="s">
        <v>2147</v>
      </c>
      <c r="K333" s="2" t="s">
        <v>2148</v>
      </c>
      <c r="L333" s="2" t="s">
        <v>2149</v>
      </c>
    </row>
    <row r="334" customFormat="false" ht="15" hidden="false" customHeight="false" outlineLevel="0" collapsed="false">
      <c r="A334" s="2" t="s">
        <v>2150</v>
      </c>
      <c r="B334" s="2" t="n">
        <v>-1.71467701003368</v>
      </c>
      <c r="C334" s="2" t="n">
        <v>7.4784010904436</v>
      </c>
      <c r="D334" s="2" t="n">
        <v>4.56203906957479E-006</v>
      </c>
      <c r="E334" s="2" t="n">
        <v>0.000561130805557699</v>
      </c>
      <c r="F334" s="2" t="n">
        <v>4.51950741025462</v>
      </c>
      <c r="G334" s="2" t="s">
        <v>2151</v>
      </c>
      <c r="H334" s="2" t="s">
        <v>2152</v>
      </c>
      <c r="I334" s="2" t="s">
        <v>2153</v>
      </c>
      <c r="J334" s="2" t="s">
        <v>2154</v>
      </c>
      <c r="K334" s="2" t="s">
        <v>2155</v>
      </c>
      <c r="L334" s="2" t="s">
        <v>2156</v>
      </c>
    </row>
    <row r="335" customFormat="false" ht="15" hidden="false" customHeight="false" outlineLevel="0" collapsed="false">
      <c r="A335" s="2" t="s">
        <v>2157</v>
      </c>
      <c r="B335" s="2" t="n">
        <v>-1.71495652193699</v>
      </c>
      <c r="C335" s="2" t="n">
        <v>8.46461077653309</v>
      </c>
      <c r="D335" s="2" t="n">
        <v>1.1746648245544E-006</v>
      </c>
      <c r="E335" s="2" t="n">
        <v>0.000199196485124189</v>
      </c>
      <c r="F335" s="2" t="n">
        <v>5.87189270348431</v>
      </c>
      <c r="G335" s="2" t="s">
        <v>2158</v>
      </c>
      <c r="H335" s="2" t="s">
        <v>2159</v>
      </c>
      <c r="I335" s="2" t="s">
        <v>2160</v>
      </c>
      <c r="J335" s="2" t="s">
        <v>2161</v>
      </c>
      <c r="K335" s="2" t="n">
        <v>0</v>
      </c>
      <c r="L335" s="2" t="n">
        <v>0</v>
      </c>
    </row>
    <row r="336" customFormat="false" ht="15" hidden="false" customHeight="false" outlineLevel="0" collapsed="false">
      <c r="A336" s="2" t="s">
        <v>2162</v>
      </c>
      <c r="B336" s="2" t="n">
        <v>-1.73220203732327</v>
      </c>
      <c r="C336" s="2" t="n">
        <v>12.9563229196861</v>
      </c>
      <c r="D336" s="2" t="n">
        <v>8.01647256822844E-009</v>
      </c>
      <c r="E336" s="2" t="n">
        <v>6.10103665395736E-006</v>
      </c>
      <c r="F336" s="2" t="n">
        <v>10.6771183976185</v>
      </c>
      <c r="G336" s="2" t="s">
        <v>2163</v>
      </c>
      <c r="H336" s="2" t="s">
        <v>2164</v>
      </c>
      <c r="I336" s="2" t="s">
        <v>2165</v>
      </c>
      <c r="J336" s="2" t="s">
        <v>2166</v>
      </c>
      <c r="K336" s="2" t="s">
        <v>2167</v>
      </c>
      <c r="L336" s="2" t="s">
        <v>2168</v>
      </c>
    </row>
    <row r="337" customFormat="false" ht="15" hidden="false" customHeight="false" outlineLevel="0" collapsed="false">
      <c r="A337" s="2" t="s">
        <v>2169</v>
      </c>
      <c r="B337" s="2" t="n">
        <v>-1.75260310408755</v>
      </c>
      <c r="C337" s="2" t="n">
        <v>10.4574319041949</v>
      </c>
      <c r="D337" s="2" t="n">
        <v>1.04027905867066E-007</v>
      </c>
      <c r="E337" s="2" t="n">
        <v>4.02142161823256E-005</v>
      </c>
      <c r="F337" s="2" t="n">
        <v>8.24761475417717</v>
      </c>
      <c r="G337" s="2" t="s">
        <v>2170</v>
      </c>
      <c r="H337" s="2" t="s">
        <v>2171</v>
      </c>
      <c r="I337" s="2" t="s">
        <v>2172</v>
      </c>
      <c r="J337" s="2" t="s">
        <v>2173</v>
      </c>
      <c r="K337" s="2" t="n">
        <v>0</v>
      </c>
      <c r="L337" s="2" t="n">
        <v>0</v>
      </c>
    </row>
    <row r="338" customFormat="false" ht="15" hidden="false" customHeight="false" outlineLevel="0" collapsed="false">
      <c r="A338" s="2" t="s">
        <v>2174</v>
      </c>
      <c r="B338" s="2" t="n">
        <v>-1.75424974331622</v>
      </c>
      <c r="C338" s="2" t="n">
        <v>5.94184284674045</v>
      </c>
      <c r="D338" s="2" t="n">
        <v>4.831071637725E-005</v>
      </c>
      <c r="E338" s="2" t="n">
        <v>0.00365879419237082</v>
      </c>
      <c r="F338" s="2" t="n">
        <v>2.14462956748707</v>
      </c>
      <c r="G338" s="2" t="s">
        <v>2175</v>
      </c>
      <c r="H338" s="2" t="s">
        <v>2176</v>
      </c>
      <c r="I338" s="2" t="s">
        <v>2177</v>
      </c>
      <c r="J338" s="2" t="s">
        <v>2178</v>
      </c>
      <c r="K338" s="2" t="s">
        <v>2179</v>
      </c>
      <c r="L338" s="2" t="s">
        <v>2180</v>
      </c>
    </row>
    <row r="339" customFormat="false" ht="15" hidden="false" customHeight="false" outlineLevel="0" collapsed="false">
      <c r="A339" s="2" t="s">
        <v>2181</v>
      </c>
      <c r="B339" s="2" t="n">
        <v>-1.76115612046627</v>
      </c>
      <c r="C339" s="2" t="n">
        <v>8.23573144184723</v>
      </c>
      <c r="D339" s="2" t="n">
        <v>1.59316934881582E-006</v>
      </c>
      <c r="E339" s="2" t="n">
        <v>0.000258666975473737</v>
      </c>
      <c r="F339" s="2" t="n">
        <v>5.56929051044198</v>
      </c>
      <c r="G339" s="2" t="s">
        <v>2182</v>
      </c>
      <c r="H339" s="2" t="s">
        <v>2183</v>
      </c>
      <c r="I339" s="2" t="s">
        <v>2184</v>
      </c>
      <c r="J339" s="2" t="s">
        <v>2185</v>
      </c>
      <c r="K339" s="2" t="s">
        <v>2186</v>
      </c>
      <c r="L339" s="2" t="s">
        <v>2187</v>
      </c>
    </row>
    <row r="340" customFormat="false" ht="15" hidden="false" customHeight="false" outlineLevel="0" collapsed="false">
      <c r="A340" s="2" t="s">
        <v>2188</v>
      </c>
      <c r="B340" s="2" t="n">
        <v>-1.76404281714026</v>
      </c>
      <c r="C340" s="2" t="n">
        <v>10.3057237475129</v>
      </c>
      <c r="D340" s="2" t="n">
        <v>1.23466583589822E-007</v>
      </c>
      <c r="E340" s="2" t="n">
        <v>4.28318689226704E-005</v>
      </c>
      <c r="F340" s="2" t="n">
        <v>8.08185821415378</v>
      </c>
      <c r="G340" s="2" t="s">
        <v>2189</v>
      </c>
      <c r="H340" s="2" t="s">
        <v>2190</v>
      </c>
      <c r="I340" s="2" t="s">
        <v>2191</v>
      </c>
      <c r="J340" s="2" t="s">
        <v>2192</v>
      </c>
      <c r="K340" s="2" t="n">
        <v>0</v>
      </c>
      <c r="L340" s="2" t="n">
        <v>0</v>
      </c>
    </row>
    <row r="341" customFormat="false" ht="15" hidden="false" customHeight="false" outlineLevel="0" collapsed="false">
      <c r="A341" s="2" t="s">
        <v>2193</v>
      </c>
      <c r="B341" s="2" t="n">
        <v>-1.76929291419454</v>
      </c>
      <c r="C341" s="2" t="n">
        <v>10.5263287751789</v>
      </c>
      <c r="D341" s="2" t="n">
        <v>9.6304651789025E-008</v>
      </c>
      <c r="E341" s="2" t="n">
        <v>3.90900581611653E-005</v>
      </c>
      <c r="F341" s="2" t="n">
        <v>8.32213425775104</v>
      </c>
      <c r="G341" s="2" t="s">
        <v>2194</v>
      </c>
      <c r="H341" s="2" t="s">
        <v>2195</v>
      </c>
      <c r="I341" s="2" t="s">
        <v>2196</v>
      </c>
      <c r="J341" s="2" t="s">
        <v>2197</v>
      </c>
      <c r="K341" s="2" t="s">
        <v>2198</v>
      </c>
      <c r="L341" s="2" t="s">
        <v>2199</v>
      </c>
    </row>
    <row r="342" customFormat="false" ht="15" hidden="false" customHeight="false" outlineLevel="0" collapsed="false">
      <c r="A342" s="2" t="s">
        <v>2200</v>
      </c>
      <c r="B342" s="2" t="n">
        <v>-1.79417595523761</v>
      </c>
      <c r="C342" s="2" t="n">
        <v>8.15633369292723</v>
      </c>
      <c r="D342" s="2" t="n">
        <v>1.77328451998672E-006</v>
      </c>
      <c r="E342" s="2" t="n">
        <v>0.000280034435184503</v>
      </c>
      <c r="F342" s="2" t="n">
        <v>5.46276380011035</v>
      </c>
      <c r="G342" s="2" t="s">
        <v>2201</v>
      </c>
      <c r="H342" s="2" t="s">
        <v>2202</v>
      </c>
      <c r="I342" s="2" t="s">
        <v>2203</v>
      </c>
      <c r="J342" s="2" t="s">
        <v>2204</v>
      </c>
      <c r="K342" s="2" t="s">
        <v>2205</v>
      </c>
      <c r="L342" s="2" t="n">
        <v>0</v>
      </c>
    </row>
    <row r="343" customFormat="false" ht="15" hidden="false" customHeight="false" outlineLevel="0" collapsed="false">
      <c r="A343" s="2" t="s">
        <v>2206</v>
      </c>
      <c r="B343" s="2" t="n">
        <v>-1.81147761628219</v>
      </c>
      <c r="C343" s="2" t="n">
        <v>9.4287283736202</v>
      </c>
      <c r="D343" s="2" t="n">
        <v>3.46266240648913E-007</v>
      </c>
      <c r="E343" s="2" t="n">
        <v>8.68683458269211E-005</v>
      </c>
      <c r="F343" s="2" t="n">
        <v>7.07670745462501</v>
      </c>
      <c r="G343" s="2" t="s">
        <v>2207</v>
      </c>
      <c r="H343" s="2" t="s">
        <v>2208</v>
      </c>
      <c r="I343" s="2" t="s">
        <v>2209</v>
      </c>
      <c r="J343" s="2" t="s">
        <v>2210</v>
      </c>
      <c r="K343" s="2" t="s">
        <v>2211</v>
      </c>
      <c r="L343" s="2" t="s">
        <v>2212</v>
      </c>
    </row>
    <row r="344" customFormat="false" ht="15" hidden="false" customHeight="false" outlineLevel="0" collapsed="false">
      <c r="A344" s="2" t="s">
        <v>2213</v>
      </c>
      <c r="B344" s="2" t="n">
        <v>-1.82221481012285</v>
      </c>
      <c r="C344" s="2" t="n">
        <v>11.4211002502528</v>
      </c>
      <c r="D344" s="2" t="n">
        <v>3.66414131608533E-008</v>
      </c>
      <c r="E344" s="2" t="n">
        <v>1.93992386112918E-005</v>
      </c>
      <c r="F344" s="2" t="n">
        <v>9.24879520717048</v>
      </c>
      <c r="G344" s="2" t="s">
        <v>2214</v>
      </c>
      <c r="H344" s="2" t="s">
        <v>2215</v>
      </c>
      <c r="I344" s="2" t="s">
        <v>2216</v>
      </c>
      <c r="J344" s="2" t="s">
        <v>2217</v>
      </c>
      <c r="K344" s="2" t="n">
        <v>0</v>
      </c>
      <c r="L344" s="2" t="n">
        <v>0</v>
      </c>
    </row>
    <row r="345" customFormat="false" ht="15" hidden="false" customHeight="false" outlineLevel="0" collapsed="false">
      <c r="A345" s="2" t="s">
        <v>2218</v>
      </c>
      <c r="B345" s="2" t="n">
        <v>-1.82814548513326</v>
      </c>
      <c r="C345" s="2" t="n">
        <v>14.4977145764962</v>
      </c>
      <c r="D345" s="2" t="n">
        <v>2.02381139780131E-009</v>
      </c>
      <c r="E345" s="2" t="n">
        <v>2.46439513910265E-006</v>
      </c>
      <c r="F345" s="2" t="n">
        <v>11.9346005387855</v>
      </c>
      <c r="G345" s="2" t="s">
        <v>2219</v>
      </c>
      <c r="H345" s="2" t="s">
        <v>2220</v>
      </c>
      <c r="I345" s="2" t="s">
        <v>2221</v>
      </c>
      <c r="J345" s="2" t="s">
        <v>2222</v>
      </c>
      <c r="K345" s="2" t="s">
        <v>2223</v>
      </c>
      <c r="L345" s="2" t="s">
        <v>2224</v>
      </c>
    </row>
    <row r="346" customFormat="false" ht="15" hidden="false" customHeight="false" outlineLevel="0" collapsed="false">
      <c r="A346" s="2" t="s">
        <v>2225</v>
      </c>
      <c r="B346" s="2" t="n">
        <v>-1.82830225843102</v>
      </c>
      <c r="C346" s="2" t="n">
        <v>8.94425274702601</v>
      </c>
      <c r="D346" s="2" t="n">
        <v>6.31975736729863E-007</v>
      </c>
      <c r="E346" s="2" t="n">
        <v>0.000127406676209945</v>
      </c>
      <c r="F346" s="2" t="n">
        <v>6.48502966443942</v>
      </c>
      <c r="G346" s="2" t="s">
        <v>2226</v>
      </c>
      <c r="H346" s="2" t="s">
        <v>2227</v>
      </c>
      <c r="I346" s="2" t="s">
        <v>2228</v>
      </c>
      <c r="J346" s="2" t="s">
        <v>2229</v>
      </c>
      <c r="K346" s="2" t="s">
        <v>2230</v>
      </c>
      <c r="L346" s="2" t="s">
        <v>2231</v>
      </c>
    </row>
    <row r="347" customFormat="false" ht="15" hidden="false" customHeight="false" outlineLevel="0" collapsed="false">
      <c r="A347" s="2" t="s">
        <v>2232</v>
      </c>
      <c r="B347" s="2" t="n">
        <v>-1.84046774319794</v>
      </c>
      <c r="C347" s="2" t="n">
        <v>8.7135645229964</v>
      </c>
      <c r="D347" s="2" t="n">
        <v>8.48854749829176E-007</v>
      </c>
      <c r="E347" s="2" t="n">
        <v>0.000161507879510467</v>
      </c>
      <c r="F347" s="2" t="n">
        <v>6.19362426659212</v>
      </c>
      <c r="G347" s="2" t="s">
        <v>2233</v>
      </c>
      <c r="H347" s="2" t="s">
        <v>2234</v>
      </c>
      <c r="I347" s="2" t="s">
        <v>2235</v>
      </c>
      <c r="J347" s="2" t="s">
        <v>2236</v>
      </c>
      <c r="K347" s="2" t="s">
        <v>2237</v>
      </c>
      <c r="L347" s="2" t="s">
        <v>2238</v>
      </c>
    </row>
    <row r="348" customFormat="false" ht="15" hidden="false" customHeight="false" outlineLevel="0" collapsed="false">
      <c r="A348" s="2" t="s">
        <v>2239</v>
      </c>
      <c r="B348" s="2" t="n">
        <v>-1.84513091851618</v>
      </c>
      <c r="C348" s="2" t="n">
        <v>7.38769539507757</v>
      </c>
      <c r="D348" s="2" t="n">
        <v>5.19898171508577E-006</v>
      </c>
      <c r="E348" s="2" t="n">
        <v>0.000620666670045092</v>
      </c>
      <c r="F348" s="2" t="n">
        <v>4.38860778105907</v>
      </c>
      <c r="G348" s="2" t="s">
        <v>2240</v>
      </c>
      <c r="H348" s="2" t="s">
        <v>2241</v>
      </c>
      <c r="I348" s="2" t="s">
        <v>2242</v>
      </c>
      <c r="J348" s="2" t="s">
        <v>2243</v>
      </c>
      <c r="K348" s="2" t="n">
        <v>0</v>
      </c>
      <c r="L348" s="2" t="s">
        <v>2244</v>
      </c>
    </row>
    <row r="349" customFormat="false" ht="15" hidden="false" customHeight="false" outlineLevel="0" collapsed="false">
      <c r="A349" s="2" t="s">
        <v>2245</v>
      </c>
      <c r="B349" s="2" t="n">
        <v>-1.85060851650899</v>
      </c>
      <c r="C349" s="2" t="n">
        <v>14.5692884501874</v>
      </c>
      <c r="D349" s="2" t="n">
        <v>1.90458122091497E-009</v>
      </c>
      <c r="E349" s="2" t="n">
        <v>2.44127216074544E-006</v>
      </c>
      <c r="F349" s="2" t="n">
        <v>11.9891754334783</v>
      </c>
      <c r="G349" s="2" t="s">
        <v>2246</v>
      </c>
      <c r="H349" s="2" t="s">
        <v>2164</v>
      </c>
      <c r="I349" s="2" t="s">
        <v>2247</v>
      </c>
      <c r="J349" s="2" t="s">
        <v>2248</v>
      </c>
      <c r="K349" s="2" t="s">
        <v>2167</v>
      </c>
      <c r="L349" s="2" t="s">
        <v>2168</v>
      </c>
    </row>
    <row r="350" customFormat="false" ht="15" hidden="false" customHeight="false" outlineLevel="0" collapsed="false">
      <c r="A350" s="2" t="s">
        <v>2249</v>
      </c>
      <c r="B350" s="2" t="n">
        <v>-1.85144945915059</v>
      </c>
      <c r="C350" s="2" t="n">
        <v>8.963406127482</v>
      </c>
      <c r="D350" s="2" t="n">
        <v>6.16839033032602E-007</v>
      </c>
      <c r="E350" s="2" t="n">
        <v>0.00012730930347861</v>
      </c>
      <c r="F350" s="2" t="n">
        <v>6.50893880348478</v>
      </c>
      <c r="G350" s="2" t="s">
        <v>2250</v>
      </c>
      <c r="H350" s="2" t="s">
        <v>2251</v>
      </c>
      <c r="I350" s="2" t="s">
        <v>2252</v>
      </c>
      <c r="J350" s="2" t="s">
        <v>2253</v>
      </c>
      <c r="K350" s="2" t="s">
        <v>2254</v>
      </c>
      <c r="L350" s="2" t="s">
        <v>2255</v>
      </c>
    </row>
    <row r="351" customFormat="false" ht="15" hidden="false" customHeight="false" outlineLevel="0" collapsed="false">
      <c r="A351" s="2" t="s">
        <v>2256</v>
      </c>
      <c r="B351" s="2" t="n">
        <v>-1.852620915891</v>
      </c>
      <c r="C351" s="2" t="n">
        <v>8.95021075400402</v>
      </c>
      <c r="D351" s="2" t="n">
        <v>6.2722522722363E-007</v>
      </c>
      <c r="E351" s="2" t="n">
        <v>0.000127406676209945</v>
      </c>
      <c r="F351" s="2" t="n">
        <v>6.49247168468013</v>
      </c>
      <c r="G351" s="2" t="s">
        <v>2257</v>
      </c>
      <c r="H351" s="2" t="s">
        <v>2258</v>
      </c>
      <c r="I351" s="2" t="s">
        <v>2259</v>
      </c>
      <c r="J351" s="2" t="s">
        <v>2260</v>
      </c>
      <c r="K351" s="2" t="s">
        <v>2261</v>
      </c>
      <c r="L351" s="2" t="s">
        <v>2262</v>
      </c>
    </row>
    <row r="352" customFormat="false" ht="15" hidden="false" customHeight="false" outlineLevel="0" collapsed="false">
      <c r="A352" s="2" t="s">
        <v>2263</v>
      </c>
      <c r="B352" s="2" t="n">
        <v>-1.85584699501727</v>
      </c>
      <c r="C352" s="2" t="n">
        <v>8.98032741332386</v>
      </c>
      <c r="D352" s="2" t="n">
        <v>6.03787522924901E-007</v>
      </c>
      <c r="E352" s="2" t="n">
        <v>0.000126047110142153</v>
      </c>
      <c r="F352" s="2" t="n">
        <v>6.53002557170845</v>
      </c>
      <c r="G352" s="2" t="s">
        <v>2264</v>
      </c>
      <c r="H352" s="2" t="s">
        <v>2265</v>
      </c>
      <c r="I352" s="2" t="s">
        <v>2266</v>
      </c>
      <c r="J352" s="2" t="s">
        <v>2267</v>
      </c>
      <c r="K352" s="2" t="n">
        <v>0</v>
      </c>
      <c r="L352" s="2" t="s">
        <v>2268</v>
      </c>
    </row>
    <row r="353" customFormat="false" ht="15" hidden="false" customHeight="false" outlineLevel="0" collapsed="false">
      <c r="A353" s="2" t="s">
        <v>2269</v>
      </c>
      <c r="B353" s="2" t="n">
        <v>-1.86836155171773</v>
      </c>
      <c r="C353" s="2" t="n">
        <v>10.9145255828685</v>
      </c>
      <c r="D353" s="2" t="n">
        <v>6.28235047577044E-008</v>
      </c>
      <c r="E353" s="2" t="n">
        <v>2.83334006457247E-005</v>
      </c>
      <c r="F353" s="2" t="n">
        <v>8.73337903768874</v>
      </c>
      <c r="G353" s="2" t="s">
        <v>2270</v>
      </c>
      <c r="H353" s="2" t="s">
        <v>2271</v>
      </c>
      <c r="I353" s="2" t="s">
        <v>2272</v>
      </c>
      <c r="J353" s="2" t="s">
        <v>2273</v>
      </c>
      <c r="K353" s="2" t="s">
        <v>2274</v>
      </c>
      <c r="L353" s="2" t="s">
        <v>2275</v>
      </c>
    </row>
    <row r="354" customFormat="false" ht="15" hidden="false" customHeight="false" outlineLevel="0" collapsed="false">
      <c r="A354" s="2" t="s">
        <v>2276</v>
      </c>
      <c r="B354" s="2" t="n">
        <v>-1.87937961988824</v>
      </c>
      <c r="C354" s="2" t="n">
        <v>8.46720041194825</v>
      </c>
      <c r="D354" s="2" t="n">
        <v>1.17066102592074E-006</v>
      </c>
      <c r="E354" s="2" t="n">
        <v>0.000199196485124189</v>
      </c>
      <c r="F354" s="2" t="n">
        <v>5.87527880234005</v>
      </c>
      <c r="G354" s="2" t="s">
        <v>2277</v>
      </c>
      <c r="H354" s="2" t="s">
        <v>2278</v>
      </c>
      <c r="I354" s="2" t="s">
        <v>2279</v>
      </c>
      <c r="J354" s="2" t="s">
        <v>2280</v>
      </c>
      <c r="K354" s="2" t="s">
        <v>2281</v>
      </c>
      <c r="L354" s="2" t="s">
        <v>2282</v>
      </c>
    </row>
    <row r="355" customFormat="false" ht="15" hidden="false" customHeight="false" outlineLevel="0" collapsed="false">
      <c r="A355" s="2" t="s">
        <v>2283</v>
      </c>
      <c r="B355" s="2" t="n">
        <v>-1.90817177567307</v>
      </c>
      <c r="C355" s="2" t="n">
        <v>9.12202461915871</v>
      </c>
      <c r="D355" s="2" t="n">
        <v>5.05378164372495E-007</v>
      </c>
      <c r="E355" s="2" t="n">
        <v>0.000107964735220419</v>
      </c>
      <c r="F355" s="2" t="n">
        <v>6.70528553800978</v>
      </c>
      <c r="G355" s="2" t="s">
        <v>2284</v>
      </c>
      <c r="H355" s="2" t="s">
        <v>2285</v>
      </c>
      <c r="I355" s="2" t="s">
        <v>2286</v>
      </c>
      <c r="J355" s="2" t="s">
        <v>2287</v>
      </c>
      <c r="K355" s="2" t="n">
        <v>0</v>
      </c>
      <c r="L355" s="2" t="s">
        <v>2288</v>
      </c>
    </row>
    <row r="356" customFormat="false" ht="15" hidden="false" customHeight="false" outlineLevel="0" collapsed="false">
      <c r="A356" s="2" t="s">
        <v>2289</v>
      </c>
      <c r="B356" s="2" t="n">
        <v>-1.91185339268563</v>
      </c>
      <c r="C356" s="2" t="n">
        <v>10.2110705335114</v>
      </c>
      <c r="D356" s="2" t="n">
        <v>1.37534708579388E-007</v>
      </c>
      <c r="E356" s="2" t="n">
        <v>4.4660270569899E-005</v>
      </c>
      <c r="F356" s="2" t="n">
        <v>7.97726359104382</v>
      </c>
      <c r="G356" s="2" t="s">
        <v>2290</v>
      </c>
      <c r="H356" s="2" t="s">
        <v>2291</v>
      </c>
      <c r="I356" s="2" t="s">
        <v>2292</v>
      </c>
      <c r="J356" s="2" t="s">
        <v>2293</v>
      </c>
      <c r="K356" s="2" t="s">
        <v>2294</v>
      </c>
      <c r="L356" s="2" t="n">
        <v>0</v>
      </c>
    </row>
    <row r="357" customFormat="false" ht="15" hidden="false" customHeight="false" outlineLevel="0" collapsed="false">
      <c r="A357" s="2" t="s">
        <v>2295</v>
      </c>
      <c r="B357" s="2" t="n">
        <v>-1.94338830624628</v>
      </c>
      <c r="C357" s="2" t="n">
        <v>7.78118048022143</v>
      </c>
      <c r="D357" s="2" t="n">
        <v>2.97099381859045E-006</v>
      </c>
      <c r="E357" s="2" t="n">
        <v>0.000420671996848558</v>
      </c>
      <c r="F357" s="2" t="n">
        <v>4.94834555555276</v>
      </c>
      <c r="G357" s="2" t="s">
        <v>2296</v>
      </c>
      <c r="H357" s="2" t="s">
        <v>2297</v>
      </c>
      <c r="I357" s="2" t="s">
        <v>2298</v>
      </c>
      <c r="J357" s="2" t="s">
        <v>2299</v>
      </c>
      <c r="K357" s="2" t="s">
        <v>2300</v>
      </c>
      <c r="L357" s="2" t="s">
        <v>2301</v>
      </c>
    </row>
    <row r="358" customFormat="false" ht="15" hidden="false" customHeight="false" outlineLevel="0" collapsed="false">
      <c r="A358" s="2" t="s">
        <v>2302</v>
      </c>
      <c r="B358" s="2" t="n">
        <v>-1.94358858409072</v>
      </c>
      <c r="C358" s="2" t="n">
        <v>10.0063884170247</v>
      </c>
      <c r="D358" s="2" t="n">
        <v>1.74156501855059E-007</v>
      </c>
      <c r="E358" s="2" t="n">
        <v>5.30175930772263E-005</v>
      </c>
      <c r="F358" s="2" t="n">
        <v>7.74793761951128</v>
      </c>
      <c r="G358" s="2" t="s">
        <v>2303</v>
      </c>
      <c r="H358" s="2" t="s">
        <v>2304</v>
      </c>
      <c r="I358" s="2" t="s">
        <v>2305</v>
      </c>
      <c r="J358" s="2" t="s">
        <v>2306</v>
      </c>
      <c r="K358" s="2" t="s">
        <v>2307</v>
      </c>
      <c r="L358" s="2" t="n">
        <v>0</v>
      </c>
    </row>
    <row r="359" customFormat="false" ht="15" hidden="false" customHeight="false" outlineLevel="0" collapsed="false">
      <c r="A359" s="2" t="s">
        <v>2308</v>
      </c>
      <c r="B359" s="2" t="n">
        <v>-1.94372996080588</v>
      </c>
      <c r="C359" s="2" t="n">
        <v>14.0252408465444</v>
      </c>
      <c r="D359" s="2" t="n">
        <v>3.0423593271636E-009</v>
      </c>
      <c r="E359" s="2" t="n">
        <v>3.29756865378898E-006</v>
      </c>
      <c r="F359" s="2" t="n">
        <v>11.5661766531562</v>
      </c>
      <c r="G359" s="2" t="s">
        <v>2309</v>
      </c>
      <c r="H359" s="2" t="s">
        <v>2310</v>
      </c>
      <c r="I359" s="2" t="s">
        <v>2311</v>
      </c>
      <c r="J359" s="2" t="s">
        <v>2312</v>
      </c>
      <c r="K359" s="2" t="s">
        <v>2313</v>
      </c>
      <c r="L359" s="2" t="s">
        <v>2314</v>
      </c>
    </row>
    <row r="360" customFormat="false" ht="15" hidden="false" customHeight="false" outlineLevel="0" collapsed="false">
      <c r="A360" s="2" t="s">
        <v>2315</v>
      </c>
      <c r="B360" s="2" t="n">
        <v>-1.94393119674514</v>
      </c>
      <c r="C360" s="2" t="n">
        <v>6.2925003146973</v>
      </c>
      <c r="D360" s="2" t="n">
        <v>2.74127240927989E-005</v>
      </c>
      <c r="E360" s="2" t="n">
        <v>0.00234248941247728</v>
      </c>
      <c r="F360" s="2" t="n">
        <v>2.71654056177135</v>
      </c>
      <c r="G360" s="2" t="s">
        <v>2316</v>
      </c>
      <c r="H360" s="2" t="s">
        <v>2317</v>
      </c>
      <c r="I360" s="2" t="s">
        <v>2318</v>
      </c>
      <c r="J360" s="2" t="s">
        <v>2319</v>
      </c>
      <c r="K360" s="2" t="s">
        <v>2320</v>
      </c>
      <c r="L360" s="2" t="s">
        <v>2321</v>
      </c>
    </row>
    <row r="361" customFormat="false" ht="15" hidden="false" customHeight="false" outlineLevel="0" collapsed="false">
      <c r="A361" s="2" t="s">
        <v>2322</v>
      </c>
      <c r="B361" s="2" t="n">
        <v>-1.94775785845519</v>
      </c>
      <c r="C361" s="2" t="n">
        <v>8.49400866760208</v>
      </c>
      <c r="D361" s="2" t="n">
        <v>1.13005611892326E-006</v>
      </c>
      <c r="E361" s="2" t="n">
        <v>0.000196581333716123</v>
      </c>
      <c r="F361" s="2" t="n">
        <v>5.91028307589703</v>
      </c>
      <c r="G361" s="2" t="s">
        <v>2323</v>
      </c>
      <c r="H361" s="2" t="s">
        <v>2324</v>
      </c>
      <c r="I361" s="2" t="s">
        <v>2325</v>
      </c>
      <c r="J361" s="2" t="s">
        <v>2326</v>
      </c>
      <c r="K361" s="2" t="s">
        <v>2327</v>
      </c>
      <c r="L361" s="2" t="s">
        <v>2328</v>
      </c>
    </row>
    <row r="362" customFormat="false" ht="15" hidden="false" customHeight="false" outlineLevel="0" collapsed="false">
      <c r="A362" s="2" t="s">
        <v>2329</v>
      </c>
      <c r="B362" s="2" t="n">
        <v>-1.98251236400061</v>
      </c>
      <c r="C362" s="2" t="n">
        <v>6.45178854747656</v>
      </c>
      <c r="D362" s="2" t="n">
        <v>2.13108248396706E-005</v>
      </c>
      <c r="E362" s="2" t="n">
        <v>0.00192223640053829</v>
      </c>
      <c r="F362" s="2" t="n">
        <v>2.97043242734232</v>
      </c>
      <c r="G362" s="2" t="s">
        <v>2330</v>
      </c>
      <c r="H362" s="2" t="s">
        <v>2331</v>
      </c>
      <c r="I362" s="2" t="s">
        <v>2332</v>
      </c>
      <c r="J362" s="2" t="s">
        <v>2333</v>
      </c>
      <c r="K362" s="2" t="s">
        <v>2334</v>
      </c>
      <c r="L362" s="2" t="s">
        <v>2335</v>
      </c>
    </row>
    <row r="363" customFormat="false" ht="15" hidden="false" customHeight="false" outlineLevel="0" collapsed="false">
      <c r="A363" s="2" t="s">
        <v>2336</v>
      </c>
      <c r="B363" s="2" t="n">
        <v>-1.98997873979591</v>
      </c>
      <c r="C363" s="2" t="n">
        <v>9.7552742130852</v>
      </c>
      <c r="D363" s="2" t="n">
        <v>2.33884161567586E-007</v>
      </c>
      <c r="E363" s="2" t="n">
        <v>6.54714352967471E-005</v>
      </c>
      <c r="F363" s="2" t="n">
        <v>7.46058351040599</v>
      </c>
      <c r="G363" s="2" t="s">
        <v>2337</v>
      </c>
      <c r="H363" s="2" t="s">
        <v>2338</v>
      </c>
      <c r="I363" s="2" t="s">
        <v>2339</v>
      </c>
      <c r="J363" s="2" t="s">
        <v>2340</v>
      </c>
      <c r="K363" s="2" t="n">
        <v>0</v>
      </c>
      <c r="L363" s="2" t="s">
        <v>2341</v>
      </c>
    </row>
    <row r="364" customFormat="false" ht="15" hidden="false" customHeight="false" outlineLevel="0" collapsed="false">
      <c r="A364" s="2" t="s">
        <v>2342</v>
      </c>
      <c r="B364" s="2" t="n">
        <v>-2.00172674249535</v>
      </c>
      <c r="C364" s="2" t="n">
        <v>11.4759309904011</v>
      </c>
      <c r="D364" s="2" t="n">
        <v>3.46056025630011E-008</v>
      </c>
      <c r="E364" s="2" t="n">
        <v>1.87285521070962E-005</v>
      </c>
      <c r="F364" s="2" t="n">
        <v>9.30319379053665</v>
      </c>
      <c r="G364" s="2" t="s">
        <v>2343</v>
      </c>
      <c r="H364" s="2" t="s">
        <v>2344</v>
      </c>
      <c r="I364" s="2" t="s">
        <v>2345</v>
      </c>
      <c r="J364" s="2" t="s">
        <v>2346</v>
      </c>
      <c r="K364" s="2" t="n">
        <v>0</v>
      </c>
      <c r="L364" s="2" t="s">
        <v>2347</v>
      </c>
    </row>
    <row r="365" customFormat="false" ht="15" hidden="false" customHeight="false" outlineLevel="0" collapsed="false">
      <c r="A365" s="2" t="s">
        <v>2348</v>
      </c>
      <c r="B365" s="2" t="n">
        <v>-2.01146739999878</v>
      </c>
      <c r="C365" s="2" t="n">
        <v>5.88955784695942</v>
      </c>
      <c r="D365" s="2" t="n">
        <v>5.26469713291435E-005</v>
      </c>
      <c r="E365" s="2" t="n">
        <v>0.00392099186467878</v>
      </c>
      <c r="F365" s="2" t="n">
        <v>2.05782668212888</v>
      </c>
      <c r="G365" s="2" t="s">
        <v>2349</v>
      </c>
      <c r="H365" s="2" t="s">
        <v>2350</v>
      </c>
      <c r="I365" s="2" t="s">
        <v>2351</v>
      </c>
      <c r="J365" s="2" t="s">
        <v>2352</v>
      </c>
      <c r="K365" s="2" t="n">
        <v>0</v>
      </c>
      <c r="L365" s="2" t="s">
        <v>2353</v>
      </c>
    </row>
    <row r="366" customFormat="false" ht="15" hidden="false" customHeight="false" outlineLevel="0" collapsed="false">
      <c r="A366" s="2" t="s">
        <v>2354</v>
      </c>
      <c r="B366" s="2" t="n">
        <v>-2.02961552679355</v>
      </c>
      <c r="C366" s="2" t="n">
        <v>10.5540991980147</v>
      </c>
      <c r="D366" s="2" t="n">
        <v>9.33669442368567E-008</v>
      </c>
      <c r="E366" s="2" t="n">
        <v>3.85399755922781E-005</v>
      </c>
      <c r="F366" s="2" t="n">
        <v>8.35203855158024</v>
      </c>
      <c r="G366" s="2" t="s">
        <v>2355</v>
      </c>
      <c r="H366" s="2" t="s">
        <v>2356</v>
      </c>
      <c r="I366" s="2" t="s">
        <v>2357</v>
      </c>
      <c r="J366" s="2" t="s">
        <v>2358</v>
      </c>
      <c r="K366" s="2" t="s">
        <v>2359</v>
      </c>
      <c r="L366" s="2" t="s">
        <v>2360</v>
      </c>
    </row>
    <row r="367" customFormat="false" ht="15" hidden="false" customHeight="false" outlineLevel="0" collapsed="false">
      <c r="A367" s="2" t="s">
        <v>2361</v>
      </c>
      <c r="B367" s="2" t="n">
        <v>-2.03271573214344</v>
      </c>
      <c r="C367" s="2" t="n">
        <v>11.288986293573</v>
      </c>
      <c r="D367" s="2" t="n">
        <v>4.20919202619213E-008</v>
      </c>
      <c r="E367" s="2" t="n">
        <v>2.17548006162057E-005</v>
      </c>
      <c r="F367" s="2" t="n">
        <v>9.11662429974211</v>
      </c>
      <c r="G367" s="2" t="s">
        <v>2362</v>
      </c>
      <c r="H367" s="2" t="s">
        <v>2363</v>
      </c>
      <c r="I367" s="2" t="s">
        <v>2364</v>
      </c>
      <c r="J367" s="2" t="s">
        <v>2365</v>
      </c>
      <c r="K367" s="2" t="n">
        <v>0</v>
      </c>
      <c r="L367" s="2" t="s">
        <v>2366</v>
      </c>
    </row>
    <row r="368" customFormat="false" ht="15" hidden="false" customHeight="false" outlineLevel="0" collapsed="false">
      <c r="A368" s="2" t="s">
        <v>2367</v>
      </c>
      <c r="B368" s="2" t="n">
        <v>-2.04473353537795</v>
      </c>
      <c r="C368" s="2" t="n">
        <v>9.23109382516835</v>
      </c>
      <c r="D368" s="2" t="n">
        <v>4.41316884543928E-007</v>
      </c>
      <c r="E368" s="2" t="n">
        <v>9.81902156759756E-005</v>
      </c>
      <c r="F368" s="2" t="n">
        <v>6.8386005869899</v>
      </c>
      <c r="G368" s="2" t="s">
        <v>2368</v>
      </c>
      <c r="H368" s="2" t="s">
        <v>2369</v>
      </c>
      <c r="I368" s="2" t="s">
        <v>2370</v>
      </c>
      <c r="J368" s="2" t="s">
        <v>2371</v>
      </c>
      <c r="K368" s="2" t="s">
        <v>2372</v>
      </c>
      <c r="L368" s="2" t="s">
        <v>2373</v>
      </c>
    </row>
    <row r="369" customFormat="false" ht="15" hidden="false" customHeight="false" outlineLevel="0" collapsed="false">
      <c r="A369" s="2" t="s">
        <v>2374</v>
      </c>
      <c r="B369" s="2" t="n">
        <v>-2.04624224940208</v>
      </c>
      <c r="C369" s="2" t="n">
        <v>9.42140100141374</v>
      </c>
      <c r="D369" s="2" t="n">
        <v>3.49369982954051E-007</v>
      </c>
      <c r="E369" s="2" t="n">
        <v>8.68683458269211E-005</v>
      </c>
      <c r="F369" s="2" t="n">
        <v>7.06795828203173</v>
      </c>
      <c r="G369" s="2" t="s">
        <v>2375</v>
      </c>
      <c r="H369" s="2" t="s">
        <v>2376</v>
      </c>
      <c r="I369" s="2" t="s">
        <v>2377</v>
      </c>
      <c r="J369" s="2" t="s">
        <v>2378</v>
      </c>
      <c r="K369" s="2" t="n">
        <v>0</v>
      </c>
      <c r="L369" s="2" t="s">
        <v>2379</v>
      </c>
    </row>
    <row r="370" customFormat="false" ht="15" hidden="false" customHeight="false" outlineLevel="0" collapsed="false">
      <c r="A370" s="2" t="s">
        <v>2380</v>
      </c>
      <c r="B370" s="2" t="n">
        <v>-2.05013982704804</v>
      </c>
      <c r="C370" s="2" t="n">
        <v>10.4595016143671</v>
      </c>
      <c r="D370" s="2" t="n">
        <v>1.03786492697491E-007</v>
      </c>
      <c r="E370" s="2" t="n">
        <v>4.02142161823256E-005</v>
      </c>
      <c r="F370" s="2" t="n">
        <v>8.24986022215743</v>
      </c>
      <c r="G370" s="2" t="s">
        <v>2381</v>
      </c>
      <c r="H370" s="2" t="s">
        <v>2382</v>
      </c>
      <c r="I370" s="2" t="s">
        <v>2383</v>
      </c>
      <c r="J370" s="2" t="s">
        <v>2384</v>
      </c>
      <c r="K370" s="2" t="s">
        <v>2385</v>
      </c>
      <c r="L370" s="2" t="s">
        <v>2386</v>
      </c>
    </row>
    <row r="371" customFormat="false" ht="15" hidden="false" customHeight="false" outlineLevel="0" collapsed="false">
      <c r="A371" s="2" t="s">
        <v>2387</v>
      </c>
      <c r="B371" s="2" t="n">
        <v>-2.05064788493543</v>
      </c>
      <c r="C371" s="2" t="n">
        <v>12.2577908944247</v>
      </c>
      <c r="D371" s="2" t="n">
        <v>1.56871364878151E-008</v>
      </c>
      <c r="E371" s="2" t="n">
        <v>1.06123478340069E-005</v>
      </c>
      <c r="F371" s="2" t="n">
        <v>10.0508743121937</v>
      </c>
      <c r="G371" s="2" t="s">
        <v>2388</v>
      </c>
      <c r="H371" s="2" t="s">
        <v>2389</v>
      </c>
      <c r="I371" s="2" t="s">
        <v>2390</v>
      </c>
      <c r="J371" s="2" t="s">
        <v>2391</v>
      </c>
      <c r="K371" s="2" t="s">
        <v>2392</v>
      </c>
      <c r="L371" s="2" t="s">
        <v>2393</v>
      </c>
    </row>
    <row r="372" customFormat="false" ht="15" hidden="false" customHeight="false" outlineLevel="0" collapsed="false">
      <c r="A372" s="2" t="s">
        <v>2394</v>
      </c>
      <c r="B372" s="2" t="n">
        <v>-2.0899408511751</v>
      </c>
      <c r="C372" s="2" t="n">
        <v>8.87840690393134</v>
      </c>
      <c r="D372" s="2" t="n">
        <v>6.87105421793485E-007</v>
      </c>
      <c r="E372" s="2" t="n">
        <v>0.000133870123538868</v>
      </c>
      <c r="F372" s="2" t="n">
        <v>6.40250260070297</v>
      </c>
      <c r="G372" s="2" t="s">
        <v>2395</v>
      </c>
      <c r="H372" s="2" t="s">
        <v>2396</v>
      </c>
      <c r="I372" s="2" t="s">
        <v>2397</v>
      </c>
      <c r="J372" s="2" t="s">
        <v>2398</v>
      </c>
      <c r="K372" s="2" t="n">
        <v>0</v>
      </c>
      <c r="L372" s="2" t="n">
        <v>0</v>
      </c>
    </row>
    <row r="373" customFormat="false" ht="15" hidden="false" customHeight="false" outlineLevel="0" collapsed="false">
      <c r="A373" s="2" t="s">
        <v>2399</v>
      </c>
      <c r="B373" s="2" t="n">
        <v>-2.11915536712574</v>
      </c>
      <c r="C373" s="2" t="n">
        <v>11.2519636681214</v>
      </c>
      <c r="D373" s="2" t="n">
        <v>4.37704373077967E-008</v>
      </c>
      <c r="E373" s="2" t="n">
        <v>2.17548006162057E-005</v>
      </c>
      <c r="F373" s="2" t="n">
        <v>9.0793048209881</v>
      </c>
      <c r="G373" s="2" t="s">
        <v>2400</v>
      </c>
      <c r="H373" s="2" t="s">
        <v>2401</v>
      </c>
      <c r="I373" s="2" t="s">
        <v>2402</v>
      </c>
      <c r="J373" s="2" t="s">
        <v>2403</v>
      </c>
      <c r="K373" s="2" t="s">
        <v>2404</v>
      </c>
      <c r="L373" s="2" t="s">
        <v>2405</v>
      </c>
    </row>
    <row r="374" customFormat="false" ht="15" hidden="false" customHeight="false" outlineLevel="0" collapsed="false">
      <c r="A374" s="2" t="s">
        <v>2406</v>
      </c>
      <c r="B374" s="2" t="n">
        <v>-2.13055122800765</v>
      </c>
      <c r="C374" s="2" t="n">
        <v>9.39141693163617</v>
      </c>
      <c r="D374" s="2" t="n">
        <v>3.62383236334646E-007</v>
      </c>
      <c r="E374" s="2" t="n">
        <v>8.73810033435046E-005</v>
      </c>
      <c r="F374" s="2" t="n">
        <v>7.03209334184343</v>
      </c>
      <c r="G374" s="2" t="s">
        <v>2407</v>
      </c>
      <c r="H374" s="2" t="s">
        <v>2408</v>
      </c>
      <c r="I374" s="2" t="s">
        <v>2409</v>
      </c>
      <c r="J374" s="2" t="s">
        <v>2410</v>
      </c>
      <c r="K374" s="2" t="s">
        <v>2411</v>
      </c>
      <c r="L374" s="2" t="s">
        <v>2412</v>
      </c>
    </row>
    <row r="375" customFormat="false" ht="15" hidden="false" customHeight="false" outlineLevel="0" collapsed="false">
      <c r="A375" s="2" t="s">
        <v>2413</v>
      </c>
      <c r="B375" s="2" t="n">
        <v>-2.18411979725408</v>
      </c>
      <c r="C375" s="2" t="n">
        <v>8.97802255813713</v>
      </c>
      <c r="D375" s="2" t="n">
        <v>6.0554783142941E-007</v>
      </c>
      <c r="E375" s="2" t="n">
        <v>0.000126047110142153</v>
      </c>
      <c r="F375" s="2" t="n">
        <v>6.52715532153837</v>
      </c>
      <c r="G375" s="2" t="s">
        <v>2414</v>
      </c>
      <c r="H375" s="2" t="s">
        <v>2415</v>
      </c>
      <c r="I375" s="2" t="s">
        <v>2416</v>
      </c>
      <c r="J375" s="2" t="s">
        <v>2417</v>
      </c>
      <c r="K375" s="2" t="s">
        <v>2418</v>
      </c>
      <c r="L375" s="2" t="s">
        <v>2419</v>
      </c>
    </row>
    <row r="376" customFormat="false" ht="15" hidden="false" customHeight="false" outlineLevel="0" collapsed="false">
      <c r="A376" s="2" t="s">
        <v>2420</v>
      </c>
      <c r="B376" s="2" t="n">
        <v>-2.1888684180723</v>
      </c>
      <c r="C376" s="2" t="n">
        <v>5.26107821277923</v>
      </c>
      <c r="D376" s="2" t="n">
        <v>0.00015241819211786</v>
      </c>
      <c r="E376" s="2" t="n">
        <v>0.00923774930085551</v>
      </c>
      <c r="F376" s="2" t="n">
        <v>0.983970641427075</v>
      </c>
      <c r="G376" s="2" t="s">
        <v>2421</v>
      </c>
      <c r="H376" s="2" t="s">
        <v>2422</v>
      </c>
      <c r="I376" s="2" t="s">
        <v>2423</v>
      </c>
      <c r="J376" s="2" t="s">
        <v>2424</v>
      </c>
      <c r="K376" s="2" t="s">
        <v>2425</v>
      </c>
      <c r="L376" s="2" t="s">
        <v>2426</v>
      </c>
    </row>
    <row r="377" customFormat="false" ht="15" hidden="false" customHeight="false" outlineLevel="0" collapsed="false">
      <c r="A377" s="2" t="s">
        <v>2427</v>
      </c>
      <c r="B377" s="2" t="n">
        <v>-2.19637707581677</v>
      </c>
      <c r="C377" s="2" t="n">
        <v>10.3061042772566</v>
      </c>
      <c r="D377" s="2" t="n">
        <v>1.23413231222493E-007</v>
      </c>
      <c r="E377" s="2" t="n">
        <v>4.28318689226704E-005</v>
      </c>
      <c r="F377" s="2" t="n">
        <v>8.08227687565019</v>
      </c>
      <c r="G377" s="2" t="s">
        <v>2428</v>
      </c>
      <c r="H377" s="2" t="s">
        <v>2429</v>
      </c>
      <c r="I377" s="2" t="s">
        <v>2430</v>
      </c>
      <c r="J377" s="2" t="s">
        <v>2431</v>
      </c>
      <c r="K377" s="2" t="s">
        <v>2432</v>
      </c>
      <c r="L377" s="2" t="s">
        <v>2433</v>
      </c>
    </row>
    <row r="378" customFormat="false" ht="15" hidden="false" customHeight="false" outlineLevel="0" collapsed="false">
      <c r="A378" s="2" t="s">
        <v>2434</v>
      </c>
      <c r="B378" s="2" t="n">
        <v>-2.19979397215356</v>
      </c>
      <c r="C378" s="2" t="n">
        <v>9.31918443177155</v>
      </c>
      <c r="D378" s="2" t="n">
        <v>3.95902763877371E-007</v>
      </c>
      <c r="E378" s="2" t="n">
        <v>9.27097683795143E-005</v>
      </c>
      <c r="F378" s="2" t="n">
        <v>6.94527762797385</v>
      </c>
      <c r="G378" s="2" t="s">
        <v>2435</v>
      </c>
      <c r="H378" s="2" t="s">
        <v>2436</v>
      </c>
      <c r="I378" s="2" t="s">
        <v>2437</v>
      </c>
      <c r="J378" s="2" t="s">
        <v>2438</v>
      </c>
      <c r="K378" s="2" t="n">
        <v>0</v>
      </c>
      <c r="L378" s="2" t="s">
        <v>2439</v>
      </c>
    </row>
    <row r="379" customFormat="false" ht="15" hidden="false" customHeight="false" outlineLevel="0" collapsed="false">
      <c r="A379" s="2" t="s">
        <v>2440</v>
      </c>
      <c r="B379" s="2" t="n">
        <v>-2.20957717676231</v>
      </c>
      <c r="C379" s="2" t="n">
        <v>10.8371793364979</v>
      </c>
      <c r="D379" s="2" t="n">
        <v>6.8336815593766E-008</v>
      </c>
      <c r="E379" s="2" t="n">
        <v>2.91978036310627E-005</v>
      </c>
      <c r="F379" s="2" t="n">
        <v>8.65259291948651</v>
      </c>
      <c r="G379" s="2" t="s">
        <v>2441</v>
      </c>
      <c r="H379" s="2" t="s">
        <v>2442</v>
      </c>
      <c r="I379" s="2" t="s">
        <v>2443</v>
      </c>
      <c r="J379" s="2" t="s">
        <v>2444</v>
      </c>
      <c r="K379" s="2" t="s">
        <v>2445</v>
      </c>
      <c r="L379" s="2" t="s">
        <v>2446</v>
      </c>
    </row>
    <row r="380" customFormat="false" ht="15" hidden="false" customHeight="false" outlineLevel="0" collapsed="false">
      <c r="A380" s="2" t="s">
        <v>2447</v>
      </c>
      <c r="B380" s="2" t="n">
        <v>-2.2329273953931</v>
      </c>
      <c r="C380" s="2" t="n">
        <v>10.1919437561421</v>
      </c>
      <c r="D380" s="2" t="n">
        <v>1.40580113412186E-007</v>
      </c>
      <c r="E380" s="2" t="n">
        <v>4.50485273952681E-005</v>
      </c>
      <c r="F380" s="2" t="n">
        <v>7.9560169951601</v>
      </c>
      <c r="G380" s="2" t="s">
        <v>2448</v>
      </c>
      <c r="H380" s="2" t="s">
        <v>2449</v>
      </c>
      <c r="I380" s="2" t="s">
        <v>2450</v>
      </c>
      <c r="J380" s="2" t="s">
        <v>2451</v>
      </c>
      <c r="K380" s="2" t="s">
        <v>2452</v>
      </c>
      <c r="L380" s="2" t="s">
        <v>2453</v>
      </c>
    </row>
    <row r="381" customFormat="false" ht="15" hidden="false" customHeight="false" outlineLevel="0" collapsed="false">
      <c r="A381" s="2" t="s">
        <v>2454</v>
      </c>
      <c r="B381" s="2" t="n">
        <v>-2.24059593787218</v>
      </c>
      <c r="C381" s="2" t="n">
        <v>9.92643273995205</v>
      </c>
      <c r="D381" s="2" t="n">
        <v>1.91178642977264E-007</v>
      </c>
      <c r="E381" s="2" t="n">
        <v>5.6095959892389E-005</v>
      </c>
      <c r="F381" s="2" t="n">
        <v>7.65716909045943</v>
      </c>
      <c r="G381" s="2" t="s">
        <v>2455</v>
      </c>
      <c r="H381" s="2" t="s">
        <v>2456</v>
      </c>
      <c r="I381" s="2" t="s">
        <v>2457</v>
      </c>
      <c r="J381" s="2" t="s">
        <v>2458</v>
      </c>
      <c r="K381" s="2" t="n">
        <v>0</v>
      </c>
      <c r="L381" s="2" t="s">
        <v>2459</v>
      </c>
    </row>
    <row r="382" customFormat="false" ht="15" hidden="false" customHeight="false" outlineLevel="0" collapsed="false">
      <c r="A382" s="2" t="s">
        <v>2460</v>
      </c>
      <c r="B382" s="2" t="n">
        <v>-2.26105032562687</v>
      </c>
      <c r="C382" s="2" t="n">
        <v>17.7840519872702</v>
      </c>
      <c r="D382" s="2" t="n">
        <v>1.59092009395971E-010</v>
      </c>
      <c r="E382" s="2" t="n">
        <v>3.87452679682948E-007</v>
      </c>
      <c r="F382" s="2" t="n">
        <v>14.1456067462225</v>
      </c>
      <c r="G382" s="2" t="s">
        <v>2461</v>
      </c>
      <c r="H382" s="2" t="s">
        <v>2462</v>
      </c>
      <c r="I382" s="2" t="s">
        <v>2463</v>
      </c>
      <c r="J382" s="2" t="s">
        <v>2464</v>
      </c>
      <c r="K382" s="2" t="s">
        <v>2465</v>
      </c>
      <c r="L382" s="2" t="s">
        <v>2466</v>
      </c>
    </row>
    <row r="383" customFormat="false" ht="15" hidden="false" customHeight="false" outlineLevel="0" collapsed="false">
      <c r="A383" s="2" t="s">
        <v>2467</v>
      </c>
      <c r="B383" s="2" t="n">
        <v>-2.27143727772267</v>
      </c>
      <c r="C383" s="2" t="n">
        <v>15.410461636149</v>
      </c>
      <c r="D383" s="2" t="n">
        <v>9.51212129575401E-010</v>
      </c>
      <c r="E383" s="2" t="n">
        <v>1.54438801357862E-006</v>
      </c>
      <c r="F383" s="2" t="n">
        <v>12.6073621725102</v>
      </c>
      <c r="G383" s="2" t="s">
        <v>2468</v>
      </c>
      <c r="H383" s="2" t="s">
        <v>2220</v>
      </c>
      <c r="I383" s="2" t="s">
        <v>2469</v>
      </c>
      <c r="J383" s="2" t="s">
        <v>2470</v>
      </c>
      <c r="K383" s="2" t="s">
        <v>2223</v>
      </c>
      <c r="L383" s="2" t="s">
        <v>2224</v>
      </c>
    </row>
    <row r="384" customFormat="false" ht="15" hidden="false" customHeight="false" outlineLevel="0" collapsed="false">
      <c r="A384" s="2" t="s">
        <v>2471</v>
      </c>
      <c r="B384" s="2" t="n">
        <v>-2.28625643592951</v>
      </c>
      <c r="C384" s="2" t="n">
        <v>10.0505260361005</v>
      </c>
      <c r="D384" s="2" t="n">
        <v>1.65459474991509E-007</v>
      </c>
      <c r="E384" s="2" t="n">
        <v>5.18228409431632E-005</v>
      </c>
      <c r="F384" s="2" t="n">
        <v>7.79775695733934</v>
      </c>
      <c r="G384" s="2" t="s">
        <v>2472</v>
      </c>
      <c r="H384" s="2" t="s">
        <v>2473</v>
      </c>
      <c r="I384" s="2" t="s">
        <v>2474</v>
      </c>
      <c r="J384" s="2" t="s">
        <v>2475</v>
      </c>
      <c r="K384" s="2" t="s">
        <v>2476</v>
      </c>
      <c r="L384" s="2" t="s">
        <v>2477</v>
      </c>
    </row>
    <row r="385" customFormat="false" ht="15" hidden="false" customHeight="false" outlineLevel="0" collapsed="false">
      <c r="A385" s="2" t="s">
        <v>2478</v>
      </c>
      <c r="B385" s="2" t="n">
        <v>-2.29155472582763</v>
      </c>
      <c r="C385" s="2" t="n">
        <v>13.1989781154978</v>
      </c>
      <c r="D385" s="2" t="n">
        <v>6.3954620839376E-009</v>
      </c>
      <c r="E385" s="2" t="n">
        <v>5.76870679971171E-006</v>
      </c>
      <c r="F385" s="2" t="n">
        <v>10.8860327403121</v>
      </c>
      <c r="G385" s="2" t="s">
        <v>2479</v>
      </c>
      <c r="H385" s="2" t="s">
        <v>2480</v>
      </c>
      <c r="I385" s="2" t="s">
        <v>2481</v>
      </c>
      <c r="J385" s="2" t="s">
        <v>2482</v>
      </c>
      <c r="K385" s="2" t="s">
        <v>2483</v>
      </c>
      <c r="L385" s="2" t="s">
        <v>2484</v>
      </c>
    </row>
    <row r="386" customFormat="false" ht="15" hidden="false" customHeight="false" outlineLevel="0" collapsed="false">
      <c r="A386" s="2" t="s">
        <v>2485</v>
      </c>
      <c r="B386" s="2" t="n">
        <v>-2.31937836256553</v>
      </c>
      <c r="C386" s="2" t="n">
        <v>11.6617026723453</v>
      </c>
      <c r="D386" s="2" t="n">
        <v>2.85603117217721E-008</v>
      </c>
      <c r="E386" s="2" t="n">
        <v>1.69648251627326E-005</v>
      </c>
      <c r="F386" s="2" t="n">
        <v>9.48554250520644</v>
      </c>
      <c r="G386" s="2" t="s">
        <v>2486</v>
      </c>
      <c r="H386" s="2" t="s">
        <v>2487</v>
      </c>
      <c r="I386" s="2" t="s">
        <v>2488</v>
      </c>
      <c r="J386" s="2" t="s">
        <v>2489</v>
      </c>
      <c r="K386" s="2" t="s">
        <v>2490</v>
      </c>
      <c r="L386" s="2" t="s">
        <v>2491</v>
      </c>
    </row>
    <row r="387" customFormat="false" ht="15" hidden="false" customHeight="false" outlineLevel="0" collapsed="false">
      <c r="A387" s="2" t="s">
        <v>2492</v>
      </c>
      <c r="B387" s="2" t="n">
        <v>-2.34490131725085</v>
      </c>
      <c r="C387" s="2" t="n">
        <v>12.2151046014289</v>
      </c>
      <c r="D387" s="2" t="n">
        <v>1.63613009009455E-008</v>
      </c>
      <c r="E387" s="2" t="n">
        <v>1.06551889471218E-005</v>
      </c>
      <c r="F387" s="2" t="n">
        <v>10.0113643496732</v>
      </c>
      <c r="G387" s="2" t="s">
        <v>2493</v>
      </c>
      <c r="H387" s="2" t="s">
        <v>2494</v>
      </c>
      <c r="I387" s="2" t="s">
        <v>2495</v>
      </c>
      <c r="J387" s="2" t="s">
        <v>2496</v>
      </c>
      <c r="K387" s="2" t="s">
        <v>2497</v>
      </c>
      <c r="L387" s="2" t="s">
        <v>2498</v>
      </c>
    </row>
    <row r="388" customFormat="false" ht="15" hidden="false" customHeight="false" outlineLevel="0" collapsed="false">
      <c r="A388" s="2" t="s">
        <v>2499</v>
      </c>
      <c r="B388" s="2" t="n">
        <v>-2.36044712116359</v>
      </c>
      <c r="C388" s="2" t="n">
        <v>11.6285420211358</v>
      </c>
      <c r="D388" s="2" t="n">
        <v>2.95505318328605E-008</v>
      </c>
      <c r="E388" s="2" t="n">
        <v>1.71350869585115E-005</v>
      </c>
      <c r="F388" s="2" t="n">
        <v>9.45321284715223</v>
      </c>
      <c r="G388" s="2" t="s">
        <v>2500</v>
      </c>
      <c r="H388" s="2" t="s">
        <v>2501</v>
      </c>
      <c r="I388" s="2" t="s">
        <v>2502</v>
      </c>
      <c r="J388" s="2" t="s">
        <v>2503</v>
      </c>
      <c r="K388" s="2" t="s">
        <v>2504</v>
      </c>
      <c r="L388" s="2" t="n">
        <v>0</v>
      </c>
    </row>
    <row r="389" customFormat="false" ht="15" hidden="false" customHeight="false" outlineLevel="0" collapsed="false">
      <c r="A389" s="2" t="s">
        <v>2505</v>
      </c>
      <c r="B389" s="2" t="n">
        <v>-2.36079596571864</v>
      </c>
      <c r="C389" s="2" t="n">
        <v>11.256776101001</v>
      </c>
      <c r="D389" s="2" t="n">
        <v>4.35482622200463E-008</v>
      </c>
      <c r="E389" s="2" t="n">
        <v>2.17548006162057E-005</v>
      </c>
      <c r="F389" s="2" t="n">
        <v>9.08416283894106</v>
      </c>
      <c r="G389" s="2" t="s">
        <v>2486</v>
      </c>
      <c r="H389" s="2" t="s">
        <v>2487</v>
      </c>
      <c r="I389" s="2" t="s">
        <v>2506</v>
      </c>
      <c r="J389" s="2" t="s">
        <v>2489</v>
      </c>
      <c r="K389" s="2" t="s">
        <v>2490</v>
      </c>
      <c r="L389" s="2" t="s">
        <v>2491</v>
      </c>
    </row>
    <row r="390" customFormat="false" ht="15" hidden="false" customHeight="false" outlineLevel="0" collapsed="false">
      <c r="A390" s="2" t="s">
        <v>2507</v>
      </c>
      <c r="B390" s="2" t="n">
        <v>-2.37431530659382</v>
      </c>
      <c r="C390" s="2" t="n">
        <v>10.4047176236577</v>
      </c>
      <c r="D390" s="2" t="n">
        <v>1.10383237122461E-007</v>
      </c>
      <c r="E390" s="2" t="n">
        <v>4.20042712012565E-005</v>
      </c>
      <c r="F390" s="2" t="n">
        <v>8.19028031739412</v>
      </c>
      <c r="G390" s="2" t="s">
        <v>2508</v>
      </c>
      <c r="H390" s="2" t="s">
        <v>2509</v>
      </c>
      <c r="I390" s="2" t="s">
        <v>2510</v>
      </c>
      <c r="J390" s="2" t="s">
        <v>2511</v>
      </c>
      <c r="K390" s="2" t="s">
        <v>2512</v>
      </c>
      <c r="L390" s="2" t="s">
        <v>2513</v>
      </c>
    </row>
    <row r="391" customFormat="false" ht="15" hidden="false" customHeight="false" outlineLevel="0" collapsed="false">
      <c r="A391" s="2" t="s">
        <v>2514</v>
      </c>
      <c r="B391" s="2" t="n">
        <v>-2.41194085669537</v>
      </c>
      <c r="C391" s="2" t="n">
        <v>13.0121664081512</v>
      </c>
      <c r="D391" s="2" t="n">
        <v>7.60788674827484E-009</v>
      </c>
      <c r="E391" s="2" t="n">
        <v>6.10103665395736E-006</v>
      </c>
      <c r="F391" s="2" t="n">
        <v>10.7255799167936</v>
      </c>
      <c r="G391" s="2" t="s">
        <v>2515</v>
      </c>
      <c r="H391" s="2" t="s">
        <v>2516</v>
      </c>
      <c r="I391" s="2" t="s">
        <v>2517</v>
      </c>
      <c r="J391" s="2" t="s">
        <v>2518</v>
      </c>
      <c r="K391" s="2" t="s">
        <v>2519</v>
      </c>
      <c r="L391" s="2" t="s">
        <v>2520</v>
      </c>
    </row>
    <row r="392" customFormat="false" ht="15" hidden="false" customHeight="false" outlineLevel="0" collapsed="false">
      <c r="A392" s="2" t="s">
        <v>2521</v>
      </c>
      <c r="B392" s="2" t="n">
        <v>-2.42339104571902</v>
      </c>
      <c r="C392" s="2" t="n">
        <v>14.7975435362334</v>
      </c>
      <c r="D392" s="2" t="n">
        <v>1.57205426608078E-009</v>
      </c>
      <c r="E392" s="2" t="n">
        <v>2.25210644683125E-006</v>
      </c>
      <c r="F392" s="2" t="n">
        <v>12.1611056105524</v>
      </c>
      <c r="G392" s="2" t="s">
        <v>2522</v>
      </c>
      <c r="H392" s="2" t="s">
        <v>2523</v>
      </c>
      <c r="I392" s="2" t="s">
        <v>2524</v>
      </c>
      <c r="J392" s="2" t="s">
        <v>2525</v>
      </c>
      <c r="K392" s="2" t="n">
        <v>0</v>
      </c>
      <c r="L392" s="2" t="n">
        <v>0</v>
      </c>
    </row>
    <row r="393" customFormat="false" ht="15" hidden="false" customHeight="false" outlineLevel="0" collapsed="false">
      <c r="A393" s="2" t="s">
        <v>2526</v>
      </c>
      <c r="B393" s="2" t="n">
        <v>-2.44447418376728</v>
      </c>
      <c r="C393" s="2" t="n">
        <v>10.3783336106176</v>
      </c>
      <c r="D393" s="2" t="n">
        <v>1.13718767940502E-007</v>
      </c>
      <c r="E393" s="2" t="n">
        <v>4.26077980680459E-005</v>
      </c>
      <c r="F393" s="2" t="n">
        <v>8.16147968730127</v>
      </c>
      <c r="G393" s="2" t="s">
        <v>2527</v>
      </c>
      <c r="H393" s="2" t="s">
        <v>2528</v>
      </c>
      <c r="I393" s="2" t="s">
        <v>2529</v>
      </c>
      <c r="J393" s="2" t="s">
        <v>2530</v>
      </c>
      <c r="K393" s="2" t="s">
        <v>2531</v>
      </c>
      <c r="L393" s="2" t="s">
        <v>2532</v>
      </c>
    </row>
    <row r="394" customFormat="false" ht="15" hidden="false" customHeight="false" outlineLevel="0" collapsed="false">
      <c r="A394" s="2" t="s">
        <v>2533</v>
      </c>
      <c r="B394" s="2" t="n">
        <v>-2.44613670407055</v>
      </c>
      <c r="C394" s="2" t="n">
        <v>12.9608372691595</v>
      </c>
      <c r="D394" s="2" t="n">
        <v>7.9825850016954E-009</v>
      </c>
      <c r="E394" s="2" t="n">
        <v>6.10103665395736E-006</v>
      </c>
      <c r="F394" s="2" t="n">
        <v>10.681044577109</v>
      </c>
      <c r="G394" s="2" t="s">
        <v>2534</v>
      </c>
      <c r="H394" s="2" t="s">
        <v>2535</v>
      </c>
      <c r="I394" s="2" t="s">
        <v>2536</v>
      </c>
      <c r="J394" s="2" t="s">
        <v>2537</v>
      </c>
      <c r="K394" s="2" t="s">
        <v>2538</v>
      </c>
      <c r="L394" s="2" t="s">
        <v>2539</v>
      </c>
    </row>
    <row r="395" customFormat="false" ht="15" hidden="false" customHeight="false" outlineLevel="0" collapsed="false">
      <c r="A395" s="2" t="s">
        <v>2540</v>
      </c>
      <c r="B395" s="2" t="n">
        <v>-2.50288378046126</v>
      </c>
      <c r="C395" s="2" t="n">
        <v>14.5776439744971</v>
      </c>
      <c r="D395" s="2" t="n">
        <v>1.89116116627884E-009</v>
      </c>
      <c r="E395" s="2" t="n">
        <v>2.44127216074544E-006</v>
      </c>
      <c r="F395" s="2" t="n">
        <v>11.9955257091383</v>
      </c>
      <c r="G395" s="2" t="s">
        <v>2541</v>
      </c>
      <c r="H395" s="2" t="s">
        <v>2542</v>
      </c>
      <c r="I395" s="2" t="s">
        <v>2543</v>
      </c>
      <c r="J395" s="2" t="s">
        <v>2544</v>
      </c>
      <c r="K395" s="2" t="n">
        <v>0</v>
      </c>
      <c r="L395" s="2" t="s">
        <v>2545</v>
      </c>
    </row>
    <row r="396" customFormat="false" ht="15" hidden="false" customHeight="false" outlineLevel="0" collapsed="false">
      <c r="A396" s="2" t="s">
        <v>2546</v>
      </c>
      <c r="B396" s="2" t="n">
        <v>-2.62615356754389</v>
      </c>
      <c r="C396" s="2" t="n">
        <v>9.06585626343764</v>
      </c>
      <c r="D396" s="2" t="n">
        <v>5.42172277404055E-007</v>
      </c>
      <c r="E396" s="2" t="n">
        <v>0.000114817944729551</v>
      </c>
      <c r="F396" s="2" t="n">
        <v>6.63609376038654</v>
      </c>
      <c r="G396" s="2" t="s">
        <v>2547</v>
      </c>
      <c r="H396" s="2" t="s">
        <v>2548</v>
      </c>
      <c r="I396" s="2" t="s">
        <v>2549</v>
      </c>
      <c r="J396" s="2" t="s">
        <v>2550</v>
      </c>
      <c r="K396" s="2" t="s">
        <v>2551</v>
      </c>
      <c r="L396" s="2" t="s">
        <v>2552</v>
      </c>
    </row>
    <row r="397" customFormat="false" ht="15" hidden="false" customHeight="false" outlineLevel="0" collapsed="false">
      <c r="A397" s="2" t="s">
        <v>2553</v>
      </c>
      <c r="B397" s="2" t="n">
        <v>-2.63784705571282</v>
      </c>
      <c r="C397" s="2" t="n">
        <v>9.53329716998271</v>
      </c>
      <c r="D397" s="2" t="n">
        <v>3.0503741799576E-007</v>
      </c>
      <c r="E397" s="2" t="n">
        <v>7.98804438480509E-005</v>
      </c>
      <c r="F397" s="2" t="n">
        <v>7.20091376305518</v>
      </c>
      <c r="G397" s="2" t="s">
        <v>2554</v>
      </c>
      <c r="H397" s="2" t="s">
        <v>2555</v>
      </c>
      <c r="I397" s="2" t="s">
        <v>2556</v>
      </c>
      <c r="J397" s="2" t="s">
        <v>2557</v>
      </c>
      <c r="K397" s="2" t="s">
        <v>2558</v>
      </c>
      <c r="L397" s="2" t="s">
        <v>2559</v>
      </c>
    </row>
    <row r="398" customFormat="false" ht="15" hidden="false" customHeight="false" outlineLevel="0" collapsed="false">
      <c r="A398" s="2" t="s">
        <v>2560</v>
      </c>
      <c r="B398" s="2" t="n">
        <v>-2.66739349134741</v>
      </c>
      <c r="C398" s="2" t="n">
        <v>14.0309331084933</v>
      </c>
      <c r="D398" s="2" t="n">
        <v>3.02723606917447E-009</v>
      </c>
      <c r="E398" s="2" t="n">
        <v>3.29756865378898E-006</v>
      </c>
      <c r="F398" s="2" t="n">
        <v>11.5707013966081</v>
      </c>
      <c r="G398" s="2" t="s">
        <v>2561</v>
      </c>
      <c r="H398" s="2" t="s">
        <v>2562</v>
      </c>
      <c r="I398" s="2" t="s">
        <v>2563</v>
      </c>
      <c r="J398" s="2" t="s">
        <v>2564</v>
      </c>
      <c r="K398" s="2" t="s">
        <v>2565</v>
      </c>
      <c r="L398" s="2" t="s">
        <v>2566</v>
      </c>
    </row>
    <row r="399" customFormat="false" ht="15" hidden="false" customHeight="false" outlineLevel="0" collapsed="false">
      <c r="A399" s="2" t="s">
        <v>2567</v>
      </c>
      <c r="B399" s="2" t="n">
        <v>-2.67185323079152</v>
      </c>
      <c r="C399" s="2" t="n">
        <v>8.02853820009702</v>
      </c>
      <c r="D399" s="2" t="n">
        <v>2.11016228970802E-006</v>
      </c>
      <c r="E399" s="2" t="n">
        <v>0.000311367805929424</v>
      </c>
      <c r="F399" s="2" t="n">
        <v>5.28959586645842</v>
      </c>
      <c r="G399" s="2" t="s">
        <v>2568</v>
      </c>
      <c r="H399" s="2" t="s">
        <v>2569</v>
      </c>
      <c r="I399" s="2" t="s">
        <v>2570</v>
      </c>
      <c r="J399" s="2" t="s">
        <v>2571</v>
      </c>
      <c r="K399" s="2" t="s">
        <v>2572</v>
      </c>
      <c r="L399" s="2" t="s">
        <v>2573</v>
      </c>
    </row>
    <row r="400" customFormat="false" ht="15" hidden="false" customHeight="false" outlineLevel="0" collapsed="false">
      <c r="A400" s="2" t="s">
        <v>2574</v>
      </c>
      <c r="B400" s="2" t="n">
        <v>-2.70938833236493</v>
      </c>
      <c r="C400" s="2" t="n">
        <v>12.3251467411207</v>
      </c>
      <c r="D400" s="2" t="n">
        <v>1.46831196816779E-008</v>
      </c>
      <c r="E400" s="2" t="n">
        <v>1.02169341922167E-005</v>
      </c>
      <c r="F400" s="2" t="n">
        <v>10.1129203456675</v>
      </c>
      <c r="G400" s="2" t="s">
        <v>2575</v>
      </c>
      <c r="H400" s="2" t="s">
        <v>2576</v>
      </c>
      <c r="I400" s="2" t="s">
        <v>2577</v>
      </c>
      <c r="J400" s="2" t="s">
        <v>2578</v>
      </c>
      <c r="K400" s="2" t="n">
        <v>0</v>
      </c>
      <c r="L400" s="2" t="n">
        <v>0</v>
      </c>
    </row>
    <row r="401" customFormat="false" ht="15" hidden="false" customHeight="false" outlineLevel="0" collapsed="false">
      <c r="A401" s="2" t="s">
        <v>2579</v>
      </c>
      <c r="B401" s="2" t="n">
        <v>-2.73678591424223</v>
      </c>
      <c r="C401" s="2" t="n">
        <v>19.4731986901414</v>
      </c>
      <c r="D401" s="2" t="n">
        <v>5.07354882001394E-011</v>
      </c>
      <c r="E401" s="2" t="n">
        <v>1.37290231069577E-007</v>
      </c>
      <c r="F401" s="2" t="n">
        <v>15.0828485310867</v>
      </c>
      <c r="G401" s="2" t="s">
        <v>2580</v>
      </c>
      <c r="H401" s="2" t="s">
        <v>2581</v>
      </c>
      <c r="I401" s="2" t="s">
        <v>2582</v>
      </c>
      <c r="J401" s="2" t="s">
        <v>2583</v>
      </c>
      <c r="K401" s="2" t="n">
        <v>0</v>
      </c>
      <c r="L401" s="2" t="s">
        <v>2584</v>
      </c>
    </row>
    <row r="402" customFormat="false" ht="15" hidden="false" customHeight="false" outlineLevel="0" collapsed="false">
      <c r="A402" s="2" t="s">
        <v>2585</v>
      </c>
      <c r="B402" s="2" t="n">
        <v>-2.76822402258061</v>
      </c>
      <c r="C402" s="2" t="n">
        <v>9.57834555414906</v>
      </c>
      <c r="D402" s="2" t="n">
        <v>2.88919643683968E-007</v>
      </c>
      <c r="E402" s="2" t="n">
        <v>7.64820543726016E-005</v>
      </c>
      <c r="F402" s="2" t="n">
        <v>7.25404814642063</v>
      </c>
      <c r="G402" s="2" t="s">
        <v>2586</v>
      </c>
      <c r="H402" s="2" t="s">
        <v>2587</v>
      </c>
      <c r="I402" s="2" t="s">
        <v>2588</v>
      </c>
      <c r="J402" s="2" t="s">
        <v>2589</v>
      </c>
      <c r="K402" s="2" t="s">
        <v>2590</v>
      </c>
      <c r="L402" s="2" t="n">
        <v>0</v>
      </c>
    </row>
    <row r="403" customFormat="false" ht="15" hidden="false" customHeight="false" outlineLevel="0" collapsed="false">
      <c r="A403" s="2" t="s">
        <v>2591</v>
      </c>
      <c r="B403" s="2" t="n">
        <v>-2.88120498558324</v>
      </c>
      <c r="C403" s="2" t="n">
        <v>12.9584031574356</v>
      </c>
      <c r="D403" s="2" t="n">
        <v>8.0008378807102E-009</v>
      </c>
      <c r="E403" s="2" t="n">
        <v>6.10103665395736E-006</v>
      </c>
      <c r="F403" s="2" t="n">
        <v>10.6789277912621</v>
      </c>
      <c r="G403" s="2" t="s">
        <v>2592</v>
      </c>
      <c r="H403" s="2" t="s">
        <v>2593</v>
      </c>
      <c r="I403" s="2" t="s">
        <v>2594</v>
      </c>
      <c r="J403" s="2" t="s">
        <v>2595</v>
      </c>
      <c r="K403" s="2" t="n">
        <v>0</v>
      </c>
      <c r="L403" s="2" t="n">
        <v>0</v>
      </c>
    </row>
    <row r="404" customFormat="false" ht="15" hidden="false" customHeight="false" outlineLevel="0" collapsed="false">
      <c r="A404" s="2" t="s">
        <v>1707</v>
      </c>
      <c r="B404" s="2" t="n">
        <v>-2.89011944442974</v>
      </c>
      <c r="C404" s="2" t="n">
        <v>16.7687279009829</v>
      </c>
      <c r="D404" s="2" t="n">
        <v>3.3225948148187E-010</v>
      </c>
      <c r="E404" s="2" t="n">
        <v>6.74320617667455E-007</v>
      </c>
      <c r="F404" s="2" t="n">
        <v>13.5221210494283</v>
      </c>
      <c r="G404" s="2" t="s">
        <v>1708</v>
      </c>
      <c r="H404" s="2" t="s">
        <v>1709</v>
      </c>
      <c r="I404" s="2" t="s">
        <v>1710</v>
      </c>
      <c r="J404" s="2" t="s">
        <v>1711</v>
      </c>
      <c r="K404" s="2" t="n">
        <v>0</v>
      </c>
      <c r="L404" s="2" t="s">
        <v>1712</v>
      </c>
    </row>
    <row r="405" customFormat="false" ht="15" hidden="false" customHeight="false" outlineLevel="0" collapsed="false">
      <c r="A405" s="2" t="s">
        <v>2596</v>
      </c>
      <c r="B405" s="2" t="n">
        <v>-3.00874848498843</v>
      </c>
      <c r="C405" s="2" t="n">
        <v>8.94296794443733</v>
      </c>
      <c r="D405" s="2" t="n">
        <v>6.33005166354741E-007</v>
      </c>
      <c r="E405" s="2" t="n">
        <v>0.000127406676209945</v>
      </c>
      <c r="F405" s="2" t="n">
        <v>6.48342429416347</v>
      </c>
      <c r="G405" s="2" t="s">
        <v>2597</v>
      </c>
      <c r="H405" s="2" t="s">
        <v>2598</v>
      </c>
      <c r="I405" s="2" t="s">
        <v>2599</v>
      </c>
      <c r="J405" s="2" t="s">
        <v>2600</v>
      </c>
      <c r="K405" s="2" t="s">
        <v>2601</v>
      </c>
      <c r="L405" s="2" t="n">
        <v>0</v>
      </c>
    </row>
    <row r="406" customFormat="false" ht="15" hidden="false" customHeight="false" outlineLevel="0" collapsed="false">
      <c r="A406" s="2" t="s">
        <v>2602</v>
      </c>
      <c r="B406" s="2" t="n">
        <v>-3.03713875601336</v>
      </c>
      <c r="C406" s="2" t="n">
        <v>12.1988880257289</v>
      </c>
      <c r="D406" s="2" t="n">
        <v>1.66254898575441E-008</v>
      </c>
      <c r="E406" s="2" t="n">
        <v>1.06551889471218E-005</v>
      </c>
      <c r="F406" s="2" t="n">
        <v>9.99631590120433</v>
      </c>
      <c r="G406" s="2" t="s">
        <v>2603</v>
      </c>
      <c r="H406" s="2" t="s">
        <v>2604</v>
      </c>
      <c r="I406" s="2" t="s">
        <v>2605</v>
      </c>
      <c r="J406" s="2" t="s">
        <v>2606</v>
      </c>
      <c r="K406" s="2" t="n">
        <v>0</v>
      </c>
      <c r="L406" s="2" t="n">
        <v>0</v>
      </c>
    </row>
    <row r="407" customFormat="false" ht="15" hidden="false" customHeight="false" outlineLevel="0" collapsed="false">
      <c r="A407" s="2" t="s">
        <v>2607</v>
      </c>
      <c r="B407" s="2" t="n">
        <v>-3.25576159521042</v>
      </c>
      <c r="C407" s="2" t="n">
        <v>21.9445329171483</v>
      </c>
      <c r="D407" s="2" t="n">
        <v>1.11570714229193E-011</v>
      </c>
      <c r="E407" s="2" t="n">
        <v>3.39649146792222E-008</v>
      </c>
      <c r="F407" s="2" t="n">
        <v>16.2624784612578</v>
      </c>
      <c r="G407" s="2" t="s">
        <v>2608</v>
      </c>
      <c r="H407" s="2" t="s">
        <v>2609</v>
      </c>
      <c r="I407" s="2" t="s">
        <v>2610</v>
      </c>
      <c r="J407" s="2" t="s">
        <v>2611</v>
      </c>
      <c r="K407" s="2" t="s">
        <v>2612</v>
      </c>
      <c r="L407" s="2" t="s">
        <v>2613</v>
      </c>
    </row>
    <row r="408" customFormat="false" ht="15" hidden="false" customHeight="false" outlineLevel="0" collapsed="false">
      <c r="A408" s="2" t="s">
        <v>2614</v>
      </c>
      <c r="B408" s="2" t="n">
        <v>-3.31931273306911</v>
      </c>
      <c r="C408" s="2" t="n">
        <v>15.2884818867606</v>
      </c>
      <c r="D408" s="2" t="n">
        <v>1.04971177160579E-009</v>
      </c>
      <c r="E408" s="2" t="n">
        <v>1.59779253035546E-006</v>
      </c>
      <c r="F408" s="2" t="n">
        <v>12.5202959246256</v>
      </c>
      <c r="G408" s="2" t="s">
        <v>2615</v>
      </c>
      <c r="H408" s="2" t="s">
        <v>2616</v>
      </c>
      <c r="I408" s="2" t="s">
        <v>2617</v>
      </c>
      <c r="J408" s="2" t="s">
        <v>2618</v>
      </c>
      <c r="K408" s="2" t="s">
        <v>2619</v>
      </c>
      <c r="L408" s="2" t="s">
        <v>2620</v>
      </c>
    </row>
    <row r="409" customFormat="false" ht="15" hidden="false" customHeight="false" outlineLevel="0" collapsed="false">
      <c r="A409" s="2" t="s">
        <v>2621</v>
      </c>
      <c r="B409" s="2" t="n">
        <v>-3.34421977642041</v>
      </c>
      <c r="C409" s="2" t="n">
        <v>23.9373337454554</v>
      </c>
      <c r="D409" s="2" t="n">
        <v>3.68581770535154E-012</v>
      </c>
      <c r="E409" s="2" t="n">
        <v>1.79528808792263E-008</v>
      </c>
      <c r="F409" s="2" t="n">
        <v>17.0758591516572</v>
      </c>
      <c r="G409" s="2" t="s">
        <v>1864</v>
      </c>
      <c r="H409" s="2" t="s">
        <v>1865</v>
      </c>
      <c r="I409" s="2" t="s">
        <v>2622</v>
      </c>
      <c r="J409" s="2" t="s">
        <v>1867</v>
      </c>
      <c r="K409" s="2" t="s">
        <v>1868</v>
      </c>
      <c r="L409" s="2" t="n">
        <v>0</v>
      </c>
    </row>
    <row r="410" customFormat="false" ht="15" hidden="false" customHeight="false" outlineLevel="0" collapsed="false">
      <c r="A410" s="2" t="s">
        <v>2623</v>
      </c>
      <c r="B410" s="2" t="n">
        <v>-3.7295338233683</v>
      </c>
      <c r="C410" s="2" t="n">
        <v>16.5816330975173</v>
      </c>
      <c r="D410" s="2" t="n">
        <v>3.82251803387042E-010</v>
      </c>
      <c r="E410" s="2" t="n">
        <v>7.1610464766831E-007</v>
      </c>
      <c r="F410" s="2" t="n">
        <v>13.4018232468628</v>
      </c>
      <c r="G410" s="2" t="s">
        <v>2624</v>
      </c>
      <c r="H410" s="2" t="s">
        <v>2625</v>
      </c>
      <c r="I410" s="2" t="s">
        <v>2626</v>
      </c>
      <c r="J410" s="2" t="s">
        <v>2627</v>
      </c>
      <c r="K410" s="2" t="s">
        <v>2628</v>
      </c>
      <c r="L410" s="2" t="s">
        <v>2629</v>
      </c>
    </row>
    <row r="411" customFormat="false" ht="15" hidden="false" customHeight="false" outlineLevel="0" collapsed="false">
      <c r="A411" s="2" t="s">
        <v>2630</v>
      </c>
      <c r="B411" s="2" t="n">
        <v>-4.26302012960942</v>
      </c>
      <c r="C411" s="2" t="n">
        <v>13.9985958009436</v>
      </c>
      <c r="D411" s="2" t="n">
        <v>3.11423499372368E-009</v>
      </c>
      <c r="E411" s="2" t="n">
        <v>3.29756865378898E-006</v>
      </c>
      <c r="F411" s="2" t="n">
        <v>11.5449682576688</v>
      </c>
      <c r="G411" s="2" t="s">
        <v>2631</v>
      </c>
      <c r="H411" s="2" t="s">
        <v>2632</v>
      </c>
      <c r="I411" s="2" t="s">
        <v>2633</v>
      </c>
      <c r="J411" s="2" t="s">
        <v>2634</v>
      </c>
      <c r="K411" s="2" t="s">
        <v>2635</v>
      </c>
      <c r="L411" s="2" t="s">
        <v>2636</v>
      </c>
    </row>
    <row r="412" customFormat="false" ht="15" hidden="false" customHeight="false" outlineLevel="0" collapsed="false">
      <c r="A412" s="2" t="s">
        <v>2637</v>
      </c>
      <c r="B412" s="2" t="n">
        <v>-5.93346387967436</v>
      </c>
      <c r="C412" s="2" t="n">
        <v>22.875721190102</v>
      </c>
      <c r="D412" s="2" t="n">
        <v>6.57364957996558E-012</v>
      </c>
      <c r="E412" s="2" t="n">
        <v>2.47920189888268E-008</v>
      </c>
      <c r="F412" s="2" t="n">
        <v>16.6563860269751</v>
      </c>
      <c r="G412" s="2" t="s">
        <v>2638</v>
      </c>
      <c r="H412" s="2" t="s">
        <v>2639</v>
      </c>
      <c r="I412" s="2" t="s">
        <v>2640</v>
      </c>
      <c r="J412" s="2" t="s">
        <v>2641</v>
      </c>
      <c r="K412" s="2" t="s">
        <v>2642</v>
      </c>
      <c r="L412" s="2" t="s">
        <v>26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2644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5" hidden="false" customHeight="false" outlineLevel="0" collapsed="false">
      <c r="A2" s="2" t="s">
        <v>12</v>
      </c>
      <c r="B2" s="2" t="n">
        <v>6.19756959138451</v>
      </c>
      <c r="C2" s="2" t="n">
        <v>-54.1569940033114</v>
      </c>
      <c r="D2" s="2" t="n">
        <v>1.17800889459158E-015</v>
      </c>
      <c r="E2" s="2" t="n">
        <v>2.86892286188834E-011</v>
      </c>
      <c r="F2" s="2" t="n">
        <v>19.7759859707933</v>
      </c>
      <c r="G2" s="2" t="s">
        <v>13</v>
      </c>
      <c r="H2" s="2" t="s">
        <v>14</v>
      </c>
      <c r="I2" s="2" t="s">
        <v>15</v>
      </c>
      <c r="J2" s="2" t="s">
        <v>16</v>
      </c>
      <c r="K2" s="2" t="s">
        <v>17</v>
      </c>
    </row>
    <row r="3" customFormat="false" ht="15" hidden="false" customHeight="false" outlineLevel="0" collapsed="false">
      <c r="A3" s="2" t="s">
        <v>25</v>
      </c>
      <c r="B3" s="2" t="n">
        <v>5.24338584139063</v>
      </c>
      <c r="C3" s="2" t="n">
        <v>-32.4103742538833</v>
      </c>
      <c r="D3" s="2" t="n">
        <v>5.20859366615113E-013</v>
      </c>
      <c r="E3" s="2" t="n">
        <v>4.22833633818149E-009</v>
      </c>
      <c r="F3" s="2" t="n">
        <v>17.4607414480533</v>
      </c>
      <c r="G3" s="2" t="s">
        <v>26</v>
      </c>
      <c r="H3" s="2" t="s">
        <v>27</v>
      </c>
      <c r="I3" s="2" t="s">
        <v>28</v>
      </c>
      <c r="J3" s="2" t="s">
        <v>29</v>
      </c>
      <c r="K3" s="2" t="s">
        <v>30</v>
      </c>
    </row>
    <row r="4" customFormat="false" ht="15" hidden="false" customHeight="false" outlineLevel="0" collapsed="false">
      <c r="A4" s="2" t="s">
        <v>32</v>
      </c>
      <c r="B4" s="2" t="n">
        <v>5.0513559084443</v>
      </c>
      <c r="C4" s="2" t="n">
        <v>-30.5235215097558</v>
      </c>
      <c r="D4" s="2" t="n">
        <v>1.05776561770823E-012</v>
      </c>
      <c r="E4" s="2" t="n">
        <v>6.44020596341659E-009</v>
      </c>
      <c r="F4" s="2" t="n">
        <v>17.0884995329311</v>
      </c>
      <c r="G4" s="2" t="s">
        <v>33</v>
      </c>
      <c r="H4" s="2" t="s">
        <v>34</v>
      </c>
      <c r="I4" s="2" t="s">
        <v>35</v>
      </c>
      <c r="J4" s="2" t="s">
        <v>36</v>
      </c>
      <c r="K4" s="2" t="s">
        <v>37</v>
      </c>
    </row>
    <row r="5" customFormat="false" ht="15" hidden="false" customHeight="false" outlineLevel="0" collapsed="false">
      <c r="A5" s="2" t="s">
        <v>18</v>
      </c>
      <c r="B5" s="2" t="n">
        <v>4.77692759891034</v>
      </c>
      <c r="C5" s="2" t="n">
        <v>-22.4170971371648</v>
      </c>
      <c r="D5" s="2" t="n">
        <v>3.97710885813193E-011</v>
      </c>
      <c r="E5" s="2" t="n">
        <v>1.61430848551575E-007</v>
      </c>
      <c r="F5" s="2" t="n">
        <v>14.8321637070519</v>
      </c>
      <c r="G5" s="2" t="s">
        <v>19</v>
      </c>
      <c r="H5" s="2" t="s">
        <v>20</v>
      </c>
      <c r="I5" s="2" t="s">
        <v>21</v>
      </c>
      <c r="J5" s="2" t="s">
        <v>22</v>
      </c>
      <c r="K5" s="2" t="s">
        <v>23</v>
      </c>
    </row>
    <row r="6" customFormat="false" ht="15" hidden="false" customHeight="false" outlineLevel="0" collapsed="false">
      <c r="A6" s="2" t="s">
        <v>39</v>
      </c>
      <c r="B6" s="2" t="n">
        <v>4.62852075227345</v>
      </c>
      <c r="C6" s="2" t="n">
        <v>-38.5847003103429</v>
      </c>
      <c r="D6" s="2" t="n">
        <v>6.61032337403048E-014</v>
      </c>
      <c r="E6" s="2" t="n">
        <v>8.04939077255692E-010</v>
      </c>
      <c r="F6" s="2" t="n">
        <v>18.4174429781755</v>
      </c>
      <c r="G6" s="2" t="s">
        <v>40</v>
      </c>
      <c r="H6" s="2" t="s">
        <v>41</v>
      </c>
      <c r="I6" s="2" t="s">
        <v>42</v>
      </c>
      <c r="J6" s="2" t="s">
        <v>43</v>
      </c>
      <c r="K6" s="2" t="s">
        <v>44</v>
      </c>
    </row>
    <row r="7" customFormat="false" ht="15" hidden="false" customHeight="false" outlineLevel="0" collapsed="false">
      <c r="A7" s="2" t="s">
        <v>46</v>
      </c>
      <c r="B7" s="2" t="n">
        <v>4.41597613772589</v>
      </c>
      <c r="C7" s="2" t="n">
        <v>-12.8804875151896</v>
      </c>
      <c r="D7" s="2" t="n">
        <v>2.30589026816104E-008</v>
      </c>
      <c r="E7" s="2" t="n">
        <v>2.07991302188126E-005</v>
      </c>
      <c r="F7" s="2" t="n">
        <v>9.65633940845251</v>
      </c>
      <c r="G7" s="2" t="s">
        <v>47</v>
      </c>
      <c r="H7" s="2" t="s">
        <v>48</v>
      </c>
      <c r="I7" s="2" t="s">
        <v>49</v>
      </c>
      <c r="J7" s="2" t="s">
        <v>50</v>
      </c>
      <c r="K7" s="2" t="s">
        <v>51</v>
      </c>
    </row>
    <row r="8" customFormat="false" ht="15" hidden="false" customHeight="false" outlineLevel="0" collapsed="false">
      <c r="A8" s="2" t="s">
        <v>67</v>
      </c>
      <c r="B8" s="2" t="n">
        <v>4.3805536586825</v>
      </c>
      <c r="C8" s="2" t="n">
        <v>-17.5840642757024</v>
      </c>
      <c r="D8" s="2" t="n">
        <v>6.6743395676464E-010</v>
      </c>
      <c r="E8" s="2" t="n">
        <v>1.35455721525384E-006</v>
      </c>
      <c r="F8" s="2" t="n">
        <v>12.7027358892396</v>
      </c>
      <c r="G8" s="2" t="s">
        <v>68</v>
      </c>
      <c r="H8" s="2" t="s">
        <v>69</v>
      </c>
      <c r="I8" s="2" t="s">
        <v>70</v>
      </c>
      <c r="J8" s="2" t="s">
        <v>71</v>
      </c>
      <c r="K8" s="2" t="s">
        <v>72</v>
      </c>
    </row>
    <row r="9" customFormat="false" ht="15" hidden="false" customHeight="false" outlineLevel="0" collapsed="false">
      <c r="A9" s="2" t="s">
        <v>95</v>
      </c>
      <c r="B9" s="2" t="n">
        <v>4.01264776334744</v>
      </c>
      <c r="C9" s="2" t="n">
        <v>-18.4732660527384</v>
      </c>
      <c r="D9" s="2" t="n">
        <v>3.7753650746911E-010</v>
      </c>
      <c r="E9" s="2" t="n">
        <v>8.3586582753661E-007</v>
      </c>
      <c r="F9" s="2" t="n">
        <v>13.1566204277216</v>
      </c>
      <c r="G9" s="2" t="s">
        <v>96</v>
      </c>
      <c r="H9" s="2" t="s">
        <v>97</v>
      </c>
      <c r="I9" s="2" t="s">
        <v>98</v>
      </c>
      <c r="J9" s="2" t="s">
        <v>99</v>
      </c>
      <c r="K9" s="2" t="s">
        <v>100</v>
      </c>
    </row>
    <row r="10" customFormat="false" ht="15" hidden="false" customHeight="false" outlineLevel="0" collapsed="false">
      <c r="A10" s="2" t="s">
        <v>88</v>
      </c>
      <c r="B10" s="2" t="n">
        <v>3.73527735036053</v>
      </c>
      <c r="C10" s="2" t="n">
        <v>-21.2082992243777</v>
      </c>
      <c r="D10" s="2" t="n">
        <v>7.59521881262165E-011</v>
      </c>
      <c r="E10" s="2" t="n">
        <v>2.64248512803697E-007</v>
      </c>
      <c r="F10" s="2" t="n">
        <v>14.3706358491161</v>
      </c>
      <c r="G10" s="2" t="s">
        <v>89</v>
      </c>
      <c r="H10" s="2" t="s">
        <v>90</v>
      </c>
      <c r="I10" s="2" t="s">
        <v>91</v>
      </c>
      <c r="J10" s="2" t="s">
        <v>92</v>
      </c>
      <c r="K10" s="2" t="s">
        <v>93</v>
      </c>
    </row>
    <row r="11" customFormat="false" ht="15" hidden="false" customHeight="false" outlineLevel="0" collapsed="false">
      <c r="A11" s="2" t="s">
        <v>60</v>
      </c>
      <c r="B11" s="2" t="n">
        <v>3.69733117730346</v>
      </c>
      <c r="C11" s="2" t="n">
        <v>-17.4266479736314</v>
      </c>
      <c r="D11" s="2" t="n">
        <v>7.40332707745821E-010</v>
      </c>
      <c r="E11" s="2" t="n">
        <v>1.38692790495706E-006</v>
      </c>
      <c r="F11" s="2" t="n">
        <v>12.6189647581529</v>
      </c>
      <c r="G11" s="2" t="s">
        <v>61</v>
      </c>
      <c r="H11" s="2" t="s">
        <v>62</v>
      </c>
      <c r="I11" s="2" t="s">
        <v>63</v>
      </c>
      <c r="J11" s="2" t="s">
        <v>64</v>
      </c>
      <c r="K11" s="2" t="s">
        <v>65</v>
      </c>
    </row>
    <row r="12" customFormat="false" ht="15" hidden="false" customHeight="false" outlineLevel="0" collapsed="false">
      <c r="A12" s="2" t="s">
        <v>81</v>
      </c>
      <c r="B12" s="2" t="n">
        <v>3.29461691093795</v>
      </c>
      <c r="C12" s="2" t="n">
        <v>-12.4202384904121</v>
      </c>
      <c r="D12" s="2" t="n">
        <v>3.46250433131255E-008</v>
      </c>
      <c r="E12" s="2" t="n">
        <v>2.81086101615953E-005</v>
      </c>
      <c r="F12" s="2" t="n">
        <v>9.28563436375177</v>
      </c>
      <c r="G12" s="2" t="s">
        <v>82</v>
      </c>
      <c r="H12" s="2" t="s">
        <v>83</v>
      </c>
      <c r="I12" s="2" t="s">
        <v>84</v>
      </c>
      <c r="J12" s="2" t="s">
        <v>85</v>
      </c>
      <c r="K12" s="2" t="s">
        <v>86</v>
      </c>
    </row>
    <row r="13" customFormat="false" ht="15" hidden="false" customHeight="false" outlineLevel="0" collapsed="false">
      <c r="A13" s="2" t="s">
        <v>109</v>
      </c>
      <c r="B13" s="2" t="n">
        <v>3.28525887486585</v>
      </c>
      <c r="C13" s="2" t="n">
        <v>-20.1862133645914</v>
      </c>
      <c r="D13" s="2" t="n">
        <v>1.34982552141651E-010</v>
      </c>
      <c r="E13" s="2" t="n">
        <v>3.65262786095307E-007</v>
      </c>
      <c r="F13" s="2" t="n">
        <v>13.9464707637464</v>
      </c>
      <c r="G13" s="2" t="s">
        <v>110</v>
      </c>
      <c r="H13" s="2" t="s">
        <v>111</v>
      </c>
      <c r="I13" s="2" t="s">
        <v>112</v>
      </c>
      <c r="J13" s="2" t="s">
        <v>113</v>
      </c>
      <c r="K13" s="2" t="s">
        <v>114</v>
      </c>
    </row>
    <row r="14" customFormat="false" ht="15" hidden="false" customHeight="false" outlineLevel="0" collapsed="false">
      <c r="A14" s="2" t="s">
        <v>74</v>
      </c>
      <c r="B14" s="2" t="n">
        <v>3.2342306425112</v>
      </c>
      <c r="C14" s="2" t="n">
        <v>-20.7991176633506</v>
      </c>
      <c r="D14" s="2" t="n">
        <v>9.53055745573204E-011</v>
      </c>
      <c r="E14" s="2" t="n">
        <v>2.90133995346123E-007</v>
      </c>
      <c r="F14" s="2" t="n">
        <v>14.2047469545389</v>
      </c>
      <c r="G14" s="2" t="s">
        <v>75</v>
      </c>
      <c r="H14" s="2" t="s">
        <v>76</v>
      </c>
      <c r="I14" s="2" t="s">
        <v>77</v>
      </c>
      <c r="J14" s="2" t="s">
        <v>78</v>
      </c>
      <c r="K14" s="2" t="s">
        <v>79</v>
      </c>
    </row>
    <row r="15" customFormat="false" ht="15" hidden="false" customHeight="false" outlineLevel="0" collapsed="false">
      <c r="A15" s="2" t="s">
        <v>2645</v>
      </c>
      <c r="B15" s="2" t="n">
        <v>3.06366380628501</v>
      </c>
      <c r="C15" s="2" t="n">
        <v>-12.3656099511138</v>
      </c>
      <c r="D15" s="2" t="n">
        <v>3.63682206327564E-008</v>
      </c>
      <c r="E15" s="2" t="n">
        <v>2.85713433964565E-005</v>
      </c>
      <c r="F15" s="2" t="n">
        <v>9.24059460086171</v>
      </c>
      <c r="G15" s="2" t="s">
        <v>2646</v>
      </c>
      <c r="H15" s="2" t="s">
        <v>2647</v>
      </c>
      <c r="I15" s="2" t="s">
        <v>2648</v>
      </c>
      <c r="J15" s="2" t="s">
        <v>2649</v>
      </c>
      <c r="K15" s="2" t="n">
        <v>0</v>
      </c>
    </row>
    <row r="16" customFormat="false" ht="15" hidden="false" customHeight="false" outlineLevel="0" collapsed="false">
      <c r="A16" s="2" t="s">
        <v>102</v>
      </c>
      <c r="B16" s="2" t="n">
        <v>3.05308036760563</v>
      </c>
      <c r="C16" s="2" t="n">
        <v>-14.5748398227707</v>
      </c>
      <c r="D16" s="2" t="n">
        <v>5.72150178268094E-009</v>
      </c>
      <c r="E16" s="2" t="n">
        <v>6.96707272077058E-006</v>
      </c>
      <c r="F16" s="2" t="n">
        <v>10.8970754845782</v>
      </c>
      <c r="G16" s="2" t="s">
        <v>103</v>
      </c>
      <c r="H16" s="2" t="s">
        <v>104</v>
      </c>
      <c r="I16" s="2" t="s">
        <v>105</v>
      </c>
      <c r="J16" s="2" t="s">
        <v>106</v>
      </c>
      <c r="K16" s="2" t="s">
        <v>107</v>
      </c>
    </row>
    <row r="17" customFormat="false" ht="15" hidden="false" customHeight="false" outlineLevel="0" collapsed="false">
      <c r="A17" s="2" t="s">
        <v>129</v>
      </c>
      <c r="B17" s="2" t="n">
        <v>3.04195646965495</v>
      </c>
      <c r="C17" s="2" t="n">
        <v>-12.2983401352466</v>
      </c>
      <c r="D17" s="2" t="n">
        <v>3.86458121782159E-008</v>
      </c>
      <c r="E17" s="2" t="n">
        <v>2.94118784308834E-005</v>
      </c>
      <c r="F17" s="2" t="n">
        <v>9.18482235690094</v>
      </c>
      <c r="G17" s="2" t="s">
        <v>130</v>
      </c>
      <c r="H17" s="2" t="s">
        <v>131</v>
      </c>
      <c r="I17" s="2" t="s">
        <v>132</v>
      </c>
      <c r="J17" s="2" t="s">
        <v>133</v>
      </c>
      <c r="K17" s="2" t="s">
        <v>134</v>
      </c>
    </row>
    <row r="18" customFormat="false" ht="15" hidden="false" customHeight="false" outlineLevel="0" collapsed="false">
      <c r="A18" s="2" t="s">
        <v>2650</v>
      </c>
      <c r="B18" s="2" t="n">
        <v>2.9511064121468</v>
      </c>
      <c r="C18" s="2" t="n">
        <v>-9.64687281465553</v>
      </c>
      <c r="D18" s="2" t="n">
        <v>5.48061787943578E-007</v>
      </c>
      <c r="E18" s="2" t="n">
        <v>0.000199216369904148</v>
      </c>
      <c r="F18" s="2" t="n">
        <v>6.68075290648573</v>
      </c>
      <c r="G18" s="2" t="s">
        <v>2651</v>
      </c>
      <c r="H18" s="2" t="s">
        <v>2652</v>
      </c>
      <c r="I18" s="2" t="s">
        <v>2653</v>
      </c>
      <c r="J18" s="2" t="s">
        <v>2654</v>
      </c>
      <c r="K18" s="2" t="n">
        <v>0</v>
      </c>
    </row>
    <row r="19" customFormat="false" ht="15" hidden="false" customHeight="false" outlineLevel="0" collapsed="false">
      <c r="A19" s="2" t="s">
        <v>116</v>
      </c>
      <c r="B19" s="2" t="n">
        <v>2.90828550724293</v>
      </c>
      <c r="C19" s="2" t="n">
        <v>-12.2289690865514</v>
      </c>
      <c r="D19" s="2" t="n">
        <v>4.11564436239792E-008</v>
      </c>
      <c r="E19" s="2" t="n">
        <v>3.03734553944966E-005</v>
      </c>
      <c r="F19" s="2" t="n">
        <v>9.1269468338229</v>
      </c>
      <c r="G19" s="2" t="s">
        <v>117</v>
      </c>
      <c r="H19" s="2" t="s">
        <v>118</v>
      </c>
      <c r="I19" s="2" t="s">
        <v>119</v>
      </c>
      <c r="J19" s="2" t="s">
        <v>120</v>
      </c>
      <c r="K19" s="2" t="n">
        <v>0</v>
      </c>
    </row>
    <row r="20" customFormat="false" ht="15" hidden="false" customHeight="false" outlineLevel="0" collapsed="false">
      <c r="A20" s="2" t="s">
        <v>136</v>
      </c>
      <c r="B20" s="2" t="n">
        <v>2.34309418424499</v>
      </c>
      <c r="C20" s="2" t="n">
        <v>-14.3573384680075</v>
      </c>
      <c r="D20" s="2" t="n">
        <v>6.78558326493077E-009</v>
      </c>
      <c r="E20" s="2" t="n">
        <v>7.51164067427836E-006</v>
      </c>
      <c r="F20" s="2" t="n">
        <v>10.747926665345</v>
      </c>
      <c r="G20" s="2" t="s">
        <v>137</v>
      </c>
      <c r="H20" s="2" t="s">
        <v>138</v>
      </c>
      <c r="I20" s="2" t="s">
        <v>139</v>
      </c>
      <c r="J20" s="2" t="s">
        <v>140</v>
      </c>
      <c r="K20" s="2" t="s">
        <v>141</v>
      </c>
    </row>
    <row r="21" customFormat="false" ht="15" hidden="false" customHeight="false" outlineLevel="0" collapsed="false">
      <c r="A21" s="2" t="s">
        <v>156</v>
      </c>
      <c r="B21" s="2" t="n">
        <v>2.32927351465319</v>
      </c>
      <c r="C21" s="2" t="n">
        <v>-13.0356142670569</v>
      </c>
      <c r="D21" s="2" t="n">
        <v>2.01638428736141E-008</v>
      </c>
      <c r="E21" s="2" t="n">
        <v>1.964280917376E-005</v>
      </c>
      <c r="F21" s="2" t="n">
        <v>9.77784910310494</v>
      </c>
      <c r="G21" s="2" t="s">
        <v>157</v>
      </c>
      <c r="H21" s="2" t="s">
        <v>158</v>
      </c>
      <c r="I21" s="2" t="s">
        <v>159</v>
      </c>
      <c r="J21" s="2" t="s">
        <v>160</v>
      </c>
      <c r="K21" s="2" t="s">
        <v>161</v>
      </c>
    </row>
    <row r="22" customFormat="false" ht="15" hidden="false" customHeight="false" outlineLevel="0" collapsed="false">
      <c r="A22" s="2" t="s">
        <v>215</v>
      </c>
      <c r="B22" s="2" t="n">
        <v>2.19431143411879</v>
      </c>
      <c r="C22" s="2" t="n">
        <v>-6.41775482882262</v>
      </c>
      <c r="D22" s="2" t="n">
        <v>3.38816920879238E-005</v>
      </c>
      <c r="E22" s="2" t="n">
        <v>0.00400560548111308</v>
      </c>
      <c r="F22" s="2" t="n">
        <v>2.60015366266308</v>
      </c>
      <c r="G22" s="2" t="s">
        <v>216</v>
      </c>
      <c r="H22" s="2" t="s">
        <v>217</v>
      </c>
      <c r="I22" s="2" t="s">
        <v>218</v>
      </c>
      <c r="J22" s="2" t="s">
        <v>219</v>
      </c>
      <c r="K22" s="2" t="s">
        <v>220</v>
      </c>
    </row>
    <row r="23" customFormat="false" ht="15" hidden="false" customHeight="false" outlineLevel="0" collapsed="false">
      <c r="A23" s="2" t="s">
        <v>143</v>
      </c>
      <c r="B23" s="2" t="n">
        <v>2.18283843586839</v>
      </c>
      <c r="C23" s="2" t="n">
        <v>-7.2174271497459</v>
      </c>
      <c r="D23" s="2" t="n">
        <v>1.08930037357274E-005</v>
      </c>
      <c r="E23" s="2" t="n">
        <v>0.00165805133112441</v>
      </c>
      <c r="F23" s="2" t="n">
        <v>3.7377929695171</v>
      </c>
      <c r="G23" s="2" t="s">
        <v>144</v>
      </c>
      <c r="H23" s="2" t="s">
        <v>145</v>
      </c>
      <c r="I23" s="2" t="s">
        <v>146</v>
      </c>
      <c r="J23" s="2" t="s">
        <v>147</v>
      </c>
      <c r="K23" s="2" t="s">
        <v>148</v>
      </c>
    </row>
    <row r="24" customFormat="false" ht="15" hidden="false" customHeight="false" outlineLevel="0" collapsed="false">
      <c r="A24" s="2" t="s">
        <v>53</v>
      </c>
      <c r="B24" s="2" t="n">
        <v>2.14352035901288</v>
      </c>
      <c r="C24" s="2" t="n">
        <v>-6.56095097917648</v>
      </c>
      <c r="D24" s="2" t="n">
        <v>2.74814248706225E-005</v>
      </c>
      <c r="E24" s="2" t="n">
        <v>0.00348584698593302</v>
      </c>
      <c r="F24" s="2" t="n">
        <v>2.81060875965884</v>
      </c>
      <c r="G24" s="2" t="s">
        <v>54</v>
      </c>
      <c r="H24" s="2" t="s">
        <v>55</v>
      </c>
      <c r="I24" s="2" t="s">
        <v>56</v>
      </c>
      <c r="J24" s="2" t="s">
        <v>57</v>
      </c>
      <c r="K24" s="2" t="s">
        <v>58</v>
      </c>
    </row>
    <row r="25" customFormat="false" ht="15" hidden="false" customHeight="false" outlineLevel="0" collapsed="false">
      <c r="A25" s="2" t="s">
        <v>209</v>
      </c>
      <c r="B25" s="2" t="n">
        <v>2.11480733317932</v>
      </c>
      <c r="C25" s="2" t="n">
        <v>-9.46236225360546</v>
      </c>
      <c r="D25" s="2" t="n">
        <v>6.73328209611289E-007</v>
      </c>
      <c r="E25" s="2" t="n">
        <v>0.000222740061865801</v>
      </c>
      <c r="F25" s="2" t="n">
        <v>6.48150721406723</v>
      </c>
      <c r="G25" s="2" t="s">
        <v>210</v>
      </c>
      <c r="H25" s="2" t="s">
        <v>211</v>
      </c>
      <c r="I25" s="2" t="s">
        <v>212</v>
      </c>
      <c r="J25" s="2" t="s">
        <v>213</v>
      </c>
      <c r="K25" s="2" t="s">
        <v>214</v>
      </c>
    </row>
    <row r="26" customFormat="false" ht="15" hidden="false" customHeight="false" outlineLevel="0" collapsed="false">
      <c r="A26" s="2" t="s">
        <v>149</v>
      </c>
      <c r="B26" s="2" t="n">
        <v>2.08077417863204</v>
      </c>
      <c r="C26" s="2" t="n">
        <v>-11.9067556787184</v>
      </c>
      <c r="D26" s="2" t="n">
        <v>5.53583717006711E-008</v>
      </c>
      <c r="E26" s="2" t="n">
        <v>3.64377779567066E-005</v>
      </c>
      <c r="F26" s="2" t="n">
        <v>8.85323092610239</v>
      </c>
      <c r="G26" s="2" t="s">
        <v>150</v>
      </c>
      <c r="H26" s="2" t="s">
        <v>151</v>
      </c>
      <c r="I26" s="2" t="s">
        <v>152</v>
      </c>
      <c r="J26" s="2" t="s">
        <v>153</v>
      </c>
      <c r="K26" s="2" t="s">
        <v>154</v>
      </c>
    </row>
    <row r="27" customFormat="false" ht="15" hidden="false" customHeight="false" outlineLevel="0" collapsed="false">
      <c r="A27" s="2" t="s">
        <v>196</v>
      </c>
      <c r="B27" s="2" t="n">
        <v>2.05795494494581</v>
      </c>
      <c r="C27" s="2" t="n">
        <v>-8.78932883494605</v>
      </c>
      <c r="D27" s="2" t="n">
        <v>1.46636968619461E-006</v>
      </c>
      <c r="E27" s="2" t="n">
        <v>0.000388173558017212</v>
      </c>
      <c r="F27" s="2" t="n">
        <v>5.72299106576724</v>
      </c>
      <c r="G27" s="2" t="s">
        <v>197</v>
      </c>
      <c r="H27" s="2" t="s">
        <v>198</v>
      </c>
      <c r="I27" s="2" t="s">
        <v>199</v>
      </c>
      <c r="J27" s="2" t="s">
        <v>200</v>
      </c>
      <c r="K27" s="2" t="n">
        <v>0</v>
      </c>
    </row>
    <row r="28" customFormat="false" ht="15" hidden="false" customHeight="false" outlineLevel="0" collapsed="false">
      <c r="A28" s="2" t="s">
        <v>202</v>
      </c>
      <c r="B28" s="2" t="n">
        <v>2.03572320625747</v>
      </c>
      <c r="C28" s="2" t="n">
        <v>-11.2894734734598</v>
      </c>
      <c r="D28" s="2" t="n">
        <v>9.96253819626922E-008</v>
      </c>
      <c r="E28" s="2" t="n">
        <v>5.51426489163501E-005</v>
      </c>
      <c r="F28" s="2" t="n">
        <v>8.30541565342292</v>
      </c>
      <c r="G28" s="2" t="s">
        <v>203</v>
      </c>
      <c r="H28" s="2" t="s">
        <v>204</v>
      </c>
      <c r="I28" s="2" t="s">
        <v>205</v>
      </c>
      <c r="J28" s="2" t="s">
        <v>206</v>
      </c>
      <c r="K28" s="2" t="s">
        <v>207</v>
      </c>
    </row>
    <row r="29" customFormat="false" ht="15" hidden="false" customHeight="false" outlineLevel="0" collapsed="false">
      <c r="A29" s="2" t="s">
        <v>176</v>
      </c>
      <c r="B29" s="2" t="n">
        <v>2.02380090009851</v>
      </c>
      <c r="C29" s="2" t="n">
        <v>-10.5891222191324</v>
      </c>
      <c r="D29" s="2" t="n">
        <v>2.0068283927935E-007</v>
      </c>
      <c r="E29" s="2" t="n">
        <v>9.39890359194095E-005</v>
      </c>
      <c r="F29" s="2" t="n">
        <v>7.64400334886055</v>
      </c>
      <c r="G29" s="2" t="s">
        <v>177</v>
      </c>
      <c r="H29" s="2" t="s">
        <v>178</v>
      </c>
      <c r="I29" s="2" t="s">
        <v>179</v>
      </c>
      <c r="J29" s="2" t="s">
        <v>180</v>
      </c>
      <c r="K29" s="2" t="s">
        <v>181</v>
      </c>
    </row>
    <row r="30" customFormat="false" ht="15" hidden="false" customHeight="false" outlineLevel="0" collapsed="false">
      <c r="A30" s="2" t="s">
        <v>2655</v>
      </c>
      <c r="B30" s="2" t="n">
        <v>1.84492136458068</v>
      </c>
      <c r="C30" s="2" t="n">
        <v>-9.14425987058963</v>
      </c>
      <c r="D30" s="2" t="n">
        <v>9.67387286130847E-007</v>
      </c>
      <c r="E30" s="2" t="n">
        <v>0.000289115295666572</v>
      </c>
      <c r="F30" s="2" t="n">
        <v>6.12933701950789</v>
      </c>
      <c r="G30" s="2" t="s">
        <v>2656</v>
      </c>
      <c r="H30" s="2" t="s">
        <v>2657</v>
      </c>
      <c r="I30" s="2" t="s">
        <v>2658</v>
      </c>
      <c r="J30" s="2" t="s">
        <v>2659</v>
      </c>
      <c r="K30" s="2" t="n">
        <v>0</v>
      </c>
    </row>
    <row r="31" customFormat="false" ht="15" hidden="false" customHeight="false" outlineLevel="0" collapsed="false">
      <c r="A31" s="2" t="s">
        <v>2660</v>
      </c>
      <c r="B31" s="2" t="n">
        <v>1.83408091283001</v>
      </c>
      <c r="C31" s="2" t="n">
        <v>-7.07346278940513</v>
      </c>
      <c r="D31" s="2" t="n">
        <v>1.32808506682112E-005</v>
      </c>
      <c r="E31" s="2" t="n">
        <v>0.00190259904219774</v>
      </c>
      <c r="F31" s="2" t="n">
        <v>3.53967339354552</v>
      </c>
      <c r="G31" s="2" t="s">
        <v>2661</v>
      </c>
      <c r="H31" s="2" t="s">
        <v>2662</v>
      </c>
      <c r="I31" s="2" t="s">
        <v>2663</v>
      </c>
      <c r="J31" s="2" t="s">
        <v>2664</v>
      </c>
      <c r="K31" s="2" t="n">
        <v>0</v>
      </c>
    </row>
    <row r="32" customFormat="false" ht="15" hidden="false" customHeight="false" outlineLevel="0" collapsed="false">
      <c r="A32" s="2" t="s">
        <v>222</v>
      </c>
      <c r="B32" s="2" t="n">
        <v>1.77587601848151</v>
      </c>
      <c r="C32" s="2" t="n">
        <v>-11.741769737956</v>
      </c>
      <c r="D32" s="2" t="n">
        <v>6.46050729134158E-008</v>
      </c>
      <c r="E32" s="2" t="n">
        <v>4.03433832239315E-005</v>
      </c>
      <c r="F32" s="2" t="n">
        <v>8.70988771978146</v>
      </c>
      <c r="G32" s="2" t="s">
        <v>223</v>
      </c>
      <c r="H32" s="2" t="s">
        <v>224</v>
      </c>
      <c r="I32" s="2" t="s">
        <v>225</v>
      </c>
      <c r="J32" s="2" t="s">
        <v>226</v>
      </c>
      <c r="K32" s="2" t="s">
        <v>227</v>
      </c>
    </row>
    <row r="33" customFormat="false" ht="15" hidden="false" customHeight="false" outlineLevel="0" collapsed="false">
      <c r="A33" s="2" t="s">
        <v>248</v>
      </c>
      <c r="B33" s="2" t="n">
        <v>1.72148069811459</v>
      </c>
      <c r="C33" s="2" t="n">
        <v>-9.9646201107607</v>
      </c>
      <c r="D33" s="2" t="n">
        <v>3.87259421634902E-007</v>
      </c>
      <c r="E33" s="2" t="n">
        <v>0.000152117999266071</v>
      </c>
      <c r="F33" s="2" t="n">
        <v>7.01551255956946</v>
      </c>
      <c r="G33" s="2" t="s">
        <v>249</v>
      </c>
      <c r="H33" s="2" t="s">
        <v>250</v>
      </c>
      <c r="I33" s="2" t="s">
        <v>251</v>
      </c>
      <c r="J33" s="2" t="s">
        <v>252</v>
      </c>
      <c r="K33" s="2" t="s">
        <v>253</v>
      </c>
    </row>
    <row r="34" customFormat="false" ht="15" hidden="false" customHeight="false" outlineLevel="0" collapsed="false">
      <c r="A34" s="2" t="s">
        <v>2665</v>
      </c>
      <c r="B34" s="2" t="n">
        <v>1.69055304471142</v>
      </c>
      <c r="C34" s="2" t="n">
        <v>-9.55781677031677</v>
      </c>
      <c r="D34" s="2" t="n">
        <v>6.05074112778914E-007</v>
      </c>
      <c r="E34" s="2" t="n">
        <v>0.000210513927751681</v>
      </c>
      <c r="F34" s="2" t="n">
        <v>6.58503771346003</v>
      </c>
      <c r="G34" s="2" t="s">
        <v>2666</v>
      </c>
      <c r="H34" s="2" t="s">
        <v>2667</v>
      </c>
      <c r="I34" s="2" t="s">
        <v>2668</v>
      </c>
      <c r="J34" s="2" t="s">
        <v>2669</v>
      </c>
      <c r="K34" s="2" t="s">
        <v>2670</v>
      </c>
    </row>
    <row r="35" customFormat="false" ht="15" hidden="false" customHeight="false" outlineLevel="0" collapsed="false">
      <c r="A35" s="2" t="s">
        <v>366</v>
      </c>
      <c r="B35" s="2" t="n">
        <v>1.68325753582471</v>
      </c>
      <c r="C35" s="2" t="n">
        <v>-7.76335536359818</v>
      </c>
      <c r="D35" s="2" t="n">
        <v>5.25733860271838E-006</v>
      </c>
      <c r="E35" s="2" t="n">
        <v>0.000996499763129966</v>
      </c>
      <c r="F35" s="2" t="n">
        <v>4.46336817029408</v>
      </c>
      <c r="G35" s="2" t="s">
        <v>367</v>
      </c>
      <c r="H35" s="2" t="s">
        <v>368</v>
      </c>
      <c r="I35" s="2" t="s">
        <v>369</v>
      </c>
      <c r="J35" s="2" t="s">
        <v>370</v>
      </c>
      <c r="K35" s="2" t="s">
        <v>371</v>
      </c>
    </row>
    <row r="36" customFormat="false" ht="15" hidden="false" customHeight="false" outlineLevel="0" collapsed="false">
      <c r="A36" s="2" t="s">
        <v>122</v>
      </c>
      <c r="B36" s="2" t="n">
        <v>1.63169903564461</v>
      </c>
      <c r="C36" s="2" t="n">
        <v>-6.89321321785945</v>
      </c>
      <c r="D36" s="2" t="n">
        <v>1.70847673746136E-005</v>
      </c>
      <c r="E36" s="2" t="n">
        <v>0.00237761385509337</v>
      </c>
      <c r="F36" s="2" t="n">
        <v>3.28752650001372</v>
      </c>
      <c r="G36" s="2" t="s">
        <v>123</v>
      </c>
      <c r="H36" s="2" t="s">
        <v>124</v>
      </c>
      <c r="I36" s="2" t="s">
        <v>125</v>
      </c>
      <c r="J36" s="2" t="s">
        <v>126</v>
      </c>
      <c r="K36" s="2" t="s">
        <v>127</v>
      </c>
    </row>
    <row r="37" customFormat="false" ht="15" hidden="false" customHeight="false" outlineLevel="0" collapsed="false">
      <c r="A37" s="2" t="s">
        <v>346</v>
      </c>
      <c r="B37" s="2" t="n">
        <v>1.62625715353647</v>
      </c>
      <c r="C37" s="2" t="n">
        <v>-9.98718011915155</v>
      </c>
      <c r="D37" s="2" t="n">
        <v>3.77954911933531E-007</v>
      </c>
      <c r="E37" s="2" t="n">
        <v>0.000150896949593922</v>
      </c>
      <c r="F37" s="2" t="n">
        <v>7.03888670609473</v>
      </c>
      <c r="G37" s="2" t="s">
        <v>347</v>
      </c>
      <c r="H37" s="2" t="s">
        <v>348</v>
      </c>
      <c r="I37" s="2" t="s">
        <v>349</v>
      </c>
      <c r="J37" s="2" t="s">
        <v>350</v>
      </c>
      <c r="K37" s="2" t="s">
        <v>351</v>
      </c>
    </row>
    <row r="38" customFormat="false" ht="15" hidden="false" customHeight="false" outlineLevel="0" collapsed="false">
      <c r="A38" s="2" t="s">
        <v>183</v>
      </c>
      <c r="B38" s="2" t="n">
        <v>1.60597718945204</v>
      </c>
      <c r="C38" s="2" t="n">
        <v>-5.7379905385464</v>
      </c>
      <c r="D38" s="2" t="n">
        <v>9.5105560535801E-005</v>
      </c>
      <c r="E38" s="2" t="n">
        <v>0.00839203196119167</v>
      </c>
      <c r="F38" s="2" t="n">
        <v>1.56006147848753</v>
      </c>
      <c r="G38" s="2" t="s">
        <v>184</v>
      </c>
      <c r="H38" s="2" t="s">
        <v>185</v>
      </c>
      <c r="I38" s="2" t="s">
        <v>186</v>
      </c>
      <c r="J38" s="2" t="s">
        <v>187</v>
      </c>
      <c r="K38" s="2" t="s">
        <v>188</v>
      </c>
    </row>
    <row r="39" customFormat="false" ht="15" hidden="false" customHeight="false" outlineLevel="0" collapsed="false">
      <c r="A39" s="2" t="s">
        <v>282</v>
      </c>
      <c r="B39" s="2" t="n">
        <v>1.5821110167581</v>
      </c>
      <c r="C39" s="2" t="n">
        <v>-7.48538292562252</v>
      </c>
      <c r="D39" s="2" t="n">
        <v>7.58414329253271E-006</v>
      </c>
      <c r="E39" s="2" t="n">
        <v>0.00134719005832167</v>
      </c>
      <c r="F39" s="2" t="n">
        <v>4.09894501409777</v>
      </c>
      <c r="G39" s="2" t="s">
        <v>283</v>
      </c>
      <c r="H39" s="2" t="s">
        <v>284</v>
      </c>
      <c r="I39" s="2" t="s">
        <v>285</v>
      </c>
      <c r="J39" s="2" t="s">
        <v>286</v>
      </c>
      <c r="K39" s="2" t="s">
        <v>287</v>
      </c>
    </row>
    <row r="40" customFormat="false" ht="15" hidden="false" customHeight="false" outlineLevel="0" collapsed="false">
      <c r="A40" s="2" t="s">
        <v>170</v>
      </c>
      <c r="B40" s="2" t="n">
        <v>1.56834058357195</v>
      </c>
      <c r="C40" s="2" t="n">
        <v>-6.28319139236692</v>
      </c>
      <c r="D40" s="2" t="n">
        <v>4.13527834428591E-005</v>
      </c>
      <c r="E40" s="2" t="n">
        <v>0.00459865610944014</v>
      </c>
      <c r="F40" s="2" t="n">
        <v>2.39965829193563</v>
      </c>
      <c r="G40" s="2" t="s">
        <v>171</v>
      </c>
      <c r="H40" s="2" t="s">
        <v>172</v>
      </c>
      <c r="I40" s="2" t="s">
        <v>173</v>
      </c>
      <c r="J40" s="2" t="s">
        <v>174</v>
      </c>
      <c r="K40" s="2" t="s">
        <v>148</v>
      </c>
    </row>
    <row r="41" customFormat="false" ht="15" hidden="false" customHeight="false" outlineLevel="0" collapsed="false">
      <c r="A41" s="2" t="s">
        <v>316</v>
      </c>
      <c r="B41" s="2" t="n">
        <v>1.5583626870357</v>
      </c>
      <c r="C41" s="2" t="n">
        <v>-7.14130063209148</v>
      </c>
      <c r="D41" s="2" t="n">
        <v>1.20927141541785E-005</v>
      </c>
      <c r="E41" s="2" t="n">
        <v>0.00177152351566213</v>
      </c>
      <c r="F41" s="2" t="n">
        <v>3.63338908341857</v>
      </c>
      <c r="G41" s="2" t="s">
        <v>317</v>
      </c>
      <c r="H41" s="2" t="s">
        <v>318</v>
      </c>
      <c r="I41" s="2" t="s">
        <v>319</v>
      </c>
      <c r="J41" s="2" t="s">
        <v>320</v>
      </c>
      <c r="K41" s="2" t="s">
        <v>321</v>
      </c>
    </row>
    <row r="42" customFormat="false" ht="15" hidden="false" customHeight="false" outlineLevel="0" collapsed="false">
      <c r="A42" s="2" t="s">
        <v>275</v>
      </c>
      <c r="B42" s="2" t="n">
        <v>1.54335040506093</v>
      </c>
      <c r="C42" s="2" t="n">
        <v>-10.4967934885169</v>
      </c>
      <c r="D42" s="2" t="n">
        <v>2.20718773994224E-007</v>
      </c>
      <c r="E42" s="2" t="n">
        <v>9.85143713817595E-005</v>
      </c>
      <c r="F42" s="2" t="n">
        <v>7.55345894504933</v>
      </c>
      <c r="G42" s="2" t="s">
        <v>276</v>
      </c>
      <c r="H42" s="2" t="s">
        <v>277</v>
      </c>
      <c r="I42" s="2" t="s">
        <v>278</v>
      </c>
      <c r="J42" s="2" t="s">
        <v>279</v>
      </c>
      <c r="K42" s="2" t="s">
        <v>280</v>
      </c>
    </row>
    <row r="43" customFormat="false" ht="15" hidden="false" customHeight="false" outlineLevel="0" collapsed="false">
      <c r="A43" s="2" t="s">
        <v>163</v>
      </c>
      <c r="B43" s="2" t="n">
        <v>1.51007405706976</v>
      </c>
      <c r="C43" s="2" t="n">
        <v>-6.23326605133357</v>
      </c>
      <c r="D43" s="2" t="n">
        <v>4.45537962655293E-005</v>
      </c>
      <c r="E43" s="2" t="n">
        <v>0.00478001389537753</v>
      </c>
      <c r="F43" s="2" t="n">
        <v>2.32459590357406</v>
      </c>
      <c r="G43" s="2" t="s">
        <v>164</v>
      </c>
      <c r="H43" s="2" t="s">
        <v>165</v>
      </c>
      <c r="I43" s="2" t="s">
        <v>166</v>
      </c>
      <c r="J43" s="2" t="s">
        <v>167</v>
      </c>
      <c r="K43" s="2" t="s">
        <v>168</v>
      </c>
    </row>
    <row r="44" customFormat="false" ht="15" hidden="false" customHeight="false" outlineLevel="0" collapsed="false">
      <c r="A44" s="2" t="s">
        <v>380</v>
      </c>
      <c r="B44" s="2" t="n">
        <v>1.50120161842594</v>
      </c>
      <c r="C44" s="2" t="n">
        <v>-5.75883301581681</v>
      </c>
      <c r="D44" s="2" t="n">
        <v>9.2055088592396E-005</v>
      </c>
      <c r="E44" s="2" t="n">
        <v>0.00818215192547158</v>
      </c>
      <c r="F44" s="2" t="n">
        <v>1.59296404141818</v>
      </c>
      <c r="G44" s="2" t="s">
        <v>381</v>
      </c>
      <c r="H44" s="2" t="s">
        <v>382</v>
      </c>
      <c r="I44" s="2" t="s">
        <v>383</v>
      </c>
      <c r="J44" s="2" t="s">
        <v>384</v>
      </c>
      <c r="K44" s="2" t="s">
        <v>385</v>
      </c>
    </row>
    <row r="45" customFormat="false" ht="15" hidden="false" customHeight="false" outlineLevel="0" collapsed="false">
      <c r="A45" s="2" t="s">
        <v>2671</v>
      </c>
      <c r="B45" s="2" t="n">
        <v>1.48706765738448</v>
      </c>
      <c r="C45" s="2" t="n">
        <v>-6.69523346074337</v>
      </c>
      <c r="D45" s="2" t="n">
        <v>2.26387561421439E-005</v>
      </c>
      <c r="E45" s="2" t="n">
        <v>0.00301281020265449</v>
      </c>
      <c r="F45" s="2" t="n">
        <v>3.00526239609262</v>
      </c>
      <c r="G45" s="2" t="s">
        <v>2672</v>
      </c>
      <c r="H45" s="2" t="s">
        <v>2673</v>
      </c>
      <c r="I45" s="2" t="s">
        <v>2674</v>
      </c>
      <c r="J45" s="2" t="s">
        <v>2675</v>
      </c>
      <c r="K45" s="2" t="s">
        <v>2676</v>
      </c>
    </row>
    <row r="46" customFormat="false" ht="15" hidden="false" customHeight="false" outlineLevel="0" collapsed="false">
      <c r="A46" s="2" t="s">
        <v>432</v>
      </c>
      <c r="B46" s="2" t="n">
        <v>1.42998935263408</v>
      </c>
      <c r="C46" s="2" t="n">
        <v>-10.691997404458</v>
      </c>
      <c r="D46" s="2" t="n">
        <v>1.80637495782659E-007</v>
      </c>
      <c r="E46" s="2" t="n">
        <v>8.79849114458176E-005</v>
      </c>
      <c r="F46" s="2" t="n">
        <v>7.74394884567915</v>
      </c>
      <c r="G46" s="2" t="s">
        <v>433</v>
      </c>
      <c r="H46" s="2" t="s">
        <v>348</v>
      </c>
      <c r="I46" s="2" t="s">
        <v>434</v>
      </c>
      <c r="J46" s="2" t="s">
        <v>435</v>
      </c>
      <c r="K46" s="2" t="s">
        <v>351</v>
      </c>
    </row>
    <row r="47" customFormat="false" ht="15" hidden="false" customHeight="false" outlineLevel="0" collapsed="false">
      <c r="A47" s="2" t="s">
        <v>255</v>
      </c>
      <c r="B47" s="2" t="n">
        <v>1.40788037559837</v>
      </c>
      <c r="C47" s="2" t="n">
        <v>-9.06690912878896</v>
      </c>
      <c r="D47" s="2" t="n">
        <v>1.05805001388396E-006</v>
      </c>
      <c r="E47" s="2" t="n">
        <v>0.000297323815316751</v>
      </c>
      <c r="F47" s="2" t="n">
        <v>6.0420052194286</v>
      </c>
      <c r="G47" s="2" t="s">
        <v>256</v>
      </c>
      <c r="H47" s="2" t="s">
        <v>257</v>
      </c>
      <c r="I47" s="2" t="s">
        <v>258</v>
      </c>
      <c r="J47" s="2" t="s">
        <v>259</v>
      </c>
      <c r="K47" s="2" t="s">
        <v>260</v>
      </c>
    </row>
    <row r="48" customFormat="false" ht="15" hidden="false" customHeight="false" outlineLevel="0" collapsed="false">
      <c r="A48" s="2" t="s">
        <v>341</v>
      </c>
      <c r="B48" s="2" t="n">
        <v>1.3561363788547</v>
      </c>
      <c r="C48" s="2" t="n">
        <v>-10.9236363595341</v>
      </c>
      <c r="D48" s="2" t="n">
        <v>1.4296113535904E-007</v>
      </c>
      <c r="E48" s="2" t="n">
        <v>7.25349060527929E-005</v>
      </c>
      <c r="F48" s="2" t="n">
        <v>7.96542121167997</v>
      </c>
      <c r="G48" s="2" t="s">
        <v>342</v>
      </c>
      <c r="H48" s="2" t="s">
        <v>343</v>
      </c>
      <c r="I48" s="2" t="s">
        <v>344</v>
      </c>
      <c r="J48" s="2" t="s">
        <v>345</v>
      </c>
      <c r="K48" s="2" t="n">
        <v>0</v>
      </c>
    </row>
    <row r="49" customFormat="false" ht="15" hidden="false" customHeight="false" outlineLevel="0" collapsed="false">
      <c r="A49" s="2" t="s">
        <v>296</v>
      </c>
      <c r="B49" s="2" t="n">
        <v>1.34521173967976</v>
      </c>
      <c r="C49" s="2" t="n">
        <v>-12.1371542501106</v>
      </c>
      <c r="D49" s="2" t="n">
        <v>4.47531561376233E-008</v>
      </c>
      <c r="E49" s="2" t="n">
        <v>3.19580450274871E-005</v>
      </c>
      <c r="F49" s="2" t="n">
        <v>9.0497776364746</v>
      </c>
      <c r="G49" s="2" t="s">
        <v>297</v>
      </c>
      <c r="H49" s="2" t="s">
        <v>298</v>
      </c>
      <c r="I49" s="2" t="s">
        <v>299</v>
      </c>
      <c r="J49" s="2" t="s">
        <v>300</v>
      </c>
      <c r="K49" s="2" t="s">
        <v>301</v>
      </c>
    </row>
    <row r="50" customFormat="false" ht="15" hidden="false" customHeight="false" outlineLevel="0" collapsed="false">
      <c r="A50" s="2" t="s">
        <v>310</v>
      </c>
      <c r="B50" s="2" t="n">
        <v>1.30585826762309</v>
      </c>
      <c r="C50" s="2" t="n">
        <v>-11.463831638833</v>
      </c>
      <c r="D50" s="2" t="n">
        <v>8.41615678817037E-008</v>
      </c>
      <c r="E50" s="2" t="n">
        <v>4.88016862902622E-005</v>
      </c>
      <c r="F50" s="2" t="n">
        <v>8.46337123249905</v>
      </c>
      <c r="G50" s="2" t="s">
        <v>311</v>
      </c>
      <c r="H50" s="2" t="s">
        <v>312</v>
      </c>
      <c r="I50" s="2" t="s">
        <v>313</v>
      </c>
      <c r="J50" s="2" t="s">
        <v>314</v>
      </c>
      <c r="K50" s="2" t="n">
        <v>0</v>
      </c>
    </row>
    <row r="51" customFormat="false" ht="15" hidden="false" customHeight="false" outlineLevel="0" collapsed="false">
      <c r="A51" s="2" t="s">
        <v>268</v>
      </c>
      <c r="B51" s="2" t="n">
        <v>1.29838280023481</v>
      </c>
      <c r="C51" s="2" t="n">
        <v>-8.64632636277114</v>
      </c>
      <c r="D51" s="2" t="n">
        <v>1.74015064698676E-006</v>
      </c>
      <c r="E51" s="2" t="n">
        <v>0.000450847115496975</v>
      </c>
      <c r="F51" s="2" t="n">
        <v>5.55514588266577</v>
      </c>
      <c r="G51" s="2" t="s">
        <v>269</v>
      </c>
      <c r="H51" s="2" t="s">
        <v>270</v>
      </c>
      <c r="I51" s="2" t="s">
        <v>271</v>
      </c>
      <c r="J51" s="2" t="s">
        <v>272</v>
      </c>
      <c r="K51" s="2" t="s">
        <v>273</v>
      </c>
    </row>
    <row r="52" customFormat="false" ht="15" hidden="false" customHeight="false" outlineLevel="0" collapsed="false">
      <c r="A52" s="2" t="s">
        <v>2677</v>
      </c>
      <c r="B52" s="2" t="n">
        <v>1.27581567710249</v>
      </c>
      <c r="C52" s="2" t="n">
        <v>-6.11993120975168</v>
      </c>
      <c r="D52" s="2" t="n">
        <v>5.2837339459522E-005</v>
      </c>
      <c r="E52" s="2" t="n">
        <v>0.00540672506385377</v>
      </c>
      <c r="F52" s="2" t="n">
        <v>2.15283726631027</v>
      </c>
      <c r="G52" s="2" t="s">
        <v>2678</v>
      </c>
      <c r="H52" s="2" t="s">
        <v>2679</v>
      </c>
      <c r="I52" s="2" t="s">
        <v>2680</v>
      </c>
      <c r="J52" s="2" t="s">
        <v>2681</v>
      </c>
      <c r="K52" s="2" t="s">
        <v>2682</v>
      </c>
    </row>
    <row r="53" customFormat="false" ht="15" hidden="false" customHeight="false" outlineLevel="0" collapsed="false">
      <c r="A53" s="2" t="s">
        <v>2683</v>
      </c>
      <c r="B53" s="2" t="n">
        <v>1.26380226215012</v>
      </c>
      <c r="C53" s="2" t="n">
        <v>-8.0666977490983</v>
      </c>
      <c r="D53" s="2" t="n">
        <v>3.56094738045159E-006</v>
      </c>
      <c r="E53" s="2" t="n">
        <v>0.000767462942509009</v>
      </c>
      <c r="F53" s="2" t="n">
        <v>4.84949688586923</v>
      </c>
      <c r="G53" s="2" t="s">
        <v>2684</v>
      </c>
      <c r="H53" s="2" t="s">
        <v>2685</v>
      </c>
      <c r="I53" s="2" t="s">
        <v>2686</v>
      </c>
      <c r="J53" s="2" t="s">
        <v>2687</v>
      </c>
      <c r="K53" s="2" t="n">
        <v>0</v>
      </c>
    </row>
    <row r="54" customFormat="false" ht="15" hidden="false" customHeight="false" outlineLevel="0" collapsed="false">
      <c r="A54" s="2" t="s">
        <v>261</v>
      </c>
      <c r="B54" s="2" t="n">
        <v>1.25616521902039</v>
      </c>
      <c r="C54" s="2" t="n">
        <v>-6.51435883843752</v>
      </c>
      <c r="D54" s="2" t="n">
        <v>2.9409861884586E-005</v>
      </c>
      <c r="E54" s="2" t="n">
        <v>0.00356590241545282</v>
      </c>
      <c r="F54" s="2" t="n">
        <v>2.74245971146853</v>
      </c>
      <c r="G54" s="2" t="s">
        <v>262</v>
      </c>
      <c r="H54" s="2" t="s">
        <v>263</v>
      </c>
      <c r="I54" s="2" t="s">
        <v>264</v>
      </c>
      <c r="J54" s="2" t="s">
        <v>265</v>
      </c>
      <c r="K54" s="2" t="s">
        <v>266</v>
      </c>
    </row>
    <row r="55" customFormat="false" ht="15" hidden="false" customHeight="false" outlineLevel="0" collapsed="false">
      <c r="A55" s="2" t="s">
        <v>303</v>
      </c>
      <c r="B55" s="2" t="n">
        <v>1.25528473286021</v>
      </c>
      <c r="C55" s="2" t="n">
        <v>-6.72567560582184</v>
      </c>
      <c r="D55" s="2" t="n">
        <v>2.1672605962765E-005</v>
      </c>
      <c r="E55" s="2" t="n">
        <v>0.00291610301445956</v>
      </c>
      <c r="F55" s="2" t="n">
        <v>3.04902941561451</v>
      </c>
      <c r="G55" s="2" t="s">
        <v>304</v>
      </c>
      <c r="H55" s="2" t="s">
        <v>305</v>
      </c>
      <c r="I55" s="2" t="s">
        <v>306</v>
      </c>
      <c r="J55" s="2" t="s">
        <v>307</v>
      </c>
      <c r="K55" s="2" t="s">
        <v>308</v>
      </c>
    </row>
    <row r="56" customFormat="false" ht="15" hidden="false" customHeight="false" outlineLevel="0" collapsed="false">
      <c r="A56" s="2" t="s">
        <v>500</v>
      </c>
      <c r="B56" s="2" t="n">
        <v>1.25217938005512</v>
      </c>
      <c r="C56" s="2" t="n">
        <v>-6.26912203792496</v>
      </c>
      <c r="D56" s="2" t="n">
        <v>4.22293803967455E-005</v>
      </c>
      <c r="E56" s="2" t="n">
        <v>0.004624705649757</v>
      </c>
      <c r="F56" s="2" t="n">
        <v>2.37854216178335</v>
      </c>
      <c r="G56" s="2" t="s">
        <v>501</v>
      </c>
      <c r="H56" s="2" t="s">
        <v>502</v>
      </c>
      <c r="I56" s="2" t="s">
        <v>503</v>
      </c>
      <c r="J56" s="2" t="s">
        <v>504</v>
      </c>
      <c r="K56" s="2" t="s">
        <v>505</v>
      </c>
    </row>
    <row r="57" customFormat="false" ht="15" hidden="false" customHeight="false" outlineLevel="0" collapsed="false">
      <c r="A57" s="2" t="s">
        <v>2688</v>
      </c>
      <c r="B57" s="2" t="n">
        <v>1.24099659462549</v>
      </c>
      <c r="C57" s="2" t="n">
        <v>-6.789952746074</v>
      </c>
      <c r="D57" s="2" t="n">
        <v>1.97738229372943E-005</v>
      </c>
      <c r="E57" s="2" t="n">
        <v>0.00272074397635518</v>
      </c>
      <c r="F57" s="2" t="n">
        <v>3.14100469442562</v>
      </c>
      <c r="G57" s="2" t="s">
        <v>2689</v>
      </c>
      <c r="H57" s="2" t="s">
        <v>2690</v>
      </c>
      <c r="I57" s="2" t="s">
        <v>2691</v>
      </c>
      <c r="J57" s="2" t="s">
        <v>2692</v>
      </c>
      <c r="K57" s="2" t="n">
        <v>0</v>
      </c>
    </row>
    <row r="58" customFormat="false" ht="15" hidden="false" customHeight="false" outlineLevel="0" collapsed="false">
      <c r="A58" s="2" t="s">
        <v>583</v>
      </c>
      <c r="B58" s="2" t="n">
        <v>1.2243417146487</v>
      </c>
      <c r="C58" s="2" t="n">
        <v>-6.2672640245863</v>
      </c>
      <c r="D58" s="2" t="n">
        <v>4.23466108194059E-005</v>
      </c>
      <c r="E58" s="2" t="n">
        <v>0.004624705649757</v>
      </c>
      <c r="F58" s="2" t="n">
        <v>2.37575137182963</v>
      </c>
      <c r="G58" s="2" t="s">
        <v>584</v>
      </c>
      <c r="H58" s="2" t="s">
        <v>585</v>
      </c>
      <c r="I58" s="2" t="s">
        <v>586</v>
      </c>
      <c r="J58" s="2" t="s">
        <v>587</v>
      </c>
      <c r="K58" s="2" t="n">
        <v>0</v>
      </c>
    </row>
    <row r="59" customFormat="false" ht="15" hidden="false" customHeight="false" outlineLevel="0" collapsed="false">
      <c r="A59" s="2" t="s">
        <v>443</v>
      </c>
      <c r="B59" s="2" t="n">
        <v>1.22290910337227</v>
      </c>
      <c r="C59" s="2" t="n">
        <v>-7.67098674915707</v>
      </c>
      <c r="D59" s="2" t="n">
        <v>5.93206874195485E-006</v>
      </c>
      <c r="E59" s="2" t="n">
        <v>0.00107813135926544</v>
      </c>
      <c r="F59" s="2" t="n">
        <v>4.34341115832498</v>
      </c>
      <c r="G59" s="2" t="s">
        <v>444</v>
      </c>
      <c r="H59" s="2" t="s">
        <v>445</v>
      </c>
      <c r="I59" s="2" t="s">
        <v>446</v>
      </c>
      <c r="J59" s="2" t="s">
        <v>447</v>
      </c>
      <c r="K59" s="2" t="s">
        <v>448</v>
      </c>
    </row>
    <row r="60" customFormat="false" ht="15" hidden="false" customHeight="false" outlineLevel="0" collapsed="false">
      <c r="A60" s="2" t="s">
        <v>352</v>
      </c>
      <c r="B60" s="2" t="n">
        <v>1.18516192259541</v>
      </c>
      <c r="C60" s="2" t="n">
        <v>-7.25297124140906</v>
      </c>
      <c r="D60" s="2" t="n">
        <v>1.03769270627682E-005</v>
      </c>
      <c r="E60" s="2" t="n">
        <v>0.00158943196029343</v>
      </c>
      <c r="F60" s="2" t="n">
        <v>3.78626531222662</v>
      </c>
      <c r="G60" s="2" t="s">
        <v>353</v>
      </c>
      <c r="H60" s="2" t="s">
        <v>354</v>
      </c>
      <c r="I60" s="2" t="s">
        <v>355</v>
      </c>
      <c r="J60" s="2" t="s">
        <v>356</v>
      </c>
      <c r="K60" s="2" t="s">
        <v>357</v>
      </c>
    </row>
    <row r="61" customFormat="false" ht="15" hidden="false" customHeight="false" outlineLevel="0" collapsed="false">
      <c r="A61" s="2" t="s">
        <v>238</v>
      </c>
      <c r="B61" s="2" t="n">
        <v>1.14944505438292</v>
      </c>
      <c r="C61" s="2" t="n">
        <v>-6.00230803547891</v>
      </c>
      <c r="D61" s="2" t="n">
        <v>6.31848658084066E-005</v>
      </c>
      <c r="E61" s="2" t="n">
        <v>0.00621846554997902</v>
      </c>
      <c r="F61" s="2" t="n">
        <v>1.97257815269469</v>
      </c>
      <c r="G61" s="2" t="s">
        <v>239</v>
      </c>
      <c r="H61" s="2" t="s">
        <v>240</v>
      </c>
      <c r="I61" s="2" t="s">
        <v>241</v>
      </c>
      <c r="J61" s="2" t="s">
        <v>242</v>
      </c>
      <c r="K61" s="2" t="s">
        <v>243</v>
      </c>
    </row>
    <row r="62" customFormat="false" ht="15" hidden="false" customHeight="false" outlineLevel="0" collapsed="false">
      <c r="A62" s="2" t="s">
        <v>419</v>
      </c>
      <c r="B62" s="2" t="n">
        <v>1.14776324841311</v>
      </c>
      <c r="C62" s="2" t="n">
        <v>-8.5160636732309</v>
      </c>
      <c r="D62" s="2" t="n">
        <v>2.03755964064393E-006</v>
      </c>
      <c r="E62" s="2" t="n">
        <v>0.000481774053283906</v>
      </c>
      <c r="F62" s="2" t="n">
        <v>5.40013862769148</v>
      </c>
      <c r="G62" s="2" t="s">
        <v>420</v>
      </c>
      <c r="H62" s="2" t="s">
        <v>421</v>
      </c>
      <c r="I62" s="2" t="s">
        <v>422</v>
      </c>
      <c r="J62" s="2" t="s">
        <v>423</v>
      </c>
      <c r="K62" s="2" t="n">
        <v>0</v>
      </c>
    </row>
    <row r="63" customFormat="false" ht="15" hidden="false" customHeight="false" outlineLevel="0" collapsed="false">
      <c r="A63" s="2" t="s">
        <v>543</v>
      </c>
      <c r="B63" s="2" t="n">
        <v>1.14001597809133</v>
      </c>
      <c r="C63" s="2" t="n">
        <v>-6.34184478975942</v>
      </c>
      <c r="D63" s="2" t="n">
        <v>3.79011738892287E-005</v>
      </c>
      <c r="E63" s="2" t="n">
        <v>0.00433354548778533</v>
      </c>
      <c r="F63" s="2" t="n">
        <v>2.48737599407198</v>
      </c>
      <c r="G63" s="2" t="s">
        <v>544</v>
      </c>
      <c r="H63" s="2" t="s">
        <v>545</v>
      </c>
      <c r="I63" s="2" t="s">
        <v>546</v>
      </c>
      <c r="J63" s="2" t="s">
        <v>547</v>
      </c>
      <c r="K63" s="2" t="s">
        <v>548</v>
      </c>
    </row>
    <row r="64" customFormat="false" ht="15" hidden="false" customHeight="false" outlineLevel="0" collapsed="false">
      <c r="A64" s="2" t="s">
        <v>412</v>
      </c>
      <c r="B64" s="2" t="n">
        <v>1.13077171093391</v>
      </c>
      <c r="C64" s="2" t="n">
        <v>-8.7395695347105</v>
      </c>
      <c r="D64" s="2" t="n">
        <v>1.555995854276E-006</v>
      </c>
      <c r="E64" s="2" t="n">
        <v>0.000407470140161695</v>
      </c>
      <c r="F64" s="2" t="n">
        <v>5.66486074130117</v>
      </c>
      <c r="G64" s="2" t="s">
        <v>413</v>
      </c>
      <c r="H64" s="2" t="s">
        <v>414</v>
      </c>
      <c r="I64" s="2" t="s">
        <v>415</v>
      </c>
      <c r="J64" s="2" t="s">
        <v>416</v>
      </c>
      <c r="K64" s="2" t="s">
        <v>417</v>
      </c>
    </row>
    <row r="65" customFormat="false" ht="15" hidden="false" customHeight="false" outlineLevel="0" collapsed="false">
      <c r="A65" s="2" t="s">
        <v>329</v>
      </c>
      <c r="B65" s="2" t="n">
        <v>1.10782067446947</v>
      </c>
      <c r="C65" s="2" t="n">
        <v>-7.37118685695456</v>
      </c>
      <c r="D65" s="2" t="n">
        <v>8.83997836556803E-006</v>
      </c>
      <c r="E65" s="2" t="n">
        <v>0.00145967519259195</v>
      </c>
      <c r="F65" s="2" t="n">
        <v>3.94622942663178</v>
      </c>
      <c r="G65" s="2" t="s">
        <v>330</v>
      </c>
      <c r="H65" s="2" t="s">
        <v>331</v>
      </c>
      <c r="I65" s="2" t="s">
        <v>332</v>
      </c>
      <c r="J65" s="2" t="s">
        <v>333</v>
      </c>
      <c r="K65" s="2" t="n">
        <v>0</v>
      </c>
    </row>
    <row r="66" customFormat="false" ht="15" hidden="false" customHeight="false" outlineLevel="0" collapsed="false">
      <c r="A66" s="2" t="s">
        <v>493</v>
      </c>
      <c r="B66" s="2" t="n">
        <v>1.09276358924703</v>
      </c>
      <c r="C66" s="2" t="n">
        <v>-7.30385644187301</v>
      </c>
      <c r="D66" s="2" t="n">
        <v>9.6830137175616E-006</v>
      </c>
      <c r="E66" s="2" t="n">
        <v>0.00153129945504867</v>
      </c>
      <c r="F66" s="2" t="n">
        <v>3.85535579053021</v>
      </c>
      <c r="G66" s="2" t="s">
        <v>494</v>
      </c>
      <c r="H66" s="2" t="s">
        <v>495</v>
      </c>
      <c r="I66" s="2" t="s">
        <v>496</v>
      </c>
      <c r="J66" s="2" t="s">
        <v>497</v>
      </c>
      <c r="K66" s="2" t="s">
        <v>498</v>
      </c>
    </row>
    <row r="67" customFormat="false" ht="15" hidden="false" customHeight="false" outlineLevel="0" collapsed="false">
      <c r="A67" s="2" t="s">
        <v>2693</v>
      </c>
      <c r="B67" s="2" t="n">
        <v>1.08589918675035</v>
      </c>
      <c r="C67" s="2" t="n">
        <v>-7.934448541533</v>
      </c>
      <c r="D67" s="2" t="n">
        <v>4.2147354861754E-006</v>
      </c>
      <c r="E67" s="2" t="n">
        <v>0.000869878542629794</v>
      </c>
      <c r="F67" s="2" t="n">
        <v>4.68261458063529</v>
      </c>
      <c r="G67" s="2" t="s">
        <v>2694</v>
      </c>
      <c r="H67" s="2" t="s">
        <v>2695</v>
      </c>
      <c r="I67" s="2" t="s">
        <v>2696</v>
      </c>
      <c r="J67" s="2" t="s">
        <v>2697</v>
      </c>
      <c r="K67" s="2" t="n">
        <v>0</v>
      </c>
    </row>
    <row r="68" customFormat="false" ht="15" hidden="false" customHeight="false" outlineLevel="0" collapsed="false">
      <c r="A68" s="2" t="s">
        <v>373</v>
      </c>
      <c r="B68" s="2" t="n">
        <v>1.08467945219772</v>
      </c>
      <c r="C68" s="2" t="n">
        <v>-6.40167735921434</v>
      </c>
      <c r="D68" s="2" t="n">
        <v>3.46935444091427E-005</v>
      </c>
      <c r="E68" s="2" t="n">
        <v>0.00408177092048436</v>
      </c>
      <c r="F68" s="2" t="n">
        <v>2.57633807654535</v>
      </c>
      <c r="G68" s="2" t="s">
        <v>374</v>
      </c>
      <c r="H68" s="2" t="s">
        <v>375</v>
      </c>
      <c r="I68" s="2" t="s">
        <v>376</v>
      </c>
      <c r="J68" s="2" t="s">
        <v>377</v>
      </c>
      <c r="K68" s="2" t="s">
        <v>378</v>
      </c>
    </row>
    <row r="69" customFormat="false" ht="15" hidden="false" customHeight="false" outlineLevel="0" collapsed="false">
      <c r="A69" s="2" t="s">
        <v>507</v>
      </c>
      <c r="B69" s="2" t="n">
        <v>1.04987816522821</v>
      </c>
      <c r="C69" s="2" t="n">
        <v>-7.26645911410506</v>
      </c>
      <c r="D69" s="2" t="n">
        <v>1.01879739744993E-005</v>
      </c>
      <c r="E69" s="2" t="n">
        <v>0.00157476144973606</v>
      </c>
      <c r="F69" s="2" t="n">
        <v>3.8046134527189</v>
      </c>
      <c r="G69" s="2" t="s">
        <v>508</v>
      </c>
      <c r="H69" s="2" t="s">
        <v>509</v>
      </c>
      <c r="I69" s="2" t="s">
        <v>510</v>
      </c>
      <c r="J69" s="2" t="s">
        <v>511</v>
      </c>
      <c r="K69" s="2" t="s">
        <v>512</v>
      </c>
    </row>
    <row r="70" customFormat="false" ht="15" hidden="false" customHeight="false" outlineLevel="0" collapsed="false">
      <c r="A70" s="2" t="s">
        <v>2698</v>
      </c>
      <c r="B70" s="2" t="n">
        <v>1.02926743584475</v>
      </c>
      <c r="C70" s="2" t="n">
        <v>-5.70973345230875</v>
      </c>
      <c r="D70" s="2" t="n">
        <v>9.94129592500278E-005</v>
      </c>
      <c r="E70" s="2" t="n">
        <v>0.0086467971770542</v>
      </c>
      <c r="F70" s="2" t="n">
        <v>1.51535194307701</v>
      </c>
      <c r="G70" s="2" t="s">
        <v>2699</v>
      </c>
      <c r="H70" s="2" t="s">
        <v>2700</v>
      </c>
      <c r="I70" s="2" t="s">
        <v>2701</v>
      </c>
      <c r="J70" s="2" t="s">
        <v>2702</v>
      </c>
      <c r="K70" s="2" t="n">
        <v>0</v>
      </c>
    </row>
    <row r="71" customFormat="false" ht="15" hidden="false" customHeight="false" outlineLevel="0" collapsed="false">
      <c r="A71" s="2" t="s">
        <v>231</v>
      </c>
      <c r="B71" s="2" t="n">
        <v>1.01062212268896</v>
      </c>
      <c r="C71" s="2" t="n">
        <v>-8.18551624501739</v>
      </c>
      <c r="D71" s="2" t="n">
        <v>3.06565252901717E-006</v>
      </c>
      <c r="E71" s="2" t="n">
        <v>0.0006787354699244</v>
      </c>
      <c r="F71" s="2" t="n">
        <v>4.99753608077113</v>
      </c>
      <c r="G71" s="2" t="s">
        <v>232</v>
      </c>
      <c r="H71" s="2" t="s">
        <v>233</v>
      </c>
      <c r="I71" s="2" t="s">
        <v>234</v>
      </c>
      <c r="J71" s="2" t="s">
        <v>235</v>
      </c>
      <c r="K71" s="2" t="s">
        <v>236</v>
      </c>
    </row>
    <row r="72" customFormat="false" ht="15" hidden="false" customHeight="false" outlineLevel="0" collapsed="false">
      <c r="A72" s="2" t="s">
        <v>773</v>
      </c>
      <c r="B72" s="2" t="n">
        <v>0.999563367293669</v>
      </c>
      <c r="C72" s="2" t="n">
        <v>-6.20589452561257</v>
      </c>
      <c r="D72" s="2" t="n">
        <v>4.64194374135697E-005</v>
      </c>
      <c r="E72" s="2" t="n">
        <v>0.00491521295117424</v>
      </c>
      <c r="F72" s="2" t="n">
        <v>2.28328756139633</v>
      </c>
      <c r="G72" s="2" t="s">
        <v>774</v>
      </c>
      <c r="H72" s="2" t="s">
        <v>775</v>
      </c>
      <c r="I72" s="2" t="s">
        <v>776</v>
      </c>
      <c r="J72" s="2" t="s">
        <v>777</v>
      </c>
      <c r="K72" s="2" t="s">
        <v>778</v>
      </c>
    </row>
    <row r="73" customFormat="false" ht="15" hidden="false" customHeight="false" outlineLevel="0" collapsed="false">
      <c r="A73" s="2" t="s">
        <v>610</v>
      </c>
      <c r="B73" s="2" t="n">
        <v>0.975976914304648</v>
      </c>
      <c r="C73" s="2" t="n">
        <v>-6.27385841731544</v>
      </c>
      <c r="D73" s="2" t="n">
        <v>4.19320963311932E-005</v>
      </c>
      <c r="E73" s="2" t="n">
        <v>0.004620879068099</v>
      </c>
      <c r="F73" s="2" t="n">
        <v>2.38565404824055</v>
      </c>
      <c r="G73" s="2" t="s">
        <v>611</v>
      </c>
      <c r="H73" s="2" t="s">
        <v>612</v>
      </c>
      <c r="I73" s="2" t="s">
        <v>613</v>
      </c>
      <c r="J73" s="2" t="s">
        <v>614</v>
      </c>
      <c r="K73" s="2" t="s">
        <v>615</v>
      </c>
    </row>
    <row r="74" customFormat="false" ht="15" hidden="false" customHeight="false" outlineLevel="0" collapsed="false">
      <c r="A74" s="2" t="s">
        <v>394</v>
      </c>
      <c r="B74" s="2" t="n">
        <v>0.950073781190538</v>
      </c>
      <c r="C74" s="2" t="n">
        <v>-6.54443564441934</v>
      </c>
      <c r="D74" s="2" t="n">
        <v>2.81491436459156E-005</v>
      </c>
      <c r="E74" s="2" t="n">
        <v>0.00349767471608483</v>
      </c>
      <c r="F74" s="2" t="n">
        <v>2.78648827861103</v>
      </c>
      <c r="G74" s="2" t="s">
        <v>395</v>
      </c>
      <c r="H74" s="2" t="s">
        <v>396</v>
      </c>
      <c r="I74" s="2" t="s">
        <v>397</v>
      </c>
      <c r="J74" s="2" t="n">
        <v>0</v>
      </c>
      <c r="K74" s="2" t="n">
        <v>0</v>
      </c>
    </row>
    <row r="75" customFormat="false" ht="15" hidden="false" customHeight="false" outlineLevel="0" collapsed="false">
      <c r="A75" s="2" t="s">
        <v>463</v>
      </c>
      <c r="B75" s="2" t="n">
        <v>0.948356786691916</v>
      </c>
      <c r="C75" s="2" t="n">
        <v>-6.00087483602944</v>
      </c>
      <c r="D75" s="2" t="n">
        <v>6.332345636835E-005</v>
      </c>
      <c r="E75" s="2" t="n">
        <v>0.00621846554997902</v>
      </c>
      <c r="F75" s="2" t="n">
        <v>1.97036916942949</v>
      </c>
      <c r="G75" s="2" t="s">
        <v>464</v>
      </c>
      <c r="H75" s="2" t="s">
        <v>465</v>
      </c>
      <c r="I75" s="2" t="s">
        <v>466</v>
      </c>
      <c r="J75" s="2" t="s">
        <v>467</v>
      </c>
      <c r="K75" s="2" t="s">
        <v>468</v>
      </c>
    </row>
    <row r="76" customFormat="false" ht="15" hidden="false" customHeight="false" outlineLevel="0" collapsed="false">
      <c r="A76" s="2" t="s">
        <v>359</v>
      </c>
      <c r="B76" s="2" t="n">
        <v>0.940185491336177</v>
      </c>
      <c r="C76" s="2" t="n">
        <v>-6.0214186916168</v>
      </c>
      <c r="D76" s="2" t="n">
        <v>6.13672643574451E-005</v>
      </c>
      <c r="E76" s="2" t="n">
        <v>0.00617468959212474</v>
      </c>
      <c r="F76" s="2" t="n">
        <v>2.00200434646858</v>
      </c>
      <c r="G76" s="2" t="s">
        <v>360</v>
      </c>
      <c r="H76" s="2" t="s">
        <v>361</v>
      </c>
      <c r="I76" s="2" t="s">
        <v>362</v>
      </c>
      <c r="J76" s="2" t="s">
        <v>363</v>
      </c>
      <c r="K76" s="2" t="s">
        <v>364</v>
      </c>
    </row>
    <row r="77" customFormat="false" ht="15" hidden="false" customHeight="false" outlineLevel="0" collapsed="false">
      <c r="A77" s="2" t="s">
        <v>476</v>
      </c>
      <c r="B77" s="2" t="n">
        <v>0.892066408374562</v>
      </c>
      <c r="C77" s="2" t="n">
        <v>-7.335676459443</v>
      </c>
      <c r="D77" s="2" t="n">
        <v>9.27437888707242E-006</v>
      </c>
      <c r="E77" s="2" t="n">
        <v>0.001495816049111</v>
      </c>
      <c r="F77" s="2" t="n">
        <v>3.89837948900201</v>
      </c>
      <c r="G77" s="2" t="s">
        <v>477</v>
      </c>
      <c r="H77" s="2" t="s">
        <v>478</v>
      </c>
      <c r="I77" s="2" t="s">
        <v>479</v>
      </c>
      <c r="J77" s="2" t="s">
        <v>480</v>
      </c>
      <c r="K77" s="2" t="n">
        <v>0</v>
      </c>
    </row>
    <row r="78" customFormat="false" ht="15" hidden="false" customHeight="false" outlineLevel="0" collapsed="false">
      <c r="A78" s="2" t="s">
        <v>529</v>
      </c>
      <c r="B78" s="2" t="n">
        <v>0.890670533671412</v>
      </c>
      <c r="C78" s="2" t="n">
        <v>-6.21949389462615</v>
      </c>
      <c r="D78" s="2" t="n">
        <v>4.54823557330457E-005</v>
      </c>
      <c r="E78" s="2" t="n">
        <v>0.00485823373474823</v>
      </c>
      <c r="F78" s="2" t="n">
        <v>2.30382511884721</v>
      </c>
      <c r="G78" s="2" t="s">
        <v>530</v>
      </c>
      <c r="H78" s="2" t="s">
        <v>531</v>
      </c>
      <c r="I78" s="2" t="s">
        <v>532</v>
      </c>
      <c r="J78" s="2" t="s">
        <v>533</v>
      </c>
      <c r="K78" s="2" t="s">
        <v>534</v>
      </c>
    </row>
    <row r="79" customFormat="false" ht="15" hidden="false" customHeight="false" outlineLevel="0" collapsed="false">
      <c r="A79" s="2" t="s">
        <v>536</v>
      </c>
      <c r="B79" s="2" t="n">
        <v>0.879306601006613</v>
      </c>
      <c r="C79" s="2" t="n">
        <v>-6.23682865418615</v>
      </c>
      <c r="D79" s="2" t="n">
        <v>4.4316884402869E-005</v>
      </c>
      <c r="E79" s="2" t="n">
        <v>0.00477563452543129</v>
      </c>
      <c r="F79" s="2" t="n">
        <v>2.32996438337318</v>
      </c>
      <c r="G79" s="2" t="s">
        <v>537</v>
      </c>
      <c r="H79" s="2" t="s">
        <v>538</v>
      </c>
      <c r="I79" s="2" t="s">
        <v>539</v>
      </c>
      <c r="J79" s="2" t="s">
        <v>540</v>
      </c>
      <c r="K79" s="2" t="s">
        <v>541</v>
      </c>
    </row>
    <row r="80" customFormat="false" ht="15" hidden="false" customHeight="false" outlineLevel="0" collapsed="false">
      <c r="A80" s="2" t="s">
        <v>768</v>
      </c>
      <c r="B80" s="2" t="n">
        <v>0.871548401817768</v>
      </c>
      <c r="C80" s="2" t="n">
        <v>-6.46990035176257</v>
      </c>
      <c r="D80" s="2" t="n">
        <v>3.13845283829465E-005</v>
      </c>
      <c r="E80" s="2" t="n">
        <v>0.00376521578442502</v>
      </c>
      <c r="F80" s="2" t="n">
        <v>2.67713736947501</v>
      </c>
      <c r="G80" s="2" t="s">
        <v>769</v>
      </c>
      <c r="H80" s="2" t="s">
        <v>770</v>
      </c>
      <c r="I80" s="2" t="s">
        <v>771</v>
      </c>
      <c r="J80" s="2" t="s">
        <v>772</v>
      </c>
      <c r="K80" s="2" t="n">
        <v>0</v>
      </c>
    </row>
    <row r="81" customFormat="false" ht="15" hidden="false" customHeight="false" outlineLevel="0" collapsed="false">
      <c r="A81" s="2" t="s">
        <v>576</v>
      </c>
      <c r="B81" s="2" t="n">
        <v>0.860729842316244</v>
      </c>
      <c r="C81" s="2" t="n">
        <v>-7.1380087169623</v>
      </c>
      <c r="D81" s="2" t="n">
        <v>1.21476729537478E-005</v>
      </c>
      <c r="E81" s="2" t="n">
        <v>0.00177152351566213</v>
      </c>
      <c r="F81" s="2" t="n">
        <v>3.62885622665988</v>
      </c>
      <c r="G81" s="2" t="s">
        <v>577</v>
      </c>
      <c r="H81" s="2" t="s">
        <v>578</v>
      </c>
      <c r="I81" s="2" t="s">
        <v>579</v>
      </c>
      <c r="J81" s="2" t="s">
        <v>580</v>
      </c>
      <c r="K81" s="2" t="s">
        <v>581</v>
      </c>
    </row>
    <row r="82" customFormat="false" ht="15" hidden="false" customHeight="false" outlineLevel="0" collapsed="false">
      <c r="A82" s="2" t="s">
        <v>470</v>
      </c>
      <c r="B82" s="2" t="n">
        <v>0.851439782196149</v>
      </c>
      <c r="C82" s="2" t="n">
        <v>-5.80742019203952</v>
      </c>
      <c r="D82" s="2" t="n">
        <v>8.53386416482985E-005</v>
      </c>
      <c r="E82" s="2" t="n">
        <v>0.00775498984590546</v>
      </c>
      <c r="F82" s="2" t="n">
        <v>1.66941688159114</v>
      </c>
      <c r="G82" s="2" t="s">
        <v>471</v>
      </c>
      <c r="H82" s="2" t="s">
        <v>472</v>
      </c>
      <c r="I82" s="2" t="s">
        <v>473</v>
      </c>
      <c r="J82" s="2" t="s">
        <v>474</v>
      </c>
      <c r="K82" s="2" t="n">
        <v>0</v>
      </c>
    </row>
    <row r="83" customFormat="false" ht="15" hidden="false" customHeight="false" outlineLevel="0" collapsed="false">
      <c r="A83" s="2" t="s">
        <v>521</v>
      </c>
      <c r="B83" s="2" t="n">
        <v>0.842734612735182</v>
      </c>
      <c r="C83" s="2" t="n">
        <v>-6.66990902278056</v>
      </c>
      <c r="D83" s="2" t="n">
        <v>2.3477404384536E-005</v>
      </c>
      <c r="E83" s="2" t="n">
        <v>0.00309064165611346</v>
      </c>
      <c r="F83" s="2" t="n">
        <v>2.96875160424911</v>
      </c>
      <c r="G83" s="2" t="s">
        <v>522</v>
      </c>
      <c r="H83" s="2" t="s">
        <v>523</v>
      </c>
      <c r="I83" s="2" t="s">
        <v>524</v>
      </c>
      <c r="J83" s="2" t="s">
        <v>525</v>
      </c>
      <c r="K83" s="2" t="s">
        <v>526</v>
      </c>
    </row>
    <row r="84" customFormat="false" ht="15" hidden="false" customHeight="false" outlineLevel="0" collapsed="false">
      <c r="A84" s="2" t="s">
        <v>2703</v>
      </c>
      <c r="B84" s="2" t="n">
        <v>0.837245666104019</v>
      </c>
      <c r="C84" s="2" t="n">
        <v>-7.2765965851352</v>
      </c>
      <c r="D84" s="2" t="n">
        <v>1.00483744302123E-005</v>
      </c>
      <c r="E84" s="2" t="n">
        <v>0.00156870583893199</v>
      </c>
      <c r="F84" s="2" t="n">
        <v>3.81838741102624</v>
      </c>
      <c r="G84" s="2" t="s">
        <v>2704</v>
      </c>
      <c r="H84" s="2" t="s">
        <v>2705</v>
      </c>
      <c r="I84" s="2" t="s">
        <v>2706</v>
      </c>
      <c r="J84" s="2" t="s">
        <v>2707</v>
      </c>
      <c r="K84" s="2" t="s">
        <v>2708</v>
      </c>
    </row>
    <row r="85" customFormat="false" ht="15" hidden="false" customHeight="false" outlineLevel="0" collapsed="false">
      <c r="A85" s="2" t="s">
        <v>2709</v>
      </c>
      <c r="B85" s="2" t="n">
        <v>0.808595396671332</v>
      </c>
      <c r="C85" s="2" t="n">
        <v>-6.62690875461035</v>
      </c>
      <c r="D85" s="2" t="n">
        <v>2.49780282869139E-005</v>
      </c>
      <c r="E85" s="2" t="n">
        <v>0.00321783525611028</v>
      </c>
      <c r="F85" s="2" t="n">
        <v>2.90654547870781</v>
      </c>
      <c r="G85" s="2" t="s">
        <v>2710</v>
      </c>
      <c r="H85" s="2" t="s">
        <v>2711</v>
      </c>
      <c r="I85" s="2" t="s">
        <v>2712</v>
      </c>
      <c r="J85" s="2" t="s">
        <v>2713</v>
      </c>
      <c r="K85" s="2" t="s">
        <v>2714</v>
      </c>
    </row>
    <row r="86" customFormat="false" ht="15" hidden="false" customHeight="false" outlineLevel="0" collapsed="false">
      <c r="A86" s="2" t="s">
        <v>2715</v>
      </c>
      <c r="B86" s="2" t="n">
        <v>0.788292335151637</v>
      </c>
      <c r="C86" s="2" t="n">
        <v>-5.59379895948151</v>
      </c>
      <c r="D86" s="2" t="n">
        <v>0.00011936589140257</v>
      </c>
      <c r="E86" s="2" t="n">
        <v>0.00998981759181506</v>
      </c>
      <c r="F86" s="2" t="n">
        <v>1.33068840306604</v>
      </c>
      <c r="G86" s="2" t="s">
        <v>2716</v>
      </c>
      <c r="H86" s="2" t="s">
        <v>2717</v>
      </c>
      <c r="I86" s="2" t="s">
        <v>2718</v>
      </c>
      <c r="J86" s="2" t="s">
        <v>2719</v>
      </c>
      <c r="K86" s="2" t="s">
        <v>2720</v>
      </c>
    </row>
    <row r="87" customFormat="false" ht="15" hidden="false" customHeight="false" outlineLevel="0" collapsed="false">
      <c r="A87" s="2" t="s">
        <v>801</v>
      </c>
      <c r="B87" s="2" t="n">
        <v>0.766058183627284</v>
      </c>
      <c r="C87" s="2" t="n">
        <v>-6.43811459832719</v>
      </c>
      <c r="D87" s="2" t="n">
        <v>3.28824511234178E-005</v>
      </c>
      <c r="E87" s="2" t="n">
        <v>0.00392558438558685</v>
      </c>
      <c r="F87" s="2" t="n">
        <v>2.63025847670385</v>
      </c>
      <c r="G87" s="2" t="s">
        <v>802</v>
      </c>
      <c r="H87" s="2" t="s">
        <v>803</v>
      </c>
      <c r="I87" s="2" t="s">
        <v>804</v>
      </c>
      <c r="J87" s="2" t="s">
        <v>805</v>
      </c>
      <c r="K87" s="2" t="n">
        <v>0</v>
      </c>
    </row>
    <row r="88" customFormat="false" ht="15" hidden="false" customHeight="false" outlineLevel="0" collapsed="false">
      <c r="A88" s="2" t="s">
        <v>436</v>
      </c>
      <c r="B88" s="2" t="n">
        <v>0.765785803681558</v>
      </c>
      <c r="C88" s="2" t="n">
        <v>-5.95220065142375</v>
      </c>
      <c r="D88" s="2" t="n">
        <v>6.82267203705531E-005</v>
      </c>
      <c r="E88" s="2" t="n">
        <v>0.00656756343045238</v>
      </c>
      <c r="F88" s="2" t="n">
        <v>1.89516792627107</v>
      </c>
      <c r="G88" s="2" t="s">
        <v>437</v>
      </c>
      <c r="H88" s="2" t="s">
        <v>438</v>
      </c>
      <c r="I88" s="2" t="s">
        <v>439</v>
      </c>
      <c r="J88" s="2" t="s">
        <v>440</v>
      </c>
      <c r="K88" s="2" t="s">
        <v>441</v>
      </c>
    </row>
    <row r="89" customFormat="false" ht="15" hidden="false" customHeight="false" outlineLevel="0" collapsed="false">
      <c r="A89" s="2" t="s">
        <v>2721</v>
      </c>
      <c r="B89" s="2" t="n">
        <v>0.76536035479117</v>
      </c>
      <c r="C89" s="2" t="n">
        <v>-6.53511823881014</v>
      </c>
      <c r="D89" s="2" t="n">
        <v>2.85334402333301E-005</v>
      </c>
      <c r="E89" s="2" t="n">
        <v>0.00350961314869961</v>
      </c>
      <c r="F89" s="2" t="n">
        <v>2.7728628405969</v>
      </c>
      <c r="G89" s="2" t="s">
        <v>2722</v>
      </c>
      <c r="H89" s="2" t="s">
        <v>2723</v>
      </c>
      <c r="I89" s="2" t="s">
        <v>2724</v>
      </c>
      <c r="J89" s="2" t="s">
        <v>2725</v>
      </c>
      <c r="K89" s="2" t="n">
        <v>0</v>
      </c>
    </row>
    <row r="90" customFormat="false" ht="15" hidden="false" customHeight="false" outlineLevel="0" collapsed="false">
      <c r="A90" s="2" t="s">
        <v>636</v>
      </c>
      <c r="B90" s="2" t="n">
        <v>0.752648127135936</v>
      </c>
      <c r="C90" s="2" t="n">
        <v>-6.1790636756986</v>
      </c>
      <c r="D90" s="2" t="n">
        <v>4.83288479720944E-005</v>
      </c>
      <c r="E90" s="2" t="n">
        <v>0.00505150542279995</v>
      </c>
      <c r="F90" s="2" t="n">
        <v>2.24268823598504</v>
      </c>
      <c r="G90" s="2" t="s">
        <v>637</v>
      </c>
      <c r="H90" s="2" t="s">
        <v>638</v>
      </c>
      <c r="I90" s="2" t="s">
        <v>639</v>
      </c>
      <c r="J90" s="2" t="s">
        <v>640</v>
      </c>
      <c r="K90" s="2" t="s">
        <v>641</v>
      </c>
    </row>
    <row r="91" customFormat="false" ht="15" hidden="false" customHeight="false" outlineLevel="0" collapsed="false">
      <c r="A91" s="2" t="s">
        <v>700</v>
      </c>
      <c r="B91" s="2" t="n">
        <v>0.748563821894008</v>
      </c>
      <c r="C91" s="2" t="n">
        <v>-6.32790431024449</v>
      </c>
      <c r="D91" s="2" t="n">
        <v>3.86928535532194E-005</v>
      </c>
      <c r="E91" s="2" t="n">
        <v>0.00440339138053788</v>
      </c>
      <c r="F91" s="2" t="n">
        <v>2.46657332307205</v>
      </c>
      <c r="G91" s="2" t="s">
        <v>701</v>
      </c>
      <c r="H91" s="2" t="s">
        <v>702</v>
      </c>
      <c r="I91" s="2" t="s">
        <v>703</v>
      </c>
      <c r="J91" s="2" t="s">
        <v>704</v>
      </c>
      <c r="K91" s="2" t="s">
        <v>705</v>
      </c>
    </row>
    <row r="92" customFormat="false" ht="15" hidden="false" customHeight="false" outlineLevel="0" collapsed="false">
      <c r="A92" s="2" t="s">
        <v>2726</v>
      </c>
      <c r="B92" s="2" t="n">
        <v>0.73992112200845</v>
      </c>
      <c r="C92" s="2" t="n">
        <v>-6.08009680076139</v>
      </c>
      <c r="D92" s="2" t="n">
        <v>5.6124484406141E-005</v>
      </c>
      <c r="E92" s="2" t="n">
        <v>0.0057190614779379</v>
      </c>
      <c r="F92" s="2" t="n">
        <v>2.09201898584094</v>
      </c>
      <c r="G92" s="2" t="s">
        <v>2727</v>
      </c>
      <c r="H92" s="2" t="s">
        <v>2728</v>
      </c>
      <c r="I92" s="2" t="s">
        <v>2729</v>
      </c>
      <c r="J92" s="2" t="s">
        <v>2730</v>
      </c>
      <c r="K92" s="2" t="s">
        <v>2731</v>
      </c>
    </row>
    <row r="93" customFormat="false" ht="15" hidden="false" customHeight="false" outlineLevel="0" collapsed="false">
      <c r="A93" s="2" t="s">
        <v>785</v>
      </c>
      <c r="B93" s="2" t="n">
        <v>0.707068104191603</v>
      </c>
      <c r="C93" s="2" t="n">
        <v>-5.77031127582427</v>
      </c>
      <c r="D93" s="2" t="n">
        <v>9.04194843515569E-005</v>
      </c>
      <c r="E93" s="2" t="n">
        <v>0.00815583748851043</v>
      </c>
      <c r="F93" s="2" t="n">
        <v>1.61105666606159</v>
      </c>
      <c r="G93" s="2" t="s">
        <v>786</v>
      </c>
      <c r="H93" s="2" t="s">
        <v>787</v>
      </c>
      <c r="I93" s="2" t="s">
        <v>788</v>
      </c>
      <c r="J93" s="2" t="s">
        <v>789</v>
      </c>
      <c r="K93" s="2" t="n">
        <v>0</v>
      </c>
    </row>
    <row r="94" customFormat="false" ht="15" hidden="false" customHeight="false" outlineLevel="0" collapsed="false">
      <c r="A94" s="2" t="s">
        <v>655</v>
      </c>
      <c r="B94" s="2" t="n">
        <v>0.665307251062136</v>
      </c>
      <c r="C94" s="2" t="n">
        <v>-5.6291883119942</v>
      </c>
      <c r="D94" s="2" t="n">
        <v>0.000112861207587624</v>
      </c>
      <c r="E94" s="2" t="n">
        <v>0.0095179822971643</v>
      </c>
      <c r="F94" s="2" t="n">
        <v>1.3872664466441</v>
      </c>
      <c r="G94" s="2" t="s">
        <v>656</v>
      </c>
      <c r="H94" s="2" t="s">
        <v>657</v>
      </c>
      <c r="I94" s="2" t="s">
        <v>658</v>
      </c>
      <c r="J94" s="2" t="s">
        <v>659</v>
      </c>
      <c r="K94" s="2" t="s">
        <v>660</v>
      </c>
    </row>
    <row r="95" customFormat="false" ht="15" hidden="false" customHeight="false" outlineLevel="0" collapsed="false">
      <c r="A95" s="2" t="s">
        <v>740</v>
      </c>
      <c r="B95" s="2" t="n">
        <v>0.630823479149004</v>
      </c>
      <c r="C95" s="2" t="n">
        <v>-5.69955461289739</v>
      </c>
      <c r="D95" s="2" t="n">
        <v>0.000101014698477845</v>
      </c>
      <c r="E95" s="2" t="n">
        <v>0.00872380130045902</v>
      </c>
      <c r="F95" s="2" t="n">
        <v>1.49921780227749</v>
      </c>
      <c r="G95" s="2" t="s">
        <v>741</v>
      </c>
      <c r="H95" s="2" t="s">
        <v>742</v>
      </c>
      <c r="I95" s="2" t="s">
        <v>743</v>
      </c>
      <c r="J95" s="2" t="s">
        <v>744</v>
      </c>
      <c r="K95" s="2" t="s">
        <v>745</v>
      </c>
    </row>
    <row r="96" customFormat="false" ht="15" hidden="false" customHeight="false" outlineLevel="0" collapsed="false">
      <c r="A96" s="2" t="s">
        <v>2732</v>
      </c>
      <c r="B96" s="2" t="n">
        <v>0.630427904724024</v>
      </c>
      <c r="C96" s="2" t="n">
        <v>-5.81771413964667</v>
      </c>
      <c r="D96" s="2" t="n">
        <v>8.39833817653894E-005</v>
      </c>
      <c r="E96" s="2" t="n">
        <v>0.0076892153365199</v>
      </c>
      <c r="F96" s="2" t="n">
        <v>1.68556995399828</v>
      </c>
      <c r="G96" s="2" t="s">
        <v>2733</v>
      </c>
      <c r="H96" s="2" t="s">
        <v>2734</v>
      </c>
      <c r="I96" s="2" t="s">
        <v>2735</v>
      </c>
      <c r="J96" s="2" t="s">
        <v>2736</v>
      </c>
      <c r="K96" s="2" t="s">
        <v>2737</v>
      </c>
    </row>
    <row r="97" customFormat="false" ht="15" hidden="false" customHeight="false" outlineLevel="0" collapsed="false">
      <c r="A97" s="2" t="s">
        <v>2738</v>
      </c>
      <c r="B97" s="2" t="n">
        <v>-0.646315534778352</v>
      </c>
      <c r="C97" s="2" t="n">
        <v>5.69225110091421</v>
      </c>
      <c r="D97" s="2" t="n">
        <v>0.000102180771642425</v>
      </c>
      <c r="E97" s="2" t="n">
        <v>0.00876236095978737</v>
      </c>
      <c r="F97" s="2" t="n">
        <v>1.48763186691249</v>
      </c>
      <c r="G97" s="2" t="s">
        <v>2739</v>
      </c>
      <c r="H97" s="2" t="s">
        <v>2740</v>
      </c>
      <c r="I97" s="2" t="s">
        <v>2741</v>
      </c>
      <c r="J97" s="2" t="s">
        <v>2742</v>
      </c>
      <c r="K97" s="2" t="s">
        <v>2743</v>
      </c>
    </row>
    <row r="98" customFormat="false" ht="15" hidden="false" customHeight="false" outlineLevel="0" collapsed="false">
      <c r="A98" s="2" t="s">
        <v>897</v>
      </c>
      <c r="B98" s="2" t="n">
        <v>-0.655729240489104</v>
      </c>
      <c r="C98" s="2" t="n">
        <v>5.94148044733531</v>
      </c>
      <c r="D98" s="2" t="n">
        <v>6.93597338610426E-005</v>
      </c>
      <c r="E98" s="2" t="n">
        <v>0.00665034235610957</v>
      </c>
      <c r="F98" s="2" t="n">
        <v>1.87855830964278</v>
      </c>
      <c r="G98" s="2" t="s">
        <v>898</v>
      </c>
      <c r="H98" s="2" t="s">
        <v>899</v>
      </c>
      <c r="I98" s="2" t="s">
        <v>900</v>
      </c>
      <c r="J98" s="2" t="s">
        <v>901</v>
      </c>
      <c r="K98" s="2" t="s">
        <v>902</v>
      </c>
    </row>
    <row r="99" customFormat="false" ht="15" hidden="false" customHeight="false" outlineLevel="0" collapsed="false">
      <c r="A99" s="2" t="s">
        <v>990</v>
      </c>
      <c r="B99" s="2" t="n">
        <v>-0.658210530893618</v>
      </c>
      <c r="C99" s="2" t="n">
        <v>5.7157018765386</v>
      </c>
      <c r="D99" s="2" t="n">
        <v>9.8486274802965E-005</v>
      </c>
      <c r="E99" s="2" t="n">
        <v>0.00859689869731688</v>
      </c>
      <c r="F99" s="2" t="n">
        <v>1.52480521199384</v>
      </c>
      <c r="G99" s="2" t="s">
        <v>991</v>
      </c>
      <c r="H99" s="2" t="s">
        <v>992</v>
      </c>
      <c r="I99" s="2" t="s">
        <v>993</v>
      </c>
      <c r="J99" s="2" t="s">
        <v>994</v>
      </c>
      <c r="K99" s="2" t="s">
        <v>995</v>
      </c>
    </row>
    <row r="100" customFormat="false" ht="15" hidden="false" customHeight="false" outlineLevel="0" collapsed="false">
      <c r="A100" s="2" t="s">
        <v>1259</v>
      </c>
      <c r="B100" s="2" t="n">
        <v>-0.662928864638207</v>
      </c>
      <c r="C100" s="2" t="n">
        <v>5.84840531507932</v>
      </c>
      <c r="D100" s="2" t="n">
        <v>8.00761665885246E-005</v>
      </c>
      <c r="E100" s="2" t="n">
        <v>0.00741511392052064</v>
      </c>
      <c r="F100" s="2" t="n">
        <v>1.73363726591571</v>
      </c>
      <c r="G100" s="2" t="s">
        <v>1260</v>
      </c>
      <c r="H100" s="2" t="s">
        <v>1261</v>
      </c>
      <c r="I100" s="2" t="s">
        <v>1262</v>
      </c>
      <c r="J100" s="2" t="s">
        <v>1263</v>
      </c>
      <c r="K100" s="2" t="s">
        <v>1264</v>
      </c>
    </row>
    <row r="101" customFormat="false" ht="15" hidden="false" customHeight="false" outlineLevel="0" collapsed="false">
      <c r="A101" s="2" t="s">
        <v>1347</v>
      </c>
      <c r="B101" s="2" t="n">
        <v>-0.664028215812734</v>
      </c>
      <c r="C101" s="2" t="n">
        <v>5.69555928197841</v>
      </c>
      <c r="D101" s="2" t="n">
        <v>0.000101650837110328</v>
      </c>
      <c r="E101" s="2" t="n">
        <v>0.00874771903528243</v>
      </c>
      <c r="F101" s="2" t="n">
        <v>1.49288077497823</v>
      </c>
      <c r="G101" s="2" t="s">
        <v>1348</v>
      </c>
      <c r="H101" s="2" t="s">
        <v>1349</v>
      </c>
      <c r="I101" s="2" t="s">
        <v>1350</v>
      </c>
      <c r="J101" s="2" t="s">
        <v>1351</v>
      </c>
      <c r="K101" s="2" t="n">
        <v>0</v>
      </c>
    </row>
    <row r="102" customFormat="false" ht="15" hidden="false" customHeight="false" outlineLevel="0" collapsed="false">
      <c r="A102" s="2" t="s">
        <v>1064</v>
      </c>
      <c r="B102" s="2" t="n">
        <v>-0.665538508377973</v>
      </c>
      <c r="C102" s="2" t="n">
        <v>5.70218996568222</v>
      </c>
      <c r="D102" s="2" t="n">
        <v>0.000100597400332131</v>
      </c>
      <c r="E102" s="2" t="n">
        <v>0.00871868002736203</v>
      </c>
      <c r="F102" s="2" t="n">
        <v>1.50339647329977</v>
      </c>
      <c r="G102" s="2" t="s">
        <v>1065</v>
      </c>
      <c r="H102" s="2" t="s">
        <v>1066</v>
      </c>
      <c r="I102" s="2" t="s">
        <v>1067</v>
      </c>
      <c r="J102" s="2" t="s">
        <v>1068</v>
      </c>
      <c r="K102" s="2" t="s">
        <v>1069</v>
      </c>
    </row>
    <row r="103" customFormat="false" ht="15" hidden="false" customHeight="false" outlineLevel="0" collapsed="false">
      <c r="A103" s="2" t="s">
        <v>2744</v>
      </c>
      <c r="B103" s="2" t="n">
        <v>-0.670992780207522</v>
      </c>
      <c r="C103" s="2" t="n">
        <v>6.16982285898078</v>
      </c>
      <c r="D103" s="2" t="n">
        <v>4.90056130266261E-005</v>
      </c>
      <c r="E103" s="2" t="n">
        <v>0.00510035341730963</v>
      </c>
      <c r="F103" s="2" t="n">
        <v>2.22868088884997</v>
      </c>
      <c r="G103" s="2" t="s">
        <v>2745</v>
      </c>
      <c r="H103" s="2" t="s">
        <v>2746</v>
      </c>
      <c r="I103" s="2" t="s">
        <v>2747</v>
      </c>
      <c r="J103" s="2" t="s">
        <v>2748</v>
      </c>
      <c r="K103" s="2" t="s">
        <v>2749</v>
      </c>
    </row>
    <row r="104" customFormat="false" ht="15" hidden="false" customHeight="false" outlineLevel="0" collapsed="false">
      <c r="A104" s="2" t="s">
        <v>1162</v>
      </c>
      <c r="B104" s="2" t="n">
        <v>-0.705380554173751</v>
      </c>
      <c r="C104" s="2" t="n">
        <v>6.3488739356697</v>
      </c>
      <c r="D104" s="2" t="n">
        <v>3.75085281671605E-005</v>
      </c>
      <c r="E104" s="2" t="n">
        <v>0.00430888063671239</v>
      </c>
      <c r="F104" s="2" t="n">
        <v>2.49785443789989</v>
      </c>
      <c r="G104" s="2" t="s">
        <v>1163</v>
      </c>
      <c r="H104" s="2" t="s">
        <v>1164</v>
      </c>
      <c r="I104" s="2" t="s">
        <v>1165</v>
      </c>
      <c r="J104" s="2" t="s">
        <v>1166</v>
      </c>
      <c r="K104" s="2" t="s">
        <v>1167</v>
      </c>
    </row>
    <row r="105" customFormat="false" ht="15" hidden="false" customHeight="false" outlineLevel="0" collapsed="false">
      <c r="A105" s="2" t="s">
        <v>2750</v>
      </c>
      <c r="B105" s="2" t="n">
        <v>-0.705521757369814</v>
      </c>
      <c r="C105" s="2" t="n">
        <v>5.63259633527576</v>
      </c>
      <c r="D105" s="2" t="n">
        <v>0.000112254872578647</v>
      </c>
      <c r="E105" s="2" t="n">
        <v>0.0095179822971643</v>
      </c>
      <c r="F105" s="2" t="n">
        <v>1.39270527700135</v>
      </c>
      <c r="G105" s="2" t="s">
        <v>2751</v>
      </c>
      <c r="H105" s="2" t="s">
        <v>2752</v>
      </c>
      <c r="I105" s="2" t="s">
        <v>2753</v>
      </c>
      <c r="J105" s="2" t="s">
        <v>2754</v>
      </c>
      <c r="K105" s="2" t="s">
        <v>2755</v>
      </c>
    </row>
    <row r="106" customFormat="false" ht="15" hidden="false" customHeight="false" outlineLevel="0" collapsed="false">
      <c r="A106" s="2" t="s">
        <v>1387</v>
      </c>
      <c r="B106" s="2" t="n">
        <v>-0.716083924558612</v>
      </c>
      <c r="C106" s="2" t="n">
        <v>6.2110163976092</v>
      </c>
      <c r="D106" s="2" t="n">
        <v>4.60641259815525E-005</v>
      </c>
      <c r="E106" s="2" t="n">
        <v>0.00489888962512983</v>
      </c>
      <c r="F106" s="2" t="n">
        <v>2.29102572640955</v>
      </c>
      <c r="G106" s="2" t="s">
        <v>1388</v>
      </c>
      <c r="H106" s="2" t="s">
        <v>1389</v>
      </c>
      <c r="I106" s="2" t="s">
        <v>1390</v>
      </c>
      <c r="J106" s="2" t="s">
        <v>1391</v>
      </c>
      <c r="K106" s="2" t="s">
        <v>1392</v>
      </c>
    </row>
    <row r="107" customFormat="false" ht="15" hidden="false" customHeight="false" outlineLevel="0" collapsed="false">
      <c r="A107" s="2" t="s">
        <v>1310</v>
      </c>
      <c r="B107" s="2" t="n">
        <v>-0.718360281695668</v>
      </c>
      <c r="C107" s="2" t="n">
        <v>5.9801384258859</v>
      </c>
      <c r="D107" s="2" t="n">
        <v>6.53651121858648E-005</v>
      </c>
      <c r="E107" s="2" t="n">
        <v>0.00636521590216183</v>
      </c>
      <c r="F107" s="2" t="n">
        <v>1.93837432210369</v>
      </c>
      <c r="G107" s="2" t="s">
        <v>1311</v>
      </c>
      <c r="H107" s="2" t="s">
        <v>1312</v>
      </c>
      <c r="I107" s="2" t="s">
        <v>1313</v>
      </c>
      <c r="J107" s="2" t="s">
        <v>1314</v>
      </c>
      <c r="K107" s="2" t="n">
        <v>0</v>
      </c>
    </row>
    <row r="108" customFormat="false" ht="15" hidden="false" customHeight="false" outlineLevel="0" collapsed="false">
      <c r="A108" s="2" t="s">
        <v>1123</v>
      </c>
      <c r="B108" s="2" t="n">
        <v>-0.721943923032316</v>
      </c>
      <c r="C108" s="2" t="n">
        <v>6.18390978038348</v>
      </c>
      <c r="D108" s="2" t="n">
        <v>4.7977905370822E-005</v>
      </c>
      <c r="E108" s="2" t="n">
        <v>0.00503643925603879</v>
      </c>
      <c r="F108" s="2" t="n">
        <v>2.25002899868735</v>
      </c>
      <c r="G108" s="2" t="s">
        <v>1124</v>
      </c>
      <c r="H108" s="2" t="s">
        <v>1125</v>
      </c>
      <c r="I108" s="2" t="s">
        <v>1126</v>
      </c>
      <c r="J108" s="2" t="s">
        <v>1127</v>
      </c>
      <c r="K108" s="2" t="s">
        <v>1128</v>
      </c>
    </row>
    <row r="109" customFormat="false" ht="15" hidden="false" customHeight="false" outlineLevel="0" collapsed="false">
      <c r="A109" s="2" t="s">
        <v>936</v>
      </c>
      <c r="B109" s="2" t="n">
        <v>-0.72298738013204</v>
      </c>
      <c r="C109" s="2" t="n">
        <v>6.56354532215033</v>
      </c>
      <c r="D109" s="2" t="n">
        <v>2.73780746852822E-005</v>
      </c>
      <c r="E109" s="2" t="n">
        <v>0.00348584698593302</v>
      </c>
      <c r="F109" s="2" t="n">
        <v>2.81439417700259</v>
      </c>
      <c r="G109" s="2" t="s">
        <v>937</v>
      </c>
      <c r="H109" s="2" t="s">
        <v>938</v>
      </c>
      <c r="I109" s="2" t="s">
        <v>939</v>
      </c>
      <c r="J109" s="2" t="s">
        <v>940</v>
      </c>
      <c r="K109" s="2" t="s">
        <v>941</v>
      </c>
    </row>
    <row r="110" customFormat="false" ht="15" hidden="false" customHeight="false" outlineLevel="0" collapsed="false">
      <c r="A110" s="2" t="s">
        <v>964</v>
      </c>
      <c r="B110" s="2" t="n">
        <v>-0.727733442469342</v>
      </c>
      <c r="C110" s="2" t="n">
        <v>6.3086864253276</v>
      </c>
      <c r="D110" s="2" t="n">
        <v>3.9813145062608E-005</v>
      </c>
      <c r="E110" s="2" t="n">
        <v>0.00450981085978956</v>
      </c>
      <c r="F110" s="2" t="n">
        <v>2.43784875821812</v>
      </c>
      <c r="G110" s="2" t="s">
        <v>965</v>
      </c>
      <c r="H110" s="2" t="s">
        <v>966</v>
      </c>
      <c r="I110" s="2" t="s">
        <v>967</v>
      </c>
      <c r="J110" s="2" t="s">
        <v>968</v>
      </c>
      <c r="K110" s="2" t="s">
        <v>969</v>
      </c>
    </row>
    <row r="111" customFormat="false" ht="15" hidden="false" customHeight="false" outlineLevel="0" collapsed="false">
      <c r="A111" s="2" t="s">
        <v>1220</v>
      </c>
      <c r="B111" s="2" t="n">
        <v>-0.73303354057657</v>
      </c>
      <c r="C111" s="2" t="n">
        <v>5.60461649971972</v>
      </c>
      <c r="D111" s="2" t="n">
        <v>0.000117336577889975</v>
      </c>
      <c r="E111" s="2" t="n">
        <v>0.00985384488942225</v>
      </c>
      <c r="F111" s="2" t="n">
        <v>1.34800218936323</v>
      </c>
      <c r="G111" s="2" t="s">
        <v>1221</v>
      </c>
      <c r="H111" s="2" t="s">
        <v>1222</v>
      </c>
      <c r="I111" s="2" t="s">
        <v>1223</v>
      </c>
      <c r="J111" s="2" t="s">
        <v>1224</v>
      </c>
      <c r="K111" s="2" t="s">
        <v>1225</v>
      </c>
    </row>
    <row r="112" customFormat="false" ht="15" hidden="false" customHeight="false" outlineLevel="0" collapsed="false">
      <c r="A112" s="2" t="s">
        <v>1182</v>
      </c>
      <c r="B112" s="2" t="n">
        <v>-0.734178744189892</v>
      </c>
      <c r="C112" s="2" t="n">
        <v>6.25367987120009</v>
      </c>
      <c r="D112" s="2" t="n">
        <v>4.32142607048854E-005</v>
      </c>
      <c r="E112" s="2" t="n">
        <v>0.0046775115786968</v>
      </c>
      <c r="F112" s="2" t="n">
        <v>2.35533217698283</v>
      </c>
      <c r="G112" s="2" t="s">
        <v>1183</v>
      </c>
      <c r="H112" s="2" t="s">
        <v>1184</v>
      </c>
      <c r="I112" s="2" t="s">
        <v>1185</v>
      </c>
      <c r="J112" s="2" t="s">
        <v>1186</v>
      </c>
      <c r="K112" s="2" t="s">
        <v>1187</v>
      </c>
    </row>
    <row r="113" customFormat="false" ht="15" hidden="false" customHeight="false" outlineLevel="0" collapsed="false">
      <c r="A113" s="2" t="s">
        <v>1150</v>
      </c>
      <c r="B113" s="2" t="n">
        <v>-0.752814958202858</v>
      </c>
      <c r="C113" s="2" t="n">
        <v>6.6821059622239</v>
      </c>
      <c r="D113" s="2" t="n">
        <v>2.30694361480443E-005</v>
      </c>
      <c r="E113" s="2" t="n">
        <v>0.00305344047798625</v>
      </c>
      <c r="F113" s="2" t="n">
        <v>2.98634772123356</v>
      </c>
      <c r="G113" s="2" t="s">
        <v>1151</v>
      </c>
      <c r="H113" s="2" t="s">
        <v>1152</v>
      </c>
      <c r="I113" s="2" t="s">
        <v>1153</v>
      </c>
      <c r="J113" s="2" t="s">
        <v>1154</v>
      </c>
      <c r="K113" s="2" t="n">
        <v>0</v>
      </c>
    </row>
    <row r="114" customFormat="false" ht="15" hidden="false" customHeight="false" outlineLevel="0" collapsed="false">
      <c r="A114" s="2" t="s">
        <v>1352</v>
      </c>
      <c r="B114" s="2" t="n">
        <v>-0.754105024194417</v>
      </c>
      <c r="C114" s="2" t="n">
        <v>5.85158260362156</v>
      </c>
      <c r="D114" s="2" t="n">
        <v>7.96828050026872E-005</v>
      </c>
      <c r="E114" s="2" t="n">
        <v>0.00740685127112765</v>
      </c>
      <c r="F114" s="2" t="n">
        <v>1.73860547686384</v>
      </c>
      <c r="G114" s="2" t="s">
        <v>1353</v>
      </c>
      <c r="H114" s="2" t="s">
        <v>1354</v>
      </c>
      <c r="I114" s="2" t="s">
        <v>1355</v>
      </c>
      <c r="J114" s="2" t="s">
        <v>1356</v>
      </c>
      <c r="K114" s="2" t="s">
        <v>1357</v>
      </c>
    </row>
    <row r="115" customFormat="false" ht="15" hidden="false" customHeight="false" outlineLevel="0" collapsed="false">
      <c r="A115" s="2" t="s">
        <v>1014</v>
      </c>
      <c r="B115" s="2" t="n">
        <v>-0.757053139292426</v>
      </c>
      <c r="C115" s="2" t="n">
        <v>5.9221704139328</v>
      </c>
      <c r="D115" s="2" t="n">
        <v>7.1451169693448E-005</v>
      </c>
      <c r="E115" s="2" t="n">
        <v>0.00682400700672248</v>
      </c>
      <c r="F115" s="2" t="n">
        <v>1.84859703722475</v>
      </c>
      <c r="G115" s="2" t="s">
        <v>1015</v>
      </c>
      <c r="H115" s="2" t="s">
        <v>1016</v>
      </c>
      <c r="I115" s="2" t="s">
        <v>1017</v>
      </c>
      <c r="J115" s="2" t="s">
        <v>1018</v>
      </c>
      <c r="K115" s="2" t="s">
        <v>1019</v>
      </c>
    </row>
    <row r="116" customFormat="false" ht="15" hidden="false" customHeight="false" outlineLevel="0" collapsed="false">
      <c r="A116" s="2" t="s">
        <v>2756</v>
      </c>
      <c r="B116" s="2" t="n">
        <v>-0.761979783896635</v>
      </c>
      <c r="C116" s="2" t="n">
        <v>6.02795459374268</v>
      </c>
      <c r="D116" s="2" t="n">
        <v>6.07584212920899E-005</v>
      </c>
      <c r="E116" s="2" t="n">
        <v>0.00616546080061482</v>
      </c>
      <c r="F116" s="2" t="n">
        <v>2.01205582703322</v>
      </c>
      <c r="G116" s="2" t="s">
        <v>2757</v>
      </c>
      <c r="H116" s="2" t="s">
        <v>2758</v>
      </c>
      <c r="I116" s="2" t="s">
        <v>2759</v>
      </c>
      <c r="J116" s="2" t="s">
        <v>2760</v>
      </c>
      <c r="K116" s="2" t="s">
        <v>2761</v>
      </c>
    </row>
    <row r="117" customFormat="false" ht="15" hidden="false" customHeight="false" outlineLevel="0" collapsed="false">
      <c r="A117" s="2" t="s">
        <v>1084</v>
      </c>
      <c r="B117" s="2" t="n">
        <v>-0.765882154555236</v>
      </c>
      <c r="C117" s="2" t="n">
        <v>5.9831096476281</v>
      </c>
      <c r="D117" s="2" t="n">
        <v>6.50683428744015E-005</v>
      </c>
      <c r="E117" s="2" t="n">
        <v>0.00636415430667942</v>
      </c>
      <c r="F117" s="2" t="n">
        <v>1.94296260663436</v>
      </c>
      <c r="G117" s="2" t="s">
        <v>1085</v>
      </c>
      <c r="H117" s="2" t="s">
        <v>1086</v>
      </c>
      <c r="I117" s="2" t="s">
        <v>1087</v>
      </c>
      <c r="J117" s="2" t="s">
        <v>1088</v>
      </c>
      <c r="K117" s="2" t="n">
        <v>0</v>
      </c>
    </row>
    <row r="118" customFormat="false" ht="15" hidden="false" customHeight="false" outlineLevel="0" collapsed="false">
      <c r="A118" s="2" t="s">
        <v>1202</v>
      </c>
      <c r="B118" s="2" t="n">
        <v>-0.765976106142963</v>
      </c>
      <c r="C118" s="2" t="n">
        <v>6.01883223198658</v>
      </c>
      <c r="D118" s="2" t="n">
        <v>6.16099848438167E-005</v>
      </c>
      <c r="E118" s="2" t="n">
        <v>0.00617468959212474</v>
      </c>
      <c r="F118" s="2" t="n">
        <v>1.99802492251949</v>
      </c>
      <c r="G118" s="2" t="s">
        <v>1203</v>
      </c>
      <c r="H118" s="2" t="s">
        <v>966</v>
      </c>
      <c r="I118" s="2" t="s">
        <v>1204</v>
      </c>
      <c r="J118" s="2" t="s">
        <v>1205</v>
      </c>
      <c r="K118" s="2" t="s">
        <v>969</v>
      </c>
    </row>
    <row r="119" customFormat="false" ht="15" hidden="false" customHeight="false" outlineLevel="0" collapsed="false">
      <c r="A119" s="2" t="s">
        <v>943</v>
      </c>
      <c r="B119" s="2" t="n">
        <v>-0.769766801213949</v>
      </c>
      <c r="C119" s="2" t="n">
        <v>6.51620423290417</v>
      </c>
      <c r="D119" s="2" t="n">
        <v>2.93308062228251E-005</v>
      </c>
      <c r="E119" s="2" t="n">
        <v>0.00356590241545282</v>
      </c>
      <c r="F119" s="2" t="n">
        <v>2.74516491472675</v>
      </c>
      <c r="G119" s="2" t="s">
        <v>944</v>
      </c>
      <c r="H119" s="2" t="s">
        <v>945</v>
      </c>
      <c r="I119" s="2" t="s">
        <v>946</v>
      </c>
      <c r="J119" s="2" t="s">
        <v>947</v>
      </c>
      <c r="K119" s="2" t="s">
        <v>948</v>
      </c>
    </row>
    <row r="120" customFormat="false" ht="15" hidden="false" customHeight="false" outlineLevel="0" collapsed="false">
      <c r="A120" s="2" t="s">
        <v>1089</v>
      </c>
      <c r="B120" s="2" t="n">
        <v>-0.771630103863808</v>
      </c>
      <c r="C120" s="2" t="n">
        <v>6.73022053240098</v>
      </c>
      <c r="D120" s="2" t="n">
        <v>2.15321685966454E-005</v>
      </c>
      <c r="E120" s="2" t="n">
        <v>0.00291330241112613</v>
      </c>
      <c r="F120" s="2" t="n">
        <v>3.05555228798008</v>
      </c>
      <c r="G120" s="2" t="s">
        <v>1090</v>
      </c>
      <c r="H120" s="2" t="s">
        <v>1091</v>
      </c>
      <c r="I120" s="2" t="s">
        <v>1092</v>
      </c>
      <c r="J120" s="2" t="s">
        <v>1093</v>
      </c>
      <c r="K120" s="2" t="s">
        <v>1094</v>
      </c>
    </row>
    <row r="121" customFormat="false" ht="15" hidden="false" customHeight="false" outlineLevel="0" collapsed="false">
      <c r="A121" s="2" t="s">
        <v>997</v>
      </c>
      <c r="B121" s="2" t="n">
        <v>-0.771912826372153</v>
      </c>
      <c r="C121" s="2" t="n">
        <v>5.68236192364759</v>
      </c>
      <c r="D121" s="2" t="n">
        <v>0.000103782392087345</v>
      </c>
      <c r="E121" s="2" t="n">
        <v>0.00886847851542172</v>
      </c>
      <c r="F121" s="2" t="n">
        <v>1.47193167095812</v>
      </c>
      <c r="G121" s="2" t="s">
        <v>998</v>
      </c>
      <c r="H121" s="2" t="s">
        <v>999</v>
      </c>
      <c r="I121" s="2" t="s">
        <v>1000</v>
      </c>
      <c r="J121" s="2" t="s">
        <v>1001</v>
      </c>
      <c r="K121" s="2" t="s">
        <v>1002</v>
      </c>
    </row>
    <row r="122" customFormat="false" ht="15" hidden="false" customHeight="false" outlineLevel="0" collapsed="false">
      <c r="A122" s="2" t="s">
        <v>2762</v>
      </c>
      <c r="B122" s="2" t="n">
        <v>-0.7850567592219</v>
      </c>
      <c r="C122" s="2" t="n">
        <v>6.54732358107245</v>
      </c>
      <c r="D122" s="2" t="n">
        <v>2.80311506468345E-005</v>
      </c>
      <c r="E122" s="2" t="n">
        <v>0.00349767471608483</v>
      </c>
      <c r="F122" s="2" t="n">
        <v>2.79070893545052</v>
      </c>
      <c r="G122" s="2" t="s">
        <v>2763</v>
      </c>
      <c r="H122" s="2" t="s">
        <v>2764</v>
      </c>
      <c r="I122" s="2" t="s">
        <v>2765</v>
      </c>
      <c r="J122" s="2" t="s">
        <v>2766</v>
      </c>
      <c r="K122" s="2" t="s">
        <v>2767</v>
      </c>
    </row>
    <row r="123" customFormat="false" ht="15" hidden="false" customHeight="false" outlineLevel="0" collapsed="false">
      <c r="A123" s="2" t="s">
        <v>1271</v>
      </c>
      <c r="B123" s="2" t="n">
        <v>-0.790604907696546</v>
      </c>
      <c r="C123" s="2" t="n">
        <v>5.88238284296846</v>
      </c>
      <c r="D123" s="2" t="n">
        <v>7.59739099067219E-005</v>
      </c>
      <c r="E123" s="2" t="n">
        <v>0.00714810059412618</v>
      </c>
      <c r="F123" s="2" t="n">
        <v>1.78668951887858</v>
      </c>
      <c r="G123" s="2" t="s">
        <v>1272</v>
      </c>
      <c r="H123" s="2" t="s">
        <v>1273</v>
      </c>
      <c r="I123" s="2" t="s">
        <v>1274</v>
      </c>
      <c r="J123" s="2" t="s">
        <v>1275</v>
      </c>
      <c r="K123" s="2" t="s">
        <v>1276</v>
      </c>
    </row>
    <row r="124" customFormat="false" ht="15" hidden="false" customHeight="false" outlineLevel="0" collapsed="false">
      <c r="A124" s="2" t="s">
        <v>1051</v>
      </c>
      <c r="B124" s="2" t="n">
        <v>-0.791725904667274</v>
      </c>
      <c r="C124" s="2" t="n">
        <v>5.88367816840542</v>
      </c>
      <c r="D124" s="2" t="n">
        <v>7.58219903254499E-005</v>
      </c>
      <c r="E124" s="2" t="n">
        <v>0.00714810059412618</v>
      </c>
      <c r="F124" s="2" t="n">
        <v>1.78870866029247</v>
      </c>
      <c r="G124" s="2" t="s">
        <v>1052</v>
      </c>
      <c r="H124" s="2" t="s">
        <v>1053</v>
      </c>
      <c r="I124" s="2" t="s">
        <v>1054</v>
      </c>
      <c r="J124" s="2" t="s">
        <v>1055</v>
      </c>
      <c r="K124" s="2" t="n">
        <v>0</v>
      </c>
    </row>
    <row r="125" customFormat="false" ht="15" hidden="false" customHeight="false" outlineLevel="0" collapsed="false">
      <c r="A125" s="2" t="s">
        <v>1176</v>
      </c>
      <c r="B125" s="2" t="n">
        <v>-0.792402027020927</v>
      </c>
      <c r="C125" s="2" t="n">
        <v>6.9541729572468</v>
      </c>
      <c r="D125" s="2" t="n">
        <v>1.56824492962385E-005</v>
      </c>
      <c r="E125" s="2" t="n">
        <v>0.00220769000092828</v>
      </c>
      <c r="F125" s="2" t="n">
        <v>3.37331449687735</v>
      </c>
      <c r="G125" s="2" t="s">
        <v>1177</v>
      </c>
      <c r="H125" s="2" t="s">
        <v>1178</v>
      </c>
      <c r="I125" s="2" t="s">
        <v>1179</v>
      </c>
      <c r="J125" s="2" t="s">
        <v>1180</v>
      </c>
      <c r="K125" s="2" t="s">
        <v>1181</v>
      </c>
    </row>
    <row r="126" customFormat="false" ht="15" hidden="false" customHeight="false" outlineLevel="0" collapsed="false">
      <c r="A126" s="2" t="s">
        <v>2768</v>
      </c>
      <c r="B126" s="2" t="n">
        <v>-0.792880985391281</v>
      </c>
      <c r="C126" s="2" t="n">
        <v>5.88200194589411</v>
      </c>
      <c r="D126" s="2" t="n">
        <v>7.6018643913882E-005</v>
      </c>
      <c r="E126" s="2" t="n">
        <v>0.00714810059412618</v>
      </c>
      <c r="F126" s="2" t="n">
        <v>1.78609573291592</v>
      </c>
      <c r="G126" s="2" t="s">
        <v>2769</v>
      </c>
      <c r="H126" s="2" t="s">
        <v>2770</v>
      </c>
      <c r="I126" s="2" t="s">
        <v>2771</v>
      </c>
      <c r="J126" s="2" t="s">
        <v>2772</v>
      </c>
      <c r="K126" s="2" t="n">
        <v>0</v>
      </c>
    </row>
    <row r="127" customFormat="false" ht="15" hidden="false" customHeight="false" outlineLevel="0" collapsed="false">
      <c r="A127" s="2" t="s">
        <v>1252</v>
      </c>
      <c r="B127" s="2" t="n">
        <v>-0.795969141543746</v>
      </c>
      <c r="C127" s="2" t="n">
        <v>6.6658021959426</v>
      </c>
      <c r="D127" s="2" t="n">
        <v>2.36164928690216E-005</v>
      </c>
      <c r="E127" s="2" t="n">
        <v>0.00309223692114061</v>
      </c>
      <c r="F127" s="2" t="n">
        <v>2.96282200011447</v>
      </c>
      <c r="G127" s="2" t="s">
        <v>1253</v>
      </c>
      <c r="H127" s="2" t="s">
        <v>1254</v>
      </c>
      <c r="I127" s="2" t="s">
        <v>1255</v>
      </c>
      <c r="J127" s="2" t="s">
        <v>1256</v>
      </c>
      <c r="K127" s="2" t="s">
        <v>1257</v>
      </c>
    </row>
    <row r="128" customFormat="false" ht="15" hidden="false" customHeight="false" outlineLevel="0" collapsed="false">
      <c r="A128" s="2" t="s">
        <v>2773</v>
      </c>
      <c r="B128" s="2" t="n">
        <v>-0.797908102840745</v>
      </c>
      <c r="C128" s="2" t="n">
        <v>6.01979583401643</v>
      </c>
      <c r="D128" s="2" t="n">
        <v>6.1519439101564E-005</v>
      </c>
      <c r="E128" s="2" t="n">
        <v>0.00617468959212474</v>
      </c>
      <c r="F128" s="2" t="n">
        <v>1.99950759765785</v>
      </c>
      <c r="G128" s="2" t="s">
        <v>2774</v>
      </c>
      <c r="H128" s="2" t="s">
        <v>2775</v>
      </c>
      <c r="I128" s="2" t="s">
        <v>2776</v>
      </c>
      <c r="J128" s="2" t="s">
        <v>2777</v>
      </c>
      <c r="K128" s="2" t="n">
        <v>0</v>
      </c>
    </row>
    <row r="129" customFormat="false" ht="15" hidden="false" customHeight="false" outlineLevel="0" collapsed="false">
      <c r="A129" s="2" t="s">
        <v>2778</v>
      </c>
      <c r="B129" s="2" t="n">
        <v>-0.79919837778545</v>
      </c>
      <c r="C129" s="2" t="n">
        <v>5.8913924932765</v>
      </c>
      <c r="D129" s="2" t="n">
        <v>7.49238664070932E-005</v>
      </c>
      <c r="E129" s="2" t="n">
        <v>0.00712771813468105</v>
      </c>
      <c r="F129" s="2" t="n">
        <v>1.80072855219749</v>
      </c>
      <c r="G129" s="2" t="s">
        <v>2779</v>
      </c>
      <c r="H129" s="2" t="s">
        <v>2780</v>
      </c>
      <c r="I129" s="2" t="s">
        <v>2781</v>
      </c>
      <c r="J129" s="2" t="s">
        <v>2782</v>
      </c>
      <c r="K129" s="2" t="n">
        <v>0</v>
      </c>
    </row>
    <row r="130" customFormat="false" ht="15" hidden="false" customHeight="false" outlineLevel="0" collapsed="false">
      <c r="A130" s="2" t="s">
        <v>2783</v>
      </c>
      <c r="B130" s="2" t="n">
        <v>-0.806390956512644</v>
      </c>
      <c r="C130" s="2" t="n">
        <v>6.30164224123076</v>
      </c>
      <c r="D130" s="2" t="n">
        <v>4.02323613445203E-005</v>
      </c>
      <c r="E130" s="2" t="n">
        <v>0.00451529459992833</v>
      </c>
      <c r="F130" s="2" t="n">
        <v>2.42730640482208</v>
      </c>
      <c r="G130" s="2" t="s">
        <v>998</v>
      </c>
      <c r="H130" s="2" t="s">
        <v>999</v>
      </c>
      <c r="I130" s="2" t="s">
        <v>2784</v>
      </c>
      <c r="J130" s="2" t="s">
        <v>1001</v>
      </c>
      <c r="K130" s="2" t="s">
        <v>1002</v>
      </c>
    </row>
    <row r="131" customFormat="false" ht="15" hidden="false" customHeight="false" outlineLevel="0" collapsed="false">
      <c r="A131" s="2" t="s">
        <v>1096</v>
      </c>
      <c r="B131" s="2" t="n">
        <v>-0.806758642920454</v>
      </c>
      <c r="C131" s="2" t="n">
        <v>5.76176590849699</v>
      </c>
      <c r="D131" s="2" t="n">
        <v>9.16342094798269E-005</v>
      </c>
      <c r="E131" s="2" t="n">
        <v>0.00817457706106851</v>
      </c>
      <c r="F131" s="2" t="n">
        <v>1.59758886279772</v>
      </c>
      <c r="G131" s="2" t="s">
        <v>1097</v>
      </c>
      <c r="H131" s="2" t="s">
        <v>1098</v>
      </c>
      <c r="I131" s="2" t="s">
        <v>1099</v>
      </c>
      <c r="J131" s="2" t="s">
        <v>1100</v>
      </c>
      <c r="K131" s="2" t="n">
        <v>0</v>
      </c>
    </row>
    <row r="132" customFormat="false" ht="15" hidden="false" customHeight="false" outlineLevel="0" collapsed="false">
      <c r="A132" s="2" t="s">
        <v>1531</v>
      </c>
      <c r="B132" s="2" t="n">
        <v>-0.811749346217738</v>
      </c>
      <c r="C132" s="2" t="n">
        <v>6.77709814995739</v>
      </c>
      <c r="D132" s="2" t="n">
        <v>2.01388860902019E-005</v>
      </c>
      <c r="E132" s="2" t="n">
        <v>0.00274673974925372</v>
      </c>
      <c r="F132" s="2" t="n">
        <v>3.12265815748041</v>
      </c>
      <c r="G132" s="2" t="s">
        <v>1532</v>
      </c>
      <c r="H132" s="2" t="s">
        <v>1533</v>
      </c>
      <c r="I132" s="2" t="s">
        <v>1534</v>
      </c>
      <c r="J132" s="2" t="s">
        <v>1535</v>
      </c>
      <c r="K132" s="2" t="s">
        <v>1536</v>
      </c>
    </row>
    <row r="133" customFormat="false" ht="15" hidden="false" customHeight="false" outlineLevel="0" collapsed="false">
      <c r="A133" s="2" t="s">
        <v>2785</v>
      </c>
      <c r="B133" s="2" t="n">
        <v>-0.814771499748298</v>
      </c>
      <c r="C133" s="2" t="n">
        <v>7.41006246055325</v>
      </c>
      <c r="D133" s="2" t="n">
        <v>8.38919155714277E-006</v>
      </c>
      <c r="E133" s="2" t="n">
        <v>0.00141882202210177</v>
      </c>
      <c r="F133" s="2" t="n">
        <v>3.99841683445587</v>
      </c>
      <c r="G133" s="2" t="s">
        <v>2786</v>
      </c>
      <c r="H133" s="2" t="s">
        <v>2787</v>
      </c>
      <c r="I133" s="2" t="s">
        <v>2788</v>
      </c>
      <c r="J133" s="2" t="s">
        <v>2789</v>
      </c>
      <c r="K133" s="2" t="s">
        <v>2790</v>
      </c>
    </row>
    <row r="134" customFormat="false" ht="15" hidden="false" customHeight="false" outlineLevel="0" collapsed="false">
      <c r="A134" s="2" t="s">
        <v>2791</v>
      </c>
      <c r="B134" s="2" t="n">
        <v>-0.826022965675683</v>
      </c>
      <c r="C134" s="2" t="n">
        <v>5.82869416996735</v>
      </c>
      <c r="D134" s="2" t="n">
        <v>8.2562859402998E-005</v>
      </c>
      <c r="E134" s="2" t="n">
        <v>0.00758768255811553</v>
      </c>
      <c r="F134" s="2" t="n">
        <v>1.70278239972362</v>
      </c>
      <c r="G134" s="2" t="s">
        <v>2792</v>
      </c>
      <c r="H134" s="2" t="s">
        <v>2793</v>
      </c>
      <c r="I134" s="2" t="s">
        <v>2794</v>
      </c>
      <c r="J134" s="2" t="s">
        <v>2795</v>
      </c>
      <c r="K134" s="2" t="n">
        <v>0</v>
      </c>
    </row>
    <row r="135" customFormat="false" ht="15" hidden="false" customHeight="false" outlineLevel="0" collapsed="false">
      <c r="A135" s="2" t="s">
        <v>1642</v>
      </c>
      <c r="B135" s="2" t="n">
        <v>-0.830450003567499</v>
      </c>
      <c r="C135" s="2" t="n">
        <v>6.38082407965958</v>
      </c>
      <c r="D135" s="2" t="n">
        <v>3.57774674929672E-005</v>
      </c>
      <c r="E135" s="2" t="n">
        <v>0.00416901647523312</v>
      </c>
      <c r="F135" s="2" t="n">
        <v>2.54539181286049</v>
      </c>
      <c r="G135" s="2" t="s">
        <v>1643</v>
      </c>
      <c r="H135" s="2" t="s">
        <v>1644</v>
      </c>
      <c r="I135" s="2" t="s">
        <v>1645</v>
      </c>
      <c r="J135" s="2" t="s">
        <v>1646</v>
      </c>
      <c r="K135" s="2" t="s">
        <v>1647</v>
      </c>
    </row>
    <row r="136" customFormat="false" ht="15" hidden="false" customHeight="false" outlineLevel="0" collapsed="false">
      <c r="A136" s="2" t="s">
        <v>1278</v>
      </c>
      <c r="B136" s="2" t="n">
        <v>-0.832098047194914</v>
      </c>
      <c r="C136" s="2" t="n">
        <v>6.62341817019315</v>
      </c>
      <c r="D136" s="2" t="n">
        <v>2.51042415480395E-005</v>
      </c>
      <c r="E136" s="2" t="n">
        <v>0.00321783525611028</v>
      </c>
      <c r="F136" s="2" t="n">
        <v>2.90148413153406</v>
      </c>
      <c r="G136" s="2" t="s">
        <v>1279</v>
      </c>
      <c r="H136" s="2" t="s">
        <v>1280</v>
      </c>
      <c r="I136" s="2" t="s">
        <v>1281</v>
      </c>
      <c r="J136" s="2" t="s">
        <v>1282</v>
      </c>
      <c r="K136" s="2" t="s">
        <v>1283</v>
      </c>
    </row>
    <row r="137" customFormat="false" ht="15" hidden="false" customHeight="false" outlineLevel="0" collapsed="false">
      <c r="A137" s="2" t="s">
        <v>1427</v>
      </c>
      <c r="B137" s="2" t="n">
        <v>-0.832720679989789</v>
      </c>
      <c r="C137" s="2" t="n">
        <v>5.76240406934734</v>
      </c>
      <c r="D137" s="2" t="n">
        <v>9.15429012783395E-005</v>
      </c>
      <c r="E137" s="2" t="n">
        <v>0.00817457706106851</v>
      </c>
      <c r="F137" s="2" t="n">
        <v>1.59859499848131</v>
      </c>
      <c r="G137" s="2" t="s">
        <v>1428</v>
      </c>
      <c r="H137" s="2" t="s">
        <v>1429</v>
      </c>
      <c r="I137" s="2" t="s">
        <v>1430</v>
      </c>
      <c r="J137" s="2" t="s">
        <v>1431</v>
      </c>
      <c r="K137" s="2" t="n">
        <v>0</v>
      </c>
    </row>
    <row r="138" customFormat="false" ht="15" hidden="false" customHeight="false" outlineLevel="0" collapsed="false">
      <c r="A138" s="2" t="s">
        <v>1420</v>
      </c>
      <c r="B138" s="2" t="n">
        <v>-0.832751239725736</v>
      </c>
      <c r="C138" s="2" t="n">
        <v>6.51388178786877</v>
      </c>
      <c r="D138" s="2" t="n">
        <v>2.94303352839787E-005</v>
      </c>
      <c r="E138" s="2" t="n">
        <v>0.00356590241545282</v>
      </c>
      <c r="F138" s="2" t="n">
        <v>2.74176031232102</v>
      </c>
      <c r="G138" s="2" t="s">
        <v>1421</v>
      </c>
      <c r="H138" s="2" t="s">
        <v>1422</v>
      </c>
      <c r="I138" s="2" t="s">
        <v>1423</v>
      </c>
      <c r="J138" s="2" t="s">
        <v>1424</v>
      </c>
      <c r="K138" s="2" t="s">
        <v>1425</v>
      </c>
    </row>
    <row r="139" customFormat="false" ht="15" hidden="false" customHeight="false" outlineLevel="0" collapsed="false">
      <c r="A139" s="2" t="s">
        <v>1297</v>
      </c>
      <c r="B139" s="2" t="n">
        <v>-0.846140753031393</v>
      </c>
      <c r="C139" s="2" t="n">
        <v>6.82051097958957</v>
      </c>
      <c r="D139" s="2" t="n">
        <v>1.89339682394365E-005</v>
      </c>
      <c r="E139" s="2" t="n">
        <v>0.00261998785513203</v>
      </c>
      <c r="F139" s="2" t="n">
        <v>3.1845237094943</v>
      </c>
      <c r="G139" s="2" t="s">
        <v>1298</v>
      </c>
      <c r="H139" s="2" t="s">
        <v>1299</v>
      </c>
      <c r="I139" s="2" t="s">
        <v>1300</v>
      </c>
      <c r="J139" s="2" t="s">
        <v>1301</v>
      </c>
      <c r="K139" s="2" t="s">
        <v>1302</v>
      </c>
    </row>
    <row r="140" customFormat="false" ht="15" hidden="false" customHeight="false" outlineLevel="0" collapsed="false">
      <c r="A140" s="2" t="s">
        <v>1614</v>
      </c>
      <c r="B140" s="2" t="n">
        <v>-0.848901881726732</v>
      </c>
      <c r="C140" s="2" t="n">
        <v>5.73212071375334</v>
      </c>
      <c r="D140" s="2" t="n">
        <v>9.59838154037864E-005</v>
      </c>
      <c r="E140" s="2" t="n">
        <v>0.00840859654799933</v>
      </c>
      <c r="F140" s="2" t="n">
        <v>1.55078366078972</v>
      </c>
      <c r="G140" s="2" t="s">
        <v>1615</v>
      </c>
      <c r="H140" s="2" t="s">
        <v>1616</v>
      </c>
      <c r="I140" s="2" t="s">
        <v>1617</v>
      </c>
      <c r="J140" s="2" t="s">
        <v>1618</v>
      </c>
      <c r="K140" s="2" t="s">
        <v>1619</v>
      </c>
    </row>
    <row r="141" customFormat="false" ht="15" hidden="false" customHeight="false" outlineLevel="0" collapsed="false">
      <c r="A141" s="2" t="s">
        <v>1292</v>
      </c>
      <c r="B141" s="2" t="n">
        <v>-0.853559846614779</v>
      </c>
      <c r="C141" s="2" t="n">
        <v>5.97777775132062</v>
      </c>
      <c r="D141" s="2" t="n">
        <v>6.56019213042054E-005</v>
      </c>
      <c r="E141" s="2" t="n">
        <v>0.00636521590216183</v>
      </c>
      <c r="F141" s="2" t="n">
        <v>1.9347279412203</v>
      </c>
      <c r="G141" s="2" t="s">
        <v>1293</v>
      </c>
      <c r="H141" s="2" t="s">
        <v>1294</v>
      </c>
      <c r="I141" s="2" t="s">
        <v>1295</v>
      </c>
      <c r="J141" s="2" t="s">
        <v>1296</v>
      </c>
      <c r="K141" s="2" t="n">
        <v>0</v>
      </c>
    </row>
    <row r="142" customFormat="false" ht="15" hidden="false" customHeight="false" outlineLevel="0" collapsed="false">
      <c r="A142" s="2" t="s">
        <v>1655</v>
      </c>
      <c r="B142" s="2" t="n">
        <v>-0.85880073380498</v>
      </c>
      <c r="C142" s="2" t="n">
        <v>6.5406678287674</v>
      </c>
      <c r="D142" s="2" t="n">
        <v>2.83038804650786E-005</v>
      </c>
      <c r="E142" s="2" t="n">
        <v>0.00349904926318032</v>
      </c>
      <c r="F142" s="2" t="n">
        <v>2.78097987823829</v>
      </c>
      <c r="G142" s="2" t="s">
        <v>1656</v>
      </c>
      <c r="H142" s="2" t="s">
        <v>1657</v>
      </c>
      <c r="I142" s="2" t="s">
        <v>1658</v>
      </c>
      <c r="J142" s="2" t="s">
        <v>1659</v>
      </c>
      <c r="K142" s="2" t="s">
        <v>1660</v>
      </c>
    </row>
    <row r="143" customFormat="false" ht="15" hidden="false" customHeight="false" outlineLevel="0" collapsed="false">
      <c r="A143" s="2" t="s">
        <v>1399</v>
      </c>
      <c r="B143" s="2" t="n">
        <v>-0.870571672903844</v>
      </c>
      <c r="C143" s="2" t="n">
        <v>5.8758690881499</v>
      </c>
      <c r="D143" s="2" t="n">
        <v>7.67427613407937E-005</v>
      </c>
      <c r="E143" s="2" t="n">
        <v>0.0071884354218988</v>
      </c>
      <c r="F143" s="2" t="n">
        <v>1.77653218557591</v>
      </c>
      <c r="G143" s="2" t="s">
        <v>1400</v>
      </c>
      <c r="H143" s="2" t="s">
        <v>1401</v>
      </c>
      <c r="I143" s="2" t="s">
        <v>1402</v>
      </c>
      <c r="J143" s="2" t="s">
        <v>1403</v>
      </c>
      <c r="K143" s="2" t="s">
        <v>1404</v>
      </c>
    </row>
    <row r="144" customFormat="false" ht="15" hidden="false" customHeight="false" outlineLevel="0" collapsed="false">
      <c r="A144" s="2" t="s">
        <v>2796</v>
      </c>
      <c r="B144" s="2" t="n">
        <v>-0.870755655105043</v>
      </c>
      <c r="C144" s="2" t="n">
        <v>6.63852115136157</v>
      </c>
      <c r="D144" s="2" t="n">
        <v>2.45629794551938E-005</v>
      </c>
      <c r="E144" s="2" t="n">
        <v>0.00319896685375289</v>
      </c>
      <c r="F144" s="2" t="n">
        <v>2.92337078947713</v>
      </c>
      <c r="G144" s="2" t="s">
        <v>2797</v>
      </c>
      <c r="H144" s="2" t="s">
        <v>2798</v>
      </c>
      <c r="I144" s="2" t="s">
        <v>2799</v>
      </c>
      <c r="J144" s="2" t="s">
        <v>2800</v>
      </c>
      <c r="K144" s="2" t="s">
        <v>2801</v>
      </c>
    </row>
    <row r="145" customFormat="false" ht="15" hidden="false" customHeight="false" outlineLevel="0" collapsed="false">
      <c r="A145" s="2" t="s">
        <v>1285</v>
      </c>
      <c r="B145" s="2" t="n">
        <v>-0.871711787257227</v>
      </c>
      <c r="C145" s="2" t="n">
        <v>7.75680546318205</v>
      </c>
      <c r="D145" s="2" t="n">
        <v>5.30237212198313E-006</v>
      </c>
      <c r="E145" s="2" t="n">
        <v>0.000996499763129966</v>
      </c>
      <c r="F145" s="2" t="n">
        <v>4.45489895699601</v>
      </c>
      <c r="G145" s="2" t="s">
        <v>1286</v>
      </c>
      <c r="H145" s="2" t="s">
        <v>1287</v>
      </c>
      <c r="I145" s="2" t="s">
        <v>1288</v>
      </c>
      <c r="J145" s="2" t="s">
        <v>1289</v>
      </c>
      <c r="K145" s="2" t="s">
        <v>1290</v>
      </c>
    </row>
    <row r="146" customFormat="false" ht="15" hidden="false" customHeight="false" outlineLevel="0" collapsed="false">
      <c r="A146" s="2" t="s">
        <v>1143</v>
      </c>
      <c r="B146" s="2" t="n">
        <v>-0.872430945558421</v>
      </c>
      <c r="C146" s="2" t="n">
        <v>5.80835056961097</v>
      </c>
      <c r="D146" s="2" t="n">
        <v>8.52152061007163E-005</v>
      </c>
      <c r="E146" s="2" t="n">
        <v>0.00775498984590546</v>
      </c>
      <c r="F146" s="2" t="n">
        <v>1.6708774548378</v>
      </c>
      <c r="G146" s="2" t="s">
        <v>1144</v>
      </c>
      <c r="H146" s="2" t="s">
        <v>1145</v>
      </c>
      <c r="I146" s="2" t="s">
        <v>1146</v>
      </c>
      <c r="J146" s="2" t="s">
        <v>1147</v>
      </c>
      <c r="K146" s="2" t="s">
        <v>1148</v>
      </c>
    </row>
    <row r="147" customFormat="false" ht="15" hidden="false" customHeight="false" outlineLevel="0" collapsed="false">
      <c r="A147" s="2" t="s">
        <v>1322</v>
      </c>
      <c r="B147" s="2" t="n">
        <v>-0.890034215992912</v>
      </c>
      <c r="C147" s="2" t="n">
        <v>7.73636016202889</v>
      </c>
      <c r="D147" s="2" t="n">
        <v>5.44561484537252E-006</v>
      </c>
      <c r="E147" s="2" t="n">
        <v>0.00101238552629162</v>
      </c>
      <c r="F147" s="2" t="n">
        <v>4.42842634142309</v>
      </c>
      <c r="G147" s="2" t="s">
        <v>1323</v>
      </c>
      <c r="H147" s="2" t="s">
        <v>1324</v>
      </c>
      <c r="I147" s="2" t="s">
        <v>1325</v>
      </c>
      <c r="J147" s="2" t="s">
        <v>1326</v>
      </c>
      <c r="K147" s="2" t="s">
        <v>1327</v>
      </c>
    </row>
    <row r="148" customFormat="false" ht="15" hidden="false" customHeight="false" outlineLevel="0" collapsed="false">
      <c r="A148" s="2" t="s">
        <v>1621</v>
      </c>
      <c r="B148" s="2" t="n">
        <v>-0.893106127473776</v>
      </c>
      <c r="C148" s="2" t="n">
        <v>7.75436623324978</v>
      </c>
      <c r="D148" s="2" t="n">
        <v>5.31924814021908E-006</v>
      </c>
      <c r="E148" s="2" t="n">
        <v>0.000996499763129966</v>
      </c>
      <c r="F148" s="2" t="n">
        <v>4.4517435222735</v>
      </c>
      <c r="G148" s="2" t="s">
        <v>1622</v>
      </c>
      <c r="H148" s="2" t="s">
        <v>1623</v>
      </c>
      <c r="I148" s="2" t="s">
        <v>1624</v>
      </c>
      <c r="J148" s="2" t="s">
        <v>1625</v>
      </c>
      <c r="K148" s="2" t="s">
        <v>1626</v>
      </c>
    </row>
    <row r="149" customFormat="false" ht="15" hidden="false" customHeight="false" outlineLevel="0" collapsed="false">
      <c r="A149" s="2" t="s">
        <v>1341</v>
      </c>
      <c r="B149" s="2" t="n">
        <v>-0.903124557694122</v>
      </c>
      <c r="C149" s="2" t="n">
        <v>5.7657812760965</v>
      </c>
      <c r="D149" s="2" t="n">
        <v>9.10612890280464E-005</v>
      </c>
      <c r="E149" s="2" t="n">
        <v>0.00817457706106851</v>
      </c>
      <c r="F149" s="2" t="n">
        <v>1.6039185641715</v>
      </c>
      <c r="G149" s="2" t="s">
        <v>1342</v>
      </c>
      <c r="H149" s="2" t="s">
        <v>1343</v>
      </c>
      <c r="I149" s="2" t="s">
        <v>1344</v>
      </c>
      <c r="J149" s="2" t="s">
        <v>1345</v>
      </c>
      <c r="K149" s="2" t="s">
        <v>1346</v>
      </c>
    </row>
    <row r="150" customFormat="false" ht="15" hidden="false" customHeight="false" outlineLevel="0" collapsed="false">
      <c r="A150" s="2" t="s">
        <v>1491</v>
      </c>
      <c r="B150" s="2" t="n">
        <v>-0.90672975402922</v>
      </c>
      <c r="C150" s="2" t="n">
        <v>6.39600855481436</v>
      </c>
      <c r="D150" s="2" t="n">
        <v>3.4984704314163E-005</v>
      </c>
      <c r="E150" s="2" t="n">
        <v>0.0040962379272458</v>
      </c>
      <c r="F150" s="2" t="n">
        <v>2.56793186198656</v>
      </c>
      <c r="G150" s="2" t="s">
        <v>1492</v>
      </c>
      <c r="H150" s="2" t="s">
        <v>1493</v>
      </c>
      <c r="I150" s="2" t="s">
        <v>1494</v>
      </c>
      <c r="J150" s="2" t="s">
        <v>1495</v>
      </c>
      <c r="K150" s="2" t="s">
        <v>1496</v>
      </c>
    </row>
    <row r="151" customFormat="false" ht="15" hidden="false" customHeight="false" outlineLevel="0" collapsed="false">
      <c r="A151" s="2" t="s">
        <v>1558</v>
      </c>
      <c r="B151" s="2" t="n">
        <v>-0.925985623207899</v>
      </c>
      <c r="C151" s="2" t="n">
        <v>6.27989109121089</v>
      </c>
      <c r="D151" s="2" t="n">
        <v>4.15566615935333E-005</v>
      </c>
      <c r="E151" s="2" t="n">
        <v>0.00460032243840414</v>
      </c>
      <c r="F151" s="2" t="n">
        <v>2.3947076106521</v>
      </c>
      <c r="G151" s="2" t="s">
        <v>1559</v>
      </c>
      <c r="H151" s="2" t="s">
        <v>1560</v>
      </c>
      <c r="I151" s="2" t="s">
        <v>1561</v>
      </c>
      <c r="J151" s="2" t="s">
        <v>1562</v>
      </c>
      <c r="K151" s="2" t="s">
        <v>1563</v>
      </c>
    </row>
    <row r="152" customFormat="false" ht="15" hidden="false" customHeight="false" outlineLevel="0" collapsed="false">
      <c r="A152" s="2" t="s">
        <v>1882</v>
      </c>
      <c r="B152" s="2" t="n">
        <v>-0.9293868172075</v>
      </c>
      <c r="C152" s="2" t="n">
        <v>6.0098835331707</v>
      </c>
      <c r="D152" s="2" t="n">
        <v>6.2457633379815E-005</v>
      </c>
      <c r="E152" s="2" t="n">
        <v>0.00620854368706945</v>
      </c>
      <c r="F152" s="2" t="n">
        <v>1.98424919477898</v>
      </c>
      <c r="G152" s="2" t="s">
        <v>1883</v>
      </c>
      <c r="H152" s="2" t="s">
        <v>1884</v>
      </c>
      <c r="I152" s="2" t="s">
        <v>1885</v>
      </c>
      <c r="J152" s="2" t="s">
        <v>1886</v>
      </c>
      <c r="K152" s="2" t="s">
        <v>1887</v>
      </c>
    </row>
    <row r="153" customFormat="false" ht="15" hidden="false" customHeight="false" outlineLevel="0" collapsed="false">
      <c r="A153" s="2" t="s">
        <v>1459</v>
      </c>
      <c r="B153" s="2" t="n">
        <v>-0.929857510119635</v>
      </c>
      <c r="C153" s="2" t="n">
        <v>8.60217066882203</v>
      </c>
      <c r="D153" s="2" t="n">
        <v>1.83538858956409E-006</v>
      </c>
      <c r="E153" s="2" t="n">
        <v>0.00046561514281504</v>
      </c>
      <c r="F153" s="2" t="n">
        <v>5.50282998426973</v>
      </c>
      <c r="G153" s="2" t="s">
        <v>1460</v>
      </c>
      <c r="H153" s="2" t="s">
        <v>1461</v>
      </c>
      <c r="I153" s="2" t="s">
        <v>1462</v>
      </c>
      <c r="J153" s="2" t="s">
        <v>1463</v>
      </c>
      <c r="K153" s="2" t="s">
        <v>1464</v>
      </c>
    </row>
    <row r="154" customFormat="false" ht="15" hidden="false" customHeight="false" outlineLevel="0" collapsed="false">
      <c r="A154" s="2" t="s">
        <v>1635</v>
      </c>
      <c r="B154" s="2" t="n">
        <v>-0.941632941630885</v>
      </c>
      <c r="C154" s="2" t="n">
        <v>7.46909692119125</v>
      </c>
      <c r="D154" s="2" t="n">
        <v>7.75094610003437E-006</v>
      </c>
      <c r="E154" s="2" t="n">
        <v>0.00135803267136861</v>
      </c>
      <c r="F154" s="2" t="n">
        <v>4.07727355357848</v>
      </c>
      <c r="G154" s="2" t="s">
        <v>1636</v>
      </c>
      <c r="H154" s="2" t="s">
        <v>1637</v>
      </c>
      <c r="I154" s="2" t="s">
        <v>1638</v>
      </c>
      <c r="J154" s="2" t="s">
        <v>1639</v>
      </c>
      <c r="K154" s="2" t="s">
        <v>1640</v>
      </c>
    </row>
    <row r="155" customFormat="false" ht="15" hidden="false" customHeight="false" outlineLevel="0" collapsed="false">
      <c r="A155" s="2" t="s">
        <v>1239</v>
      </c>
      <c r="B155" s="2" t="n">
        <v>-0.946983379837909</v>
      </c>
      <c r="C155" s="2" t="n">
        <v>7.35868684613068</v>
      </c>
      <c r="D155" s="2" t="n">
        <v>8.9903621125397E-006</v>
      </c>
      <c r="E155" s="2" t="n">
        <v>0.00145967519259195</v>
      </c>
      <c r="F155" s="2" t="n">
        <v>3.92940541267202</v>
      </c>
      <c r="G155" s="2" t="s">
        <v>1240</v>
      </c>
      <c r="H155" s="2" t="s">
        <v>1241</v>
      </c>
      <c r="I155" s="2" t="s">
        <v>1242</v>
      </c>
      <c r="J155" s="2" t="s">
        <v>1243</v>
      </c>
      <c r="K155" s="2" t="s">
        <v>1244</v>
      </c>
    </row>
    <row r="156" customFormat="false" ht="15" hidden="false" customHeight="false" outlineLevel="0" collapsed="false">
      <c r="A156" s="2" t="s">
        <v>1466</v>
      </c>
      <c r="B156" s="2" t="n">
        <v>-0.947421833399991</v>
      </c>
      <c r="C156" s="2" t="n">
        <v>7.35883527471717</v>
      </c>
      <c r="D156" s="2" t="n">
        <v>8.98856048127127E-006</v>
      </c>
      <c r="E156" s="2" t="n">
        <v>0.00145967519259195</v>
      </c>
      <c r="F156" s="2" t="n">
        <v>3.92960531074272</v>
      </c>
      <c r="G156" s="2" t="s">
        <v>1467</v>
      </c>
      <c r="H156" s="2" t="s">
        <v>1468</v>
      </c>
      <c r="I156" s="2" t="s">
        <v>1469</v>
      </c>
      <c r="J156" s="2" t="s">
        <v>1470</v>
      </c>
      <c r="K156" s="2" t="s">
        <v>1471</v>
      </c>
    </row>
    <row r="157" customFormat="false" ht="15" hidden="false" customHeight="false" outlineLevel="0" collapsed="false">
      <c r="A157" s="2" t="s">
        <v>1538</v>
      </c>
      <c r="B157" s="2" t="n">
        <v>-0.960372155883361</v>
      </c>
      <c r="C157" s="2" t="n">
        <v>7.32200312711068</v>
      </c>
      <c r="D157" s="2" t="n">
        <v>9.44767175264534E-006</v>
      </c>
      <c r="E157" s="2" t="n">
        <v>0.00151374077542056</v>
      </c>
      <c r="F157" s="2" t="n">
        <v>3.87990883346954</v>
      </c>
      <c r="G157" s="2" t="s">
        <v>1539</v>
      </c>
      <c r="H157" s="2" t="s">
        <v>1540</v>
      </c>
      <c r="I157" s="2" t="s">
        <v>1541</v>
      </c>
      <c r="J157" s="2" t="s">
        <v>1542</v>
      </c>
      <c r="K157" s="2" t="s">
        <v>1543</v>
      </c>
    </row>
    <row r="158" customFormat="false" ht="15" hidden="false" customHeight="false" outlineLevel="0" collapsed="false">
      <c r="A158" s="2" t="s">
        <v>1232</v>
      </c>
      <c r="B158" s="2" t="n">
        <v>-0.977249033076952</v>
      </c>
      <c r="C158" s="2" t="n">
        <v>6.14906561576318</v>
      </c>
      <c r="D158" s="2" t="n">
        <v>5.056271984748E-005</v>
      </c>
      <c r="E158" s="2" t="n">
        <v>0.00524001906027884</v>
      </c>
      <c r="F158" s="2" t="n">
        <v>2.19717095729598</v>
      </c>
      <c r="G158" s="2" t="s">
        <v>1233</v>
      </c>
      <c r="H158" s="2" t="s">
        <v>1234</v>
      </c>
      <c r="I158" s="2" t="s">
        <v>1235</v>
      </c>
      <c r="J158" s="2" t="s">
        <v>1236</v>
      </c>
      <c r="K158" s="2" t="s">
        <v>1237</v>
      </c>
    </row>
    <row r="159" customFormat="false" ht="15" hidden="false" customHeight="false" outlineLevel="0" collapsed="false">
      <c r="A159" s="2" t="s">
        <v>1743</v>
      </c>
      <c r="B159" s="2" t="n">
        <v>-0.981740764163212</v>
      </c>
      <c r="C159" s="2" t="n">
        <v>7.48050034828641</v>
      </c>
      <c r="D159" s="2" t="n">
        <v>7.6337450951955E-006</v>
      </c>
      <c r="E159" s="2" t="n">
        <v>0.00134719005832167</v>
      </c>
      <c r="F159" s="2" t="n">
        <v>4.09245162342962</v>
      </c>
      <c r="G159" s="2" t="s">
        <v>1744</v>
      </c>
      <c r="H159" s="2" t="s">
        <v>925</v>
      </c>
      <c r="I159" s="2" t="s">
        <v>1745</v>
      </c>
      <c r="J159" s="2" t="s">
        <v>1746</v>
      </c>
      <c r="K159" s="2" t="s">
        <v>928</v>
      </c>
    </row>
    <row r="160" customFormat="false" ht="15" hidden="false" customHeight="false" outlineLevel="0" collapsed="false">
      <c r="A160" s="2" t="s">
        <v>1768</v>
      </c>
      <c r="B160" s="2" t="n">
        <v>-0.99023289235709</v>
      </c>
      <c r="C160" s="2" t="n">
        <v>5.73312725525592</v>
      </c>
      <c r="D160" s="2" t="n">
        <v>9.58326076660581E-005</v>
      </c>
      <c r="E160" s="2" t="n">
        <v>0.00840859654799933</v>
      </c>
      <c r="F160" s="2" t="n">
        <v>1.55237495563169</v>
      </c>
      <c r="G160" s="2" t="s">
        <v>1769</v>
      </c>
      <c r="H160" s="2" t="s">
        <v>1770</v>
      </c>
      <c r="I160" s="2" t="s">
        <v>1771</v>
      </c>
      <c r="J160" s="2" t="s">
        <v>1772</v>
      </c>
      <c r="K160" s="2" t="n">
        <v>0</v>
      </c>
    </row>
    <row r="161" customFormat="false" ht="15" hidden="false" customHeight="false" outlineLevel="0" collapsed="false">
      <c r="A161" s="2" t="s">
        <v>1725</v>
      </c>
      <c r="B161" s="2" t="n">
        <v>-0.990641410716598</v>
      </c>
      <c r="C161" s="2" t="n">
        <v>6.25464253932442</v>
      </c>
      <c r="D161" s="2" t="n">
        <v>4.31521560941874E-005</v>
      </c>
      <c r="E161" s="2" t="n">
        <v>0.0046775115786968</v>
      </c>
      <c r="F161" s="2" t="n">
        <v>2.3567801162215</v>
      </c>
      <c r="G161" s="2" t="s">
        <v>1726</v>
      </c>
      <c r="H161" s="2" t="s">
        <v>1727</v>
      </c>
      <c r="I161" s="2" t="s">
        <v>1728</v>
      </c>
      <c r="J161" s="2" t="s">
        <v>1729</v>
      </c>
      <c r="K161" s="2" t="n">
        <v>0</v>
      </c>
    </row>
    <row r="162" customFormat="false" ht="15" hidden="false" customHeight="false" outlineLevel="0" collapsed="false">
      <c r="A162" s="2" t="s">
        <v>1649</v>
      </c>
      <c r="B162" s="2" t="n">
        <v>-0.994949027140794</v>
      </c>
      <c r="C162" s="2" t="n">
        <v>6.99878261861252</v>
      </c>
      <c r="D162" s="2" t="n">
        <v>1.47341865550634E-005</v>
      </c>
      <c r="E162" s="2" t="n">
        <v>0.0020862580195466</v>
      </c>
      <c r="F162" s="2" t="n">
        <v>3.43576042974277</v>
      </c>
      <c r="G162" s="2" t="s">
        <v>1650</v>
      </c>
      <c r="H162" s="2" t="s">
        <v>1651</v>
      </c>
      <c r="I162" s="2" t="s">
        <v>1652</v>
      </c>
      <c r="J162" s="2" t="s">
        <v>1653</v>
      </c>
      <c r="K162" s="2" t="n">
        <v>0</v>
      </c>
    </row>
    <row r="163" customFormat="false" ht="15" hidden="false" customHeight="false" outlineLevel="0" collapsed="false">
      <c r="A163" s="2" t="s">
        <v>2802</v>
      </c>
      <c r="B163" s="2" t="n">
        <v>-0.996843979794142</v>
      </c>
      <c r="C163" s="2" t="n">
        <v>6.00407435509821</v>
      </c>
      <c r="D163" s="2" t="n">
        <v>6.30145044142411E-005</v>
      </c>
      <c r="E163" s="2" t="n">
        <v>0.00621846554997902</v>
      </c>
      <c r="F163" s="2" t="n">
        <v>1.97530015546739</v>
      </c>
      <c r="G163" s="2" t="s">
        <v>2803</v>
      </c>
      <c r="H163" s="2" t="s">
        <v>2804</v>
      </c>
      <c r="I163" s="2" t="s">
        <v>2805</v>
      </c>
      <c r="J163" s="2" t="s">
        <v>2806</v>
      </c>
      <c r="K163" s="2" t="s">
        <v>2807</v>
      </c>
    </row>
    <row r="164" customFormat="false" ht="15" hidden="false" customHeight="false" outlineLevel="0" collapsed="false">
      <c r="A164" s="2" t="s">
        <v>1902</v>
      </c>
      <c r="B164" s="2" t="n">
        <v>-0.998359077032886</v>
      </c>
      <c r="C164" s="2" t="n">
        <v>7.3752834636068</v>
      </c>
      <c r="D164" s="2" t="n">
        <v>8.79127932486039E-006</v>
      </c>
      <c r="E164" s="2" t="n">
        <v>0.00145967519259195</v>
      </c>
      <c r="F164" s="2" t="n">
        <v>3.95173849515586</v>
      </c>
      <c r="G164" s="2" t="s">
        <v>1903</v>
      </c>
      <c r="H164" s="2" t="s">
        <v>1904</v>
      </c>
      <c r="I164" s="2" t="s">
        <v>1905</v>
      </c>
      <c r="J164" s="2" t="s">
        <v>1906</v>
      </c>
      <c r="K164" s="2" t="s">
        <v>1907</v>
      </c>
    </row>
    <row r="165" customFormat="false" ht="15" hidden="false" customHeight="false" outlineLevel="0" collapsed="false">
      <c r="A165" s="2" t="s">
        <v>1524</v>
      </c>
      <c r="B165" s="2" t="n">
        <v>-0.998849059890183</v>
      </c>
      <c r="C165" s="2" t="n">
        <v>6.93886839189734</v>
      </c>
      <c r="D165" s="2" t="n">
        <v>1.60225856134143E-005</v>
      </c>
      <c r="E165" s="2" t="n">
        <v>0.00224260948292581</v>
      </c>
      <c r="F165" s="2" t="n">
        <v>3.35182599192435</v>
      </c>
      <c r="G165" s="2" t="s">
        <v>1525</v>
      </c>
      <c r="H165" s="2" t="s">
        <v>1526</v>
      </c>
      <c r="I165" s="2" t="s">
        <v>1527</v>
      </c>
      <c r="J165" s="2" t="s">
        <v>1528</v>
      </c>
      <c r="K165" s="2" t="s">
        <v>1529</v>
      </c>
    </row>
    <row r="166" customFormat="false" ht="15" hidden="false" customHeight="false" outlineLevel="0" collapsed="false">
      <c r="A166" s="2" t="s">
        <v>1628</v>
      </c>
      <c r="B166" s="2" t="n">
        <v>-0.999520642350284</v>
      </c>
      <c r="C166" s="2" t="n">
        <v>7.79449485230077</v>
      </c>
      <c r="D166" s="2" t="n">
        <v>5.04876231284856E-006</v>
      </c>
      <c r="E166" s="2" t="n">
        <v>0.000975853629897729</v>
      </c>
      <c r="F166" s="2" t="n">
        <v>4.50355553142228</v>
      </c>
      <c r="G166" s="2" t="s">
        <v>1629</v>
      </c>
      <c r="H166" s="2" t="s">
        <v>1630</v>
      </c>
      <c r="I166" s="2" t="s">
        <v>1631</v>
      </c>
      <c r="J166" s="2" t="s">
        <v>1632</v>
      </c>
      <c r="K166" s="2" t="s">
        <v>1633</v>
      </c>
    </row>
    <row r="167" customFormat="false" ht="15" hidden="false" customHeight="false" outlineLevel="0" collapsed="false">
      <c r="A167" s="2" t="s">
        <v>1680</v>
      </c>
      <c r="B167" s="2" t="n">
        <v>-1.00381685716277</v>
      </c>
      <c r="C167" s="2" t="n">
        <v>7.41564607306934</v>
      </c>
      <c r="D167" s="2" t="n">
        <v>8.32648829810355E-006</v>
      </c>
      <c r="E167" s="2" t="n">
        <v>0.00141806500707702</v>
      </c>
      <c r="F167" s="2" t="n">
        <v>4.00589551138381</v>
      </c>
      <c r="G167" s="2" t="s">
        <v>1681</v>
      </c>
      <c r="H167" s="2" t="s">
        <v>1682</v>
      </c>
      <c r="I167" s="2" t="s">
        <v>1683</v>
      </c>
      <c r="J167" s="2" t="s">
        <v>1684</v>
      </c>
      <c r="K167" s="2" t="s">
        <v>1685</v>
      </c>
    </row>
    <row r="168" customFormat="false" ht="15" hidden="false" customHeight="false" outlineLevel="0" collapsed="false">
      <c r="A168" s="2" t="s">
        <v>1545</v>
      </c>
      <c r="B168" s="2" t="n">
        <v>-1.00693004266545</v>
      </c>
      <c r="C168" s="2" t="n">
        <v>6.13584605919345</v>
      </c>
      <c r="D168" s="2" t="n">
        <v>5.15816711711086E-005</v>
      </c>
      <c r="E168" s="2" t="n">
        <v>0.00532296618517449</v>
      </c>
      <c r="F168" s="2" t="n">
        <v>2.17707031699419</v>
      </c>
      <c r="G168" s="2" t="s">
        <v>1546</v>
      </c>
      <c r="H168" s="2" t="s">
        <v>1547</v>
      </c>
      <c r="I168" s="2" t="s">
        <v>1548</v>
      </c>
      <c r="J168" s="2" t="s">
        <v>1549</v>
      </c>
      <c r="K168" s="2" t="s">
        <v>1550</v>
      </c>
    </row>
    <row r="169" customFormat="false" ht="15" hidden="false" customHeight="false" outlineLevel="0" collapsed="false">
      <c r="A169" s="2" t="s">
        <v>2011</v>
      </c>
      <c r="B169" s="2" t="n">
        <v>-1.01135682328249</v>
      </c>
      <c r="C169" s="2" t="n">
        <v>7.2965239351521</v>
      </c>
      <c r="D169" s="2" t="n">
        <v>9.77987556022613E-006</v>
      </c>
      <c r="E169" s="2" t="n">
        <v>0.00153663928641127</v>
      </c>
      <c r="F169" s="2" t="n">
        <v>3.8454218647667</v>
      </c>
      <c r="G169" s="2" t="s">
        <v>2012</v>
      </c>
      <c r="H169" s="2" t="s">
        <v>2013</v>
      </c>
      <c r="I169" s="2" t="s">
        <v>2014</v>
      </c>
      <c r="J169" s="2" t="s">
        <v>2015</v>
      </c>
      <c r="K169" s="2" t="n">
        <v>0</v>
      </c>
    </row>
    <row r="170" customFormat="false" ht="15" hidden="false" customHeight="false" outlineLevel="0" collapsed="false">
      <c r="A170" s="2" t="s">
        <v>1196</v>
      </c>
      <c r="B170" s="2" t="n">
        <v>-1.01488868072792</v>
      </c>
      <c r="C170" s="2" t="n">
        <v>7.09788998303014</v>
      </c>
      <c r="D170" s="2" t="n">
        <v>1.28392815987727E-005</v>
      </c>
      <c r="E170" s="2" t="n">
        <v>0.00185022404767166</v>
      </c>
      <c r="F170" s="2" t="n">
        <v>3.57349274450553</v>
      </c>
      <c r="G170" s="2" t="s">
        <v>1197</v>
      </c>
      <c r="H170" s="2" t="s">
        <v>1198</v>
      </c>
      <c r="I170" s="2" t="s">
        <v>1199</v>
      </c>
      <c r="J170" s="2" t="s">
        <v>1200</v>
      </c>
      <c r="K170" s="2" t="s">
        <v>1201</v>
      </c>
    </row>
    <row r="171" customFormat="false" ht="15" hidden="false" customHeight="false" outlineLevel="0" collapsed="false">
      <c r="A171" s="2" t="s">
        <v>1517</v>
      </c>
      <c r="B171" s="2" t="n">
        <v>-1.01704839111129</v>
      </c>
      <c r="C171" s="2" t="n">
        <v>5.964052894328</v>
      </c>
      <c r="D171" s="2" t="n">
        <v>6.69968406577767E-005</v>
      </c>
      <c r="E171" s="2" t="n">
        <v>0.00647476610071228</v>
      </c>
      <c r="F171" s="2" t="n">
        <v>1.91351175423373</v>
      </c>
      <c r="G171" s="2" t="s">
        <v>1518</v>
      </c>
      <c r="H171" s="2" t="s">
        <v>1519</v>
      </c>
      <c r="I171" s="2" t="s">
        <v>1520</v>
      </c>
      <c r="J171" s="2" t="s">
        <v>1521</v>
      </c>
      <c r="K171" s="2" t="s">
        <v>1522</v>
      </c>
    </row>
    <row r="172" customFormat="false" ht="15" hidden="false" customHeight="false" outlineLevel="0" collapsed="false">
      <c r="A172" s="2" t="s">
        <v>1875</v>
      </c>
      <c r="B172" s="2" t="n">
        <v>-1.03022138326766</v>
      </c>
      <c r="C172" s="2" t="n">
        <v>8.32258368650104</v>
      </c>
      <c r="D172" s="2" t="n">
        <v>2.58423450682757E-006</v>
      </c>
      <c r="E172" s="2" t="n">
        <v>0.000593740067729044</v>
      </c>
      <c r="F172" s="2" t="n">
        <v>5.16611554936884</v>
      </c>
      <c r="G172" s="2" t="s">
        <v>1876</v>
      </c>
      <c r="H172" s="2" t="s">
        <v>1877</v>
      </c>
      <c r="I172" s="2" t="s">
        <v>1878</v>
      </c>
      <c r="J172" s="2" t="s">
        <v>1879</v>
      </c>
      <c r="K172" s="2" t="s">
        <v>1880</v>
      </c>
    </row>
    <row r="173" customFormat="false" ht="15" hidden="false" customHeight="false" outlineLevel="0" collapsed="false">
      <c r="A173" s="2" t="s">
        <v>1661</v>
      </c>
      <c r="B173" s="2" t="n">
        <v>-1.03284043111465</v>
      </c>
      <c r="C173" s="2" t="n">
        <v>5.78196053671759</v>
      </c>
      <c r="D173" s="2" t="n">
        <v>8.87909018970435E-005</v>
      </c>
      <c r="E173" s="2" t="n">
        <v>0.00803871235985352</v>
      </c>
      <c r="F173" s="2" t="n">
        <v>1.62939899576559</v>
      </c>
      <c r="G173" s="2" t="s">
        <v>1662</v>
      </c>
      <c r="H173" s="2" t="s">
        <v>1663</v>
      </c>
      <c r="I173" s="2" t="s">
        <v>1664</v>
      </c>
      <c r="J173" s="2" t="s">
        <v>1665</v>
      </c>
      <c r="K173" s="2" t="s">
        <v>1666</v>
      </c>
    </row>
    <row r="174" customFormat="false" ht="15" hidden="false" customHeight="false" outlineLevel="0" collapsed="false">
      <c r="A174" s="2" t="s">
        <v>1814</v>
      </c>
      <c r="B174" s="2" t="n">
        <v>-1.06178981807786</v>
      </c>
      <c r="C174" s="2" t="n">
        <v>6.36010037969366</v>
      </c>
      <c r="D174" s="2" t="n">
        <v>3.68903547716241E-005</v>
      </c>
      <c r="E174" s="2" t="n">
        <v>0.00425795118534661</v>
      </c>
      <c r="F174" s="2" t="n">
        <v>2.51457484887407</v>
      </c>
      <c r="G174" s="2" t="s">
        <v>1815</v>
      </c>
      <c r="H174" s="2" t="s">
        <v>1816</v>
      </c>
      <c r="I174" s="2" t="s">
        <v>1817</v>
      </c>
      <c r="J174" s="2" t="s">
        <v>1818</v>
      </c>
      <c r="K174" s="2" t="s">
        <v>1819</v>
      </c>
    </row>
    <row r="175" customFormat="false" ht="15" hidden="false" customHeight="false" outlineLevel="0" collapsed="false">
      <c r="A175" s="2" t="s">
        <v>1828</v>
      </c>
      <c r="B175" s="2" t="n">
        <v>-1.06937855949272</v>
      </c>
      <c r="C175" s="2" t="n">
        <v>6.2852494292131</v>
      </c>
      <c r="D175" s="2" t="n">
        <v>4.1226184609883E-005</v>
      </c>
      <c r="E175" s="2" t="n">
        <v>0.00459865610944014</v>
      </c>
      <c r="F175" s="2" t="n">
        <v>2.40274468114832</v>
      </c>
      <c r="G175" s="2" t="s">
        <v>1829</v>
      </c>
      <c r="H175" s="2" t="s">
        <v>1830</v>
      </c>
      <c r="I175" s="2" t="s">
        <v>1831</v>
      </c>
      <c r="J175" s="2" t="s">
        <v>1832</v>
      </c>
      <c r="K175" s="2" t="n">
        <v>0</v>
      </c>
    </row>
    <row r="176" customFormat="false" ht="15" hidden="false" customHeight="false" outlineLevel="0" collapsed="false">
      <c r="A176" s="2" t="s">
        <v>1802</v>
      </c>
      <c r="B176" s="2" t="n">
        <v>-1.07169111328902</v>
      </c>
      <c r="C176" s="2" t="n">
        <v>7.98040420323443</v>
      </c>
      <c r="D176" s="2" t="n">
        <v>3.97406149028977E-006</v>
      </c>
      <c r="E176" s="2" t="n">
        <v>0.000827216184055702</v>
      </c>
      <c r="F176" s="2" t="n">
        <v>4.74085882199976</v>
      </c>
      <c r="G176" s="2" t="s">
        <v>1803</v>
      </c>
      <c r="H176" s="2" t="s">
        <v>1804</v>
      </c>
      <c r="I176" s="2" t="s">
        <v>1805</v>
      </c>
      <c r="J176" s="2" t="s">
        <v>1806</v>
      </c>
      <c r="K176" s="2" t="n">
        <v>0</v>
      </c>
    </row>
    <row r="177" customFormat="false" ht="15" hidden="false" customHeight="false" outlineLevel="0" collapsed="false">
      <c r="A177" s="2" t="s">
        <v>1413</v>
      </c>
      <c r="B177" s="2" t="n">
        <v>-1.07356798050017</v>
      </c>
      <c r="C177" s="2" t="n">
        <v>7.17011119934611</v>
      </c>
      <c r="D177" s="2" t="n">
        <v>1.16228820143004E-005</v>
      </c>
      <c r="E177" s="2" t="n">
        <v>0.00173658692378081</v>
      </c>
      <c r="F177" s="2" t="n">
        <v>3.67299596482416</v>
      </c>
      <c r="G177" s="2" t="s">
        <v>1414</v>
      </c>
      <c r="H177" s="2" t="s">
        <v>1415</v>
      </c>
      <c r="I177" s="2" t="s">
        <v>1416</v>
      </c>
      <c r="J177" s="2" t="s">
        <v>1417</v>
      </c>
      <c r="K177" s="2" t="s">
        <v>1418</v>
      </c>
    </row>
    <row r="178" customFormat="false" ht="15" hidden="false" customHeight="false" outlineLevel="0" collapsed="false">
      <c r="A178" s="2" t="s">
        <v>1754</v>
      </c>
      <c r="B178" s="2" t="n">
        <v>-1.08144563335465</v>
      </c>
      <c r="C178" s="2" t="n">
        <v>7.35935268898502</v>
      </c>
      <c r="D178" s="2" t="n">
        <v>8.98228310134417E-006</v>
      </c>
      <c r="E178" s="2" t="n">
        <v>0.00145967519259195</v>
      </c>
      <c r="F178" s="2" t="n">
        <v>3.93030212142059</v>
      </c>
      <c r="G178" s="2" t="s">
        <v>1755</v>
      </c>
      <c r="H178" s="2" t="s">
        <v>1756</v>
      </c>
      <c r="I178" s="2" t="s">
        <v>1757</v>
      </c>
      <c r="J178" s="2" t="s">
        <v>1758</v>
      </c>
      <c r="K178" s="2" t="s">
        <v>1759</v>
      </c>
    </row>
    <row r="179" customFormat="false" ht="15" hidden="false" customHeight="false" outlineLevel="0" collapsed="false">
      <c r="A179" s="2" t="s">
        <v>1713</v>
      </c>
      <c r="B179" s="2" t="n">
        <v>-1.08855810879392</v>
      </c>
      <c r="C179" s="2" t="n">
        <v>8.04360309270126</v>
      </c>
      <c r="D179" s="2" t="n">
        <v>3.66680163593641E-006</v>
      </c>
      <c r="E179" s="2" t="n">
        <v>0.00078334462317189</v>
      </c>
      <c r="F179" s="2" t="n">
        <v>4.82051523905484</v>
      </c>
      <c r="G179" s="2" t="s">
        <v>1714</v>
      </c>
      <c r="H179" s="2" t="s">
        <v>1715</v>
      </c>
      <c r="I179" s="2" t="s">
        <v>1716</v>
      </c>
      <c r="J179" s="2" t="s">
        <v>1717</v>
      </c>
      <c r="K179" s="2" t="n">
        <v>0</v>
      </c>
    </row>
    <row r="180" customFormat="false" ht="15" hidden="false" customHeight="false" outlineLevel="0" collapsed="false">
      <c r="A180" s="2" t="s">
        <v>1966</v>
      </c>
      <c r="B180" s="2" t="n">
        <v>-1.09978029113763</v>
      </c>
      <c r="C180" s="2" t="n">
        <v>7.92247387866778</v>
      </c>
      <c r="D180" s="2" t="n">
        <v>4.2799761502526E-006</v>
      </c>
      <c r="E180" s="2" t="n">
        <v>0.000875920497170183</v>
      </c>
      <c r="F180" s="2" t="n">
        <v>4.6673932526186</v>
      </c>
      <c r="G180" s="2" t="s">
        <v>1967</v>
      </c>
      <c r="H180" s="2" t="s">
        <v>1968</v>
      </c>
      <c r="I180" s="2" t="s">
        <v>1969</v>
      </c>
      <c r="J180" s="2" t="s">
        <v>1970</v>
      </c>
      <c r="K180" s="2" t="s">
        <v>1971</v>
      </c>
    </row>
    <row r="181" customFormat="false" ht="15" hidden="false" customHeight="false" outlineLevel="0" collapsed="false">
      <c r="A181" s="2" t="s">
        <v>2808</v>
      </c>
      <c r="B181" s="2" t="n">
        <v>-1.10226714510563</v>
      </c>
      <c r="C181" s="2" t="n">
        <v>7.1838112063711</v>
      </c>
      <c r="D181" s="2" t="n">
        <v>1.14063318769961E-005</v>
      </c>
      <c r="E181" s="2" t="n">
        <v>0.00171475189217508</v>
      </c>
      <c r="F181" s="2" t="n">
        <v>3.69178939857846</v>
      </c>
      <c r="G181" s="2" t="s">
        <v>2809</v>
      </c>
      <c r="H181" s="2" t="s">
        <v>2810</v>
      </c>
      <c r="I181" s="2" t="s">
        <v>2811</v>
      </c>
      <c r="J181" s="2" t="s">
        <v>2812</v>
      </c>
      <c r="K181" s="2" t="n">
        <v>0</v>
      </c>
    </row>
    <row r="182" customFormat="false" ht="15" hidden="false" customHeight="false" outlineLevel="0" collapsed="false">
      <c r="A182" s="2" t="s">
        <v>1406</v>
      </c>
      <c r="B182" s="2" t="n">
        <v>-1.11964341571041</v>
      </c>
      <c r="C182" s="2" t="n">
        <v>8.59008948098788</v>
      </c>
      <c r="D182" s="2" t="n">
        <v>1.86240857227654E-006</v>
      </c>
      <c r="E182" s="2" t="n">
        <v>0.000466066503537561</v>
      </c>
      <c r="F182" s="2" t="n">
        <v>5.48847558227562</v>
      </c>
      <c r="G182" s="2" t="s">
        <v>1407</v>
      </c>
      <c r="H182" s="2" t="s">
        <v>1408</v>
      </c>
      <c r="I182" s="2" t="s">
        <v>1409</v>
      </c>
      <c r="J182" s="2" t="s">
        <v>1410</v>
      </c>
      <c r="K182" s="2" t="s">
        <v>1411</v>
      </c>
    </row>
    <row r="183" customFormat="false" ht="15" hidden="false" customHeight="false" outlineLevel="0" collapsed="false">
      <c r="A183" s="2" t="s">
        <v>1246</v>
      </c>
      <c r="B183" s="2" t="n">
        <v>-1.12716018567086</v>
      </c>
      <c r="C183" s="2" t="n">
        <v>7.45148394038041</v>
      </c>
      <c r="D183" s="2" t="n">
        <v>7.93575825406651E-006</v>
      </c>
      <c r="E183" s="2" t="n">
        <v>0.00137069118098962</v>
      </c>
      <c r="F183" s="2" t="n">
        <v>4.05379598255405</v>
      </c>
      <c r="G183" s="2" t="s">
        <v>1247</v>
      </c>
      <c r="H183" s="2" t="s">
        <v>1248</v>
      </c>
      <c r="I183" s="2" t="s">
        <v>1249</v>
      </c>
      <c r="J183" s="2" t="s">
        <v>1250</v>
      </c>
      <c r="K183" s="2" t="s">
        <v>1251</v>
      </c>
    </row>
    <row r="184" customFormat="false" ht="15" hidden="false" customHeight="false" outlineLevel="0" collapsed="false">
      <c r="A184" s="2" t="s">
        <v>1686</v>
      </c>
      <c r="B184" s="2" t="n">
        <v>-1.13032088134886</v>
      </c>
      <c r="C184" s="2" t="n">
        <v>8.2271766722882</v>
      </c>
      <c r="D184" s="2" t="n">
        <v>2.90990333410318E-006</v>
      </c>
      <c r="E184" s="2" t="n">
        <v>0.000662315755128494</v>
      </c>
      <c r="F184" s="2" t="n">
        <v>5.04902174781877</v>
      </c>
      <c r="G184" s="2" t="s">
        <v>1687</v>
      </c>
      <c r="H184" s="2" t="s">
        <v>1688</v>
      </c>
      <c r="I184" s="2" t="s">
        <v>1689</v>
      </c>
      <c r="J184" s="2" t="s">
        <v>1690</v>
      </c>
      <c r="K184" s="2" t="s">
        <v>1691</v>
      </c>
    </row>
    <row r="185" customFormat="false" ht="15" hidden="false" customHeight="false" outlineLevel="0" collapsed="false">
      <c r="A185" s="2" t="s">
        <v>1857</v>
      </c>
      <c r="B185" s="2" t="n">
        <v>-1.14736416142879</v>
      </c>
      <c r="C185" s="2" t="n">
        <v>7.68474456355568</v>
      </c>
      <c r="D185" s="2" t="n">
        <v>5.82596503953298E-006</v>
      </c>
      <c r="E185" s="2" t="n">
        <v>0.0010668086659608</v>
      </c>
      <c r="F185" s="2" t="n">
        <v>4.36134946939771</v>
      </c>
      <c r="G185" s="2" t="s">
        <v>1858</v>
      </c>
      <c r="H185" s="2" t="s">
        <v>1859</v>
      </c>
      <c r="I185" s="2" t="s">
        <v>1860</v>
      </c>
      <c r="J185" s="2" t="s">
        <v>1861</v>
      </c>
      <c r="K185" s="2" t="n">
        <v>0</v>
      </c>
    </row>
    <row r="186" customFormat="false" ht="15" hidden="false" customHeight="false" outlineLevel="0" collapsed="false">
      <c r="A186" s="2" t="s">
        <v>1945</v>
      </c>
      <c r="B186" s="2" t="n">
        <v>-1.1684351486412</v>
      </c>
      <c r="C186" s="2" t="n">
        <v>9.52879618407039</v>
      </c>
      <c r="D186" s="2" t="n">
        <v>6.25003189406655E-007</v>
      </c>
      <c r="E186" s="2" t="n">
        <v>0.000212630541390596</v>
      </c>
      <c r="F186" s="2" t="n">
        <v>6.55366504187228</v>
      </c>
      <c r="G186" s="2" t="s">
        <v>1946</v>
      </c>
      <c r="H186" s="2" t="s">
        <v>1947</v>
      </c>
      <c r="I186" s="2" t="s">
        <v>1948</v>
      </c>
      <c r="J186" s="2" t="s">
        <v>1949</v>
      </c>
      <c r="K186" s="2" t="s">
        <v>1950</v>
      </c>
    </row>
    <row r="187" customFormat="false" ht="15" hidden="false" customHeight="false" outlineLevel="0" collapsed="false">
      <c r="A187" s="2" t="s">
        <v>1795</v>
      </c>
      <c r="B187" s="2" t="n">
        <v>-1.174067062731</v>
      </c>
      <c r="C187" s="2" t="n">
        <v>7.46265450828642</v>
      </c>
      <c r="D187" s="2" t="n">
        <v>7.81800735084923E-006</v>
      </c>
      <c r="E187" s="2" t="n">
        <v>0.00135999822158987</v>
      </c>
      <c r="F187" s="2" t="n">
        <v>4.06869087646584</v>
      </c>
      <c r="G187" s="2" t="s">
        <v>1796</v>
      </c>
      <c r="H187" s="2" t="s">
        <v>1797</v>
      </c>
      <c r="I187" s="2" t="s">
        <v>1798</v>
      </c>
      <c r="J187" s="2" t="s">
        <v>1799</v>
      </c>
      <c r="K187" s="2" t="s">
        <v>1800</v>
      </c>
    </row>
    <row r="188" customFormat="false" ht="15" hidden="false" customHeight="false" outlineLevel="0" collapsed="false">
      <c r="A188" s="2" t="s">
        <v>1589</v>
      </c>
      <c r="B188" s="2" t="n">
        <v>-1.17674639074391</v>
      </c>
      <c r="C188" s="2" t="n">
        <v>9.83706146971423</v>
      </c>
      <c r="D188" s="2" t="n">
        <v>4.44717655666996E-007</v>
      </c>
      <c r="E188" s="2" t="n">
        <v>0.000171915139462127</v>
      </c>
      <c r="F188" s="2" t="n">
        <v>6.88237624001576</v>
      </c>
      <c r="G188" s="2" t="s">
        <v>1590</v>
      </c>
      <c r="H188" s="2" t="s">
        <v>1591</v>
      </c>
      <c r="I188" s="2" t="s">
        <v>1592</v>
      </c>
      <c r="J188" s="2" t="s">
        <v>1593</v>
      </c>
      <c r="K188" s="2" t="n">
        <v>0</v>
      </c>
    </row>
    <row r="189" customFormat="false" ht="15" hidden="false" customHeight="false" outlineLevel="0" collapsed="false">
      <c r="A189" s="2" t="s">
        <v>1863</v>
      </c>
      <c r="B189" s="2" t="n">
        <v>-1.18485288865322</v>
      </c>
      <c r="C189" s="2" t="n">
        <v>6.01213148870996</v>
      </c>
      <c r="D189" s="2" t="n">
        <v>6.22435443905542E-005</v>
      </c>
      <c r="E189" s="2" t="n">
        <v>0.00620854368706945</v>
      </c>
      <c r="F189" s="2" t="n">
        <v>1.98771083416745</v>
      </c>
      <c r="G189" s="2" t="s">
        <v>1864</v>
      </c>
      <c r="H189" s="2" t="s">
        <v>1865</v>
      </c>
      <c r="I189" s="2" t="s">
        <v>1866</v>
      </c>
      <c r="J189" s="2" t="s">
        <v>1867</v>
      </c>
      <c r="K189" s="2" t="s">
        <v>1868</v>
      </c>
    </row>
    <row r="190" customFormat="false" ht="15" hidden="false" customHeight="false" outlineLevel="0" collapsed="false">
      <c r="A190" s="2" t="s">
        <v>2078</v>
      </c>
      <c r="B190" s="2" t="n">
        <v>-1.18587858217222</v>
      </c>
      <c r="C190" s="2" t="n">
        <v>6.42291740982126</v>
      </c>
      <c r="D190" s="2" t="n">
        <v>3.36253010955639E-005</v>
      </c>
      <c r="E190" s="2" t="n">
        <v>0.00399468577015299</v>
      </c>
      <c r="F190" s="2" t="n">
        <v>2.60779299780125</v>
      </c>
      <c r="G190" s="2" t="s">
        <v>2079</v>
      </c>
      <c r="H190" s="2" t="s">
        <v>2080</v>
      </c>
      <c r="I190" s="2" t="s">
        <v>2081</v>
      </c>
      <c r="J190" s="2" t="s">
        <v>2082</v>
      </c>
      <c r="K190" s="2" t="n">
        <v>0</v>
      </c>
    </row>
    <row r="191" customFormat="false" ht="15" hidden="false" customHeight="false" outlineLevel="0" collapsed="false">
      <c r="A191" s="2" t="s">
        <v>1959</v>
      </c>
      <c r="B191" s="2" t="n">
        <v>-1.19062976787374</v>
      </c>
      <c r="C191" s="2" t="n">
        <v>7.1437854831956</v>
      </c>
      <c r="D191" s="2" t="n">
        <v>1.20514049714184E-005</v>
      </c>
      <c r="E191" s="2" t="n">
        <v>0.00177152351566213</v>
      </c>
      <c r="F191" s="2" t="n">
        <v>3.63680964133166</v>
      </c>
      <c r="G191" s="2" t="s">
        <v>1960</v>
      </c>
      <c r="H191" s="2" t="s">
        <v>1961</v>
      </c>
      <c r="I191" s="2" t="s">
        <v>1962</v>
      </c>
      <c r="J191" s="2" t="s">
        <v>1963</v>
      </c>
      <c r="K191" s="2" t="s">
        <v>1964</v>
      </c>
    </row>
    <row r="192" customFormat="false" ht="15" hidden="false" customHeight="false" outlineLevel="0" collapsed="false">
      <c r="A192" s="2" t="s">
        <v>1707</v>
      </c>
      <c r="B192" s="2" t="n">
        <v>-1.19219414762926</v>
      </c>
      <c r="C192" s="2" t="n">
        <v>7.70766244389003</v>
      </c>
      <c r="D192" s="2" t="n">
        <v>5.65369367371264E-006</v>
      </c>
      <c r="E192" s="2" t="n">
        <v>0.00104310648279998</v>
      </c>
      <c r="F192" s="2" t="n">
        <v>4.39117569741687</v>
      </c>
      <c r="G192" s="2" t="s">
        <v>1708</v>
      </c>
      <c r="H192" s="2" t="s">
        <v>1709</v>
      </c>
      <c r="I192" s="2" t="s">
        <v>1710</v>
      </c>
      <c r="J192" s="2" t="s">
        <v>1711</v>
      </c>
      <c r="K192" s="2" t="n">
        <v>0</v>
      </c>
    </row>
    <row r="193" customFormat="false" ht="15" hidden="false" customHeight="false" outlineLevel="0" collapsed="false">
      <c r="A193" s="2" t="s">
        <v>1980</v>
      </c>
      <c r="B193" s="2" t="n">
        <v>-1.20241737494998</v>
      </c>
      <c r="C193" s="2" t="n">
        <v>7.90576323153446</v>
      </c>
      <c r="D193" s="2" t="n">
        <v>4.37283083050306E-006</v>
      </c>
      <c r="E193" s="2" t="n">
        <v>0.000887466017050596</v>
      </c>
      <c r="F193" s="2" t="n">
        <v>4.64612096014741</v>
      </c>
      <c r="G193" s="2" t="s">
        <v>1981</v>
      </c>
      <c r="H193" s="2" t="s">
        <v>1982</v>
      </c>
      <c r="I193" s="2" t="s">
        <v>1983</v>
      </c>
      <c r="J193" s="2" t="s">
        <v>1984</v>
      </c>
      <c r="K193" s="2" t="s">
        <v>1985</v>
      </c>
    </row>
    <row r="194" customFormat="false" ht="15" hidden="false" customHeight="false" outlineLevel="0" collapsed="false">
      <c r="A194" s="2" t="s">
        <v>2050</v>
      </c>
      <c r="B194" s="2" t="n">
        <v>-1.20247632452267</v>
      </c>
      <c r="C194" s="2" t="n">
        <v>6.20113174608555</v>
      </c>
      <c r="D194" s="2" t="n">
        <v>4.67524477961404E-005</v>
      </c>
      <c r="E194" s="2" t="n">
        <v>0.00492904378193594</v>
      </c>
      <c r="F194" s="2" t="n">
        <v>2.27608845374419</v>
      </c>
      <c r="G194" s="2" t="s">
        <v>2051</v>
      </c>
      <c r="H194" s="2" t="s">
        <v>2052</v>
      </c>
      <c r="I194" s="2" t="s">
        <v>2053</v>
      </c>
      <c r="J194" s="2" t="s">
        <v>2054</v>
      </c>
      <c r="K194" s="2" t="s">
        <v>2055</v>
      </c>
    </row>
    <row r="195" customFormat="false" ht="15" hidden="false" customHeight="false" outlineLevel="0" collapsed="false">
      <c r="A195" s="2" t="s">
        <v>2096</v>
      </c>
      <c r="B195" s="2" t="n">
        <v>-1.21338278480044</v>
      </c>
      <c r="C195" s="2" t="n">
        <v>6.12729246080573</v>
      </c>
      <c r="D195" s="2" t="n">
        <v>5.22525610772684E-005</v>
      </c>
      <c r="E195" s="2" t="n">
        <v>0.00536944671930715</v>
      </c>
      <c r="F195" s="2" t="n">
        <v>2.16405065525143</v>
      </c>
      <c r="G195" s="2" t="s">
        <v>2097</v>
      </c>
      <c r="H195" s="2" t="s">
        <v>2098</v>
      </c>
      <c r="I195" s="2" t="s">
        <v>2099</v>
      </c>
      <c r="J195" s="2" t="s">
        <v>2100</v>
      </c>
      <c r="K195" s="2" t="n">
        <v>0</v>
      </c>
    </row>
    <row r="196" customFormat="false" ht="15" hidden="false" customHeight="false" outlineLevel="0" collapsed="false">
      <c r="A196" s="2" t="s">
        <v>2045</v>
      </c>
      <c r="B196" s="2" t="n">
        <v>-1.21436930360925</v>
      </c>
      <c r="C196" s="2" t="n">
        <v>7.19796923540168</v>
      </c>
      <c r="D196" s="2" t="n">
        <v>1.11870563414804E-005</v>
      </c>
      <c r="E196" s="2" t="n">
        <v>0.0016922333549094</v>
      </c>
      <c r="F196" s="2" t="n">
        <v>3.71118379699053</v>
      </c>
      <c r="G196" s="2" t="s">
        <v>2046</v>
      </c>
      <c r="H196" s="2" t="s">
        <v>2047</v>
      </c>
      <c r="I196" s="2" t="s">
        <v>2048</v>
      </c>
      <c r="J196" s="2" t="n">
        <v>0</v>
      </c>
      <c r="K196" s="2" t="n">
        <v>0</v>
      </c>
    </row>
    <row r="197" customFormat="false" ht="15" hidden="false" customHeight="false" outlineLevel="0" collapsed="false">
      <c r="A197" s="2" t="s">
        <v>2276</v>
      </c>
      <c r="B197" s="2" t="n">
        <v>-1.21440747173437</v>
      </c>
      <c r="C197" s="2" t="n">
        <v>5.62871096228495</v>
      </c>
      <c r="D197" s="2" t="n">
        <v>0.000112946410605259</v>
      </c>
      <c r="E197" s="2" t="n">
        <v>0.0095179822971643</v>
      </c>
      <c r="F197" s="2" t="n">
        <v>1.38650451313358</v>
      </c>
      <c r="G197" s="2" t="s">
        <v>2277</v>
      </c>
      <c r="H197" s="2" t="s">
        <v>2278</v>
      </c>
      <c r="I197" s="2" t="s">
        <v>2279</v>
      </c>
      <c r="J197" s="2" t="s">
        <v>2280</v>
      </c>
      <c r="K197" s="2" t="s">
        <v>2281</v>
      </c>
    </row>
    <row r="198" customFormat="false" ht="15" hidden="false" customHeight="false" outlineLevel="0" collapsed="false">
      <c r="A198" s="2" t="s">
        <v>1889</v>
      </c>
      <c r="B198" s="2" t="n">
        <v>-1.21503128397233</v>
      </c>
      <c r="C198" s="2" t="n">
        <v>6.9999375737859</v>
      </c>
      <c r="D198" s="2" t="n">
        <v>1.47104624011377E-005</v>
      </c>
      <c r="E198" s="2" t="n">
        <v>0.0020862580195466</v>
      </c>
      <c r="F198" s="2" t="n">
        <v>3.4373734457165</v>
      </c>
      <c r="G198" s="2" t="s">
        <v>1890</v>
      </c>
      <c r="H198" s="2" t="s">
        <v>1891</v>
      </c>
      <c r="I198" s="2" t="s">
        <v>1892</v>
      </c>
      <c r="J198" s="2" t="s">
        <v>1893</v>
      </c>
      <c r="K198" s="2" t="n">
        <v>0</v>
      </c>
    </row>
    <row r="199" customFormat="false" ht="15" hidden="false" customHeight="false" outlineLevel="0" collapsed="false">
      <c r="A199" s="2" t="s">
        <v>2071</v>
      </c>
      <c r="B199" s="2" t="n">
        <v>-1.21873589332343</v>
      </c>
      <c r="C199" s="2" t="n">
        <v>7.10405232537594</v>
      </c>
      <c r="D199" s="2" t="n">
        <v>1.2730375514359E-005</v>
      </c>
      <c r="E199" s="2" t="n">
        <v>0.00184544979331368</v>
      </c>
      <c r="F199" s="2" t="n">
        <v>3.5820113130334</v>
      </c>
      <c r="G199" s="2" t="s">
        <v>2072</v>
      </c>
      <c r="H199" s="2" t="s">
        <v>2073</v>
      </c>
      <c r="I199" s="2" t="s">
        <v>2074</v>
      </c>
      <c r="J199" s="2" t="s">
        <v>2075</v>
      </c>
      <c r="K199" s="2" t="s">
        <v>2076</v>
      </c>
    </row>
    <row r="200" customFormat="false" ht="15" hidden="false" customHeight="false" outlineLevel="0" collapsed="false">
      <c r="A200" s="2" t="s">
        <v>1987</v>
      </c>
      <c r="B200" s="2" t="n">
        <v>-1.24574037589592</v>
      </c>
      <c r="C200" s="2" t="n">
        <v>5.86737778504702</v>
      </c>
      <c r="D200" s="2" t="n">
        <v>7.77574195432642E-005</v>
      </c>
      <c r="E200" s="2" t="n">
        <v>0.00725557163048527</v>
      </c>
      <c r="F200" s="2" t="n">
        <v>1.76328173134379</v>
      </c>
      <c r="G200" s="2" t="s">
        <v>1988</v>
      </c>
      <c r="H200" s="2" t="s">
        <v>1989</v>
      </c>
      <c r="I200" s="2" t="s">
        <v>1990</v>
      </c>
      <c r="J200" s="2" t="s">
        <v>1991</v>
      </c>
      <c r="K200" s="2" t="n">
        <v>0</v>
      </c>
    </row>
    <row r="201" customFormat="false" ht="15" hidden="false" customHeight="false" outlineLevel="0" collapsed="false">
      <c r="A201" s="2" t="s">
        <v>1781</v>
      </c>
      <c r="B201" s="2" t="n">
        <v>-1.25385149827588</v>
      </c>
      <c r="C201" s="2" t="n">
        <v>9.74168015630157</v>
      </c>
      <c r="D201" s="2" t="n">
        <v>4.93648797939647E-007</v>
      </c>
      <c r="E201" s="2" t="n">
        <v>0.000184958812692649</v>
      </c>
      <c r="F201" s="2" t="n">
        <v>6.78173124317873</v>
      </c>
      <c r="G201" s="2" t="s">
        <v>1782</v>
      </c>
      <c r="H201" s="2" t="s">
        <v>1783</v>
      </c>
      <c r="I201" s="2" t="s">
        <v>1784</v>
      </c>
      <c r="J201" s="2" t="s">
        <v>1785</v>
      </c>
      <c r="K201" s="2" t="s">
        <v>1786</v>
      </c>
    </row>
    <row r="202" customFormat="false" ht="15" hidden="false" customHeight="false" outlineLevel="0" collapsed="false">
      <c r="A202" s="2" t="s">
        <v>1952</v>
      </c>
      <c r="B202" s="2" t="n">
        <v>-1.26025804754811</v>
      </c>
      <c r="C202" s="2" t="n">
        <v>9.00216072679664</v>
      </c>
      <c r="D202" s="2" t="n">
        <v>1.14095727486159E-006</v>
      </c>
      <c r="E202" s="2" t="n">
        <v>0.000312212061482912</v>
      </c>
      <c r="F202" s="2" t="n">
        <v>5.96838193169609</v>
      </c>
      <c r="G202" s="2" t="s">
        <v>1953</v>
      </c>
      <c r="H202" s="2" t="s">
        <v>1954</v>
      </c>
      <c r="I202" s="2" t="s">
        <v>1955</v>
      </c>
      <c r="J202" s="2" t="s">
        <v>1956</v>
      </c>
      <c r="K202" s="2" t="s">
        <v>1957</v>
      </c>
    </row>
    <row r="203" customFormat="false" ht="15" hidden="false" customHeight="false" outlineLevel="0" collapsed="false">
      <c r="A203" s="2" t="s">
        <v>2813</v>
      </c>
      <c r="B203" s="2" t="n">
        <v>-1.26697405527468</v>
      </c>
      <c r="C203" s="2" t="n">
        <v>8.50500024381267</v>
      </c>
      <c r="D203" s="2" t="n">
        <v>2.06521788274681E-006</v>
      </c>
      <c r="E203" s="2" t="n">
        <v>0.000483618426119384</v>
      </c>
      <c r="F203" s="2" t="n">
        <v>5.38687966468144</v>
      </c>
      <c r="G203" s="2" t="s">
        <v>2814</v>
      </c>
      <c r="H203" s="2" t="s">
        <v>2815</v>
      </c>
      <c r="I203" s="2" t="s">
        <v>2816</v>
      </c>
      <c r="J203" s="2" t="s">
        <v>2817</v>
      </c>
      <c r="K203" s="2" t="s">
        <v>2818</v>
      </c>
    </row>
    <row r="204" customFormat="false" ht="15" hidden="false" customHeight="false" outlineLevel="0" collapsed="false">
      <c r="A204" s="2" t="s">
        <v>2038</v>
      </c>
      <c r="B204" s="2" t="n">
        <v>-1.2815436429348</v>
      </c>
      <c r="C204" s="2" t="n">
        <v>8.20137893573187</v>
      </c>
      <c r="D204" s="2" t="n">
        <v>3.00532209836964E-006</v>
      </c>
      <c r="E204" s="2" t="n">
        <v>0.000671482700767838</v>
      </c>
      <c r="F204" s="2" t="n">
        <v>5.01716543672701</v>
      </c>
      <c r="G204" s="2" t="s">
        <v>2039</v>
      </c>
      <c r="H204" s="2" t="s">
        <v>2040</v>
      </c>
      <c r="I204" s="2" t="s">
        <v>2041</v>
      </c>
      <c r="J204" s="2" t="s">
        <v>2042</v>
      </c>
      <c r="K204" s="2" t="s">
        <v>2043</v>
      </c>
    </row>
    <row r="205" customFormat="false" ht="15" hidden="false" customHeight="false" outlineLevel="0" collapsed="false">
      <c r="A205" s="2" t="s">
        <v>1869</v>
      </c>
      <c r="B205" s="2" t="n">
        <v>-1.28996213004146</v>
      </c>
      <c r="C205" s="2" t="n">
        <v>6.54631580555512</v>
      </c>
      <c r="D205" s="2" t="n">
        <v>2.80722656904531E-005</v>
      </c>
      <c r="E205" s="2" t="n">
        <v>0.00349767471608483</v>
      </c>
      <c r="F205" s="2" t="n">
        <v>2.78923623082661</v>
      </c>
      <c r="G205" s="2" t="s">
        <v>1870</v>
      </c>
      <c r="H205" s="2" t="s">
        <v>1871</v>
      </c>
      <c r="I205" s="2" t="s">
        <v>1872</v>
      </c>
      <c r="J205" s="2" t="s">
        <v>1873</v>
      </c>
      <c r="K205" s="2" t="s">
        <v>647</v>
      </c>
    </row>
    <row r="206" customFormat="false" ht="15" hidden="false" customHeight="false" outlineLevel="0" collapsed="false">
      <c r="A206" s="2" t="s">
        <v>2819</v>
      </c>
      <c r="B206" s="2" t="n">
        <v>-1.29625545847847</v>
      </c>
      <c r="C206" s="2" t="n">
        <v>8.54967126486286</v>
      </c>
      <c r="D206" s="2" t="n">
        <v>1.95594788679884E-006</v>
      </c>
      <c r="E206" s="2" t="n">
        <v>0.000467011321912734</v>
      </c>
      <c r="F206" s="2" t="n">
        <v>5.44032510062449</v>
      </c>
      <c r="G206" s="2" t="s">
        <v>2820</v>
      </c>
      <c r="H206" s="2" t="s">
        <v>2821</v>
      </c>
      <c r="I206" s="2" t="s">
        <v>2822</v>
      </c>
      <c r="J206" s="2" t="s">
        <v>2823</v>
      </c>
      <c r="K206" s="2" t="s">
        <v>2824</v>
      </c>
    </row>
    <row r="207" customFormat="false" ht="15" hidden="false" customHeight="false" outlineLevel="0" collapsed="false">
      <c r="A207" s="2" t="s">
        <v>2017</v>
      </c>
      <c r="B207" s="2" t="n">
        <v>-1.3111707270854</v>
      </c>
      <c r="C207" s="2" t="n">
        <v>7.84697808612565</v>
      </c>
      <c r="D207" s="2" t="n">
        <v>4.71698127232055E-006</v>
      </c>
      <c r="E207" s="2" t="n">
        <v>0.000926430337952376</v>
      </c>
      <c r="F207" s="2" t="n">
        <v>4.57100155415493</v>
      </c>
      <c r="G207" s="2" t="s">
        <v>2018</v>
      </c>
      <c r="H207" s="2" t="s">
        <v>2019</v>
      </c>
      <c r="I207" s="2" t="s">
        <v>2020</v>
      </c>
      <c r="J207" s="2" t="s">
        <v>2021</v>
      </c>
      <c r="K207" s="2" t="s">
        <v>2022</v>
      </c>
    </row>
    <row r="208" customFormat="false" ht="15" hidden="false" customHeight="false" outlineLevel="0" collapsed="false">
      <c r="A208" s="2" t="s">
        <v>2256</v>
      </c>
      <c r="B208" s="2" t="n">
        <v>-1.32233299056768</v>
      </c>
      <c r="C208" s="2" t="n">
        <v>9.13878388559976</v>
      </c>
      <c r="D208" s="2" t="n">
        <v>9.7352329208633E-007</v>
      </c>
      <c r="E208" s="2" t="n">
        <v>0.000289115295666572</v>
      </c>
      <c r="F208" s="2" t="n">
        <v>6.12317655530589</v>
      </c>
      <c r="G208" s="2" t="s">
        <v>2257</v>
      </c>
      <c r="H208" s="2" t="s">
        <v>2258</v>
      </c>
      <c r="I208" s="2" t="s">
        <v>2259</v>
      </c>
      <c r="J208" s="2" t="s">
        <v>2260</v>
      </c>
      <c r="K208" s="2" t="s">
        <v>2261</v>
      </c>
    </row>
    <row r="209" customFormat="false" ht="15" hidden="false" customHeight="false" outlineLevel="0" collapsed="false">
      <c r="A209" s="2" t="s">
        <v>2084</v>
      </c>
      <c r="B209" s="2" t="n">
        <v>-1.35487532734452</v>
      </c>
      <c r="C209" s="2" t="n">
        <v>7.87121201416385</v>
      </c>
      <c r="D209" s="2" t="n">
        <v>4.57172114240426E-006</v>
      </c>
      <c r="E209" s="2" t="n">
        <v>0.000912620464771421</v>
      </c>
      <c r="F209" s="2" t="n">
        <v>4.60202349335344</v>
      </c>
      <c r="G209" s="2" t="s">
        <v>2085</v>
      </c>
      <c r="H209" s="2" t="s">
        <v>2086</v>
      </c>
      <c r="I209" s="2" t="s">
        <v>2087</v>
      </c>
      <c r="J209" s="2" t="s">
        <v>2088</v>
      </c>
      <c r="K209" s="2" t="s">
        <v>2089</v>
      </c>
    </row>
    <row r="210" customFormat="false" ht="15" hidden="false" customHeight="false" outlineLevel="0" collapsed="false">
      <c r="A210" s="2" t="s">
        <v>1931</v>
      </c>
      <c r="B210" s="2" t="n">
        <v>-1.36661007566167</v>
      </c>
      <c r="C210" s="2" t="n">
        <v>8.14107181838714</v>
      </c>
      <c r="D210" s="2" t="n">
        <v>3.24169690573811E-006</v>
      </c>
      <c r="E210" s="2" t="n">
        <v>0.000704895414663804</v>
      </c>
      <c r="F210" s="2" t="n">
        <v>4.94236997552568</v>
      </c>
      <c r="G210" s="2" t="s">
        <v>1932</v>
      </c>
      <c r="H210" s="2" t="s">
        <v>1933</v>
      </c>
      <c r="I210" s="2" t="s">
        <v>1934</v>
      </c>
      <c r="J210" s="2" t="s">
        <v>1935</v>
      </c>
      <c r="K210" s="2" t="s">
        <v>1936</v>
      </c>
    </row>
    <row r="211" customFormat="false" ht="15" hidden="false" customHeight="false" outlineLevel="0" collapsed="false">
      <c r="A211" s="2" t="s">
        <v>2143</v>
      </c>
      <c r="B211" s="2" t="n">
        <v>-1.36764856972433</v>
      </c>
      <c r="C211" s="2" t="n">
        <v>9.17792080151763</v>
      </c>
      <c r="D211" s="2" t="n">
        <v>9.30569092599097E-007</v>
      </c>
      <c r="E211" s="2" t="n">
        <v>0.00028328849601448</v>
      </c>
      <c r="F211" s="2" t="n">
        <v>6.1671317357628</v>
      </c>
      <c r="G211" s="2" t="s">
        <v>2144</v>
      </c>
      <c r="H211" s="2" t="s">
        <v>2145</v>
      </c>
      <c r="I211" s="2" t="s">
        <v>2146</v>
      </c>
      <c r="J211" s="2" t="s">
        <v>2147</v>
      </c>
      <c r="K211" s="2" t="s">
        <v>2148</v>
      </c>
    </row>
    <row r="212" customFormat="false" ht="15" hidden="false" customHeight="false" outlineLevel="0" collapsed="false">
      <c r="A212" s="2" t="s">
        <v>1909</v>
      </c>
      <c r="B212" s="2" t="n">
        <v>-1.37052868574826</v>
      </c>
      <c r="C212" s="2" t="n">
        <v>7.87417005529582</v>
      </c>
      <c r="D212" s="2" t="n">
        <v>4.55432064800442E-006</v>
      </c>
      <c r="E212" s="2" t="n">
        <v>0.000912620464771421</v>
      </c>
      <c r="F212" s="2" t="n">
        <v>4.60580487228728</v>
      </c>
      <c r="G212" s="2" t="s">
        <v>1910</v>
      </c>
      <c r="H212" s="2" t="s">
        <v>1911</v>
      </c>
      <c r="I212" s="2" t="s">
        <v>1912</v>
      </c>
      <c r="J212" s="2" t="s">
        <v>1913</v>
      </c>
      <c r="K212" s="2" t="n">
        <v>0</v>
      </c>
    </row>
    <row r="213" customFormat="false" ht="15" hidden="false" customHeight="false" outlineLevel="0" collapsed="false">
      <c r="A213" s="2" t="s">
        <v>1925</v>
      </c>
      <c r="B213" s="2" t="n">
        <v>-1.37530639166096</v>
      </c>
      <c r="C213" s="2" t="n">
        <v>7.37505446969679</v>
      </c>
      <c r="D213" s="2" t="n">
        <v>8.79399395559597E-006</v>
      </c>
      <c r="E213" s="2" t="n">
        <v>0.00145967519259195</v>
      </c>
      <c r="F213" s="2" t="n">
        <v>3.95143060719547</v>
      </c>
      <c r="G213" s="2" t="s">
        <v>1926</v>
      </c>
      <c r="H213" s="2" t="s">
        <v>1927</v>
      </c>
      <c r="I213" s="2" t="s">
        <v>1928</v>
      </c>
      <c r="J213" s="2" t="s">
        <v>1929</v>
      </c>
      <c r="K213" s="2" t="s">
        <v>1930</v>
      </c>
    </row>
    <row r="214" customFormat="false" ht="15" hidden="false" customHeight="false" outlineLevel="0" collapsed="false">
      <c r="A214" s="2" t="s">
        <v>2263</v>
      </c>
      <c r="B214" s="2" t="n">
        <v>-1.38080096671762</v>
      </c>
      <c r="C214" s="2" t="n">
        <v>7.84834560545388</v>
      </c>
      <c r="D214" s="2" t="n">
        <v>4.70865423391359E-006</v>
      </c>
      <c r="E214" s="2" t="n">
        <v>0.000926430337952376</v>
      </c>
      <c r="F214" s="2" t="n">
        <v>4.57275415190249</v>
      </c>
      <c r="G214" s="2" t="s">
        <v>2264</v>
      </c>
      <c r="H214" s="2" t="s">
        <v>2265</v>
      </c>
      <c r="I214" s="2" t="s">
        <v>2266</v>
      </c>
      <c r="J214" s="2" t="s">
        <v>2267</v>
      </c>
      <c r="K214" s="2" t="n">
        <v>0</v>
      </c>
    </row>
    <row r="215" customFormat="false" ht="15" hidden="false" customHeight="false" outlineLevel="0" collapsed="false">
      <c r="A215" s="2" t="s">
        <v>2394</v>
      </c>
      <c r="B215" s="2" t="n">
        <v>-1.38255371047459</v>
      </c>
      <c r="C215" s="2" t="n">
        <v>5.66498751675636</v>
      </c>
      <c r="D215" s="2" t="n">
        <v>0.000106660887960801</v>
      </c>
      <c r="E215" s="2" t="n">
        <v>0.00908258484404668</v>
      </c>
      <c r="F215" s="2" t="n">
        <v>1.44431304493185</v>
      </c>
      <c r="G215" s="2" t="s">
        <v>2395</v>
      </c>
      <c r="H215" s="2" t="s">
        <v>2396</v>
      </c>
      <c r="I215" s="2" t="s">
        <v>2397</v>
      </c>
      <c r="J215" s="2" t="s">
        <v>2398</v>
      </c>
      <c r="K215" s="2" t="n">
        <v>0</v>
      </c>
    </row>
    <row r="216" customFormat="false" ht="15" hidden="false" customHeight="false" outlineLevel="0" collapsed="false">
      <c r="A216" s="2" t="s">
        <v>2116</v>
      </c>
      <c r="B216" s="2" t="n">
        <v>-1.38729995007625</v>
      </c>
      <c r="C216" s="2" t="n">
        <v>6.77537647435071</v>
      </c>
      <c r="D216" s="2" t="n">
        <v>2.01883228675542E-005</v>
      </c>
      <c r="E216" s="2" t="n">
        <v>0.00274673974925372</v>
      </c>
      <c r="F216" s="2" t="n">
        <v>3.12019912595227</v>
      </c>
      <c r="G216" s="2" t="s">
        <v>2117</v>
      </c>
      <c r="H216" s="2" t="s">
        <v>2118</v>
      </c>
      <c r="I216" s="2" t="s">
        <v>2119</v>
      </c>
      <c r="J216" s="2" t="s">
        <v>2120</v>
      </c>
      <c r="K216" s="2" t="s">
        <v>2121</v>
      </c>
    </row>
    <row r="217" customFormat="false" ht="15" hidden="false" customHeight="false" outlineLevel="0" collapsed="false">
      <c r="A217" s="2" t="s">
        <v>2024</v>
      </c>
      <c r="B217" s="2" t="n">
        <v>-1.38863850046908</v>
      </c>
      <c r="C217" s="2" t="n">
        <v>8.79178354460094</v>
      </c>
      <c r="D217" s="2" t="n">
        <v>1.46209398219096E-006</v>
      </c>
      <c r="E217" s="2" t="n">
        <v>0.000388173558017212</v>
      </c>
      <c r="F217" s="2" t="n">
        <v>5.72585122616105</v>
      </c>
      <c r="G217" s="2" t="s">
        <v>2025</v>
      </c>
      <c r="H217" s="2" t="s">
        <v>2026</v>
      </c>
      <c r="I217" s="2" t="s">
        <v>2027</v>
      </c>
      <c r="J217" s="2" t="s">
        <v>2028</v>
      </c>
      <c r="K217" s="2" t="s">
        <v>2029</v>
      </c>
    </row>
    <row r="218" customFormat="false" ht="15" hidden="false" customHeight="false" outlineLevel="0" collapsed="false">
      <c r="A218" s="2" t="s">
        <v>2188</v>
      </c>
      <c r="B218" s="2" t="n">
        <v>-1.40278563040091</v>
      </c>
      <c r="C218" s="2" t="n">
        <v>6.55352811114889</v>
      </c>
      <c r="D218" s="2" t="n">
        <v>2.77794256191861E-005</v>
      </c>
      <c r="E218" s="2" t="n">
        <v>0.00349767471608483</v>
      </c>
      <c r="F218" s="2" t="n">
        <v>2.79977262963932</v>
      </c>
      <c r="G218" s="2" t="s">
        <v>2189</v>
      </c>
      <c r="H218" s="2" t="s">
        <v>2190</v>
      </c>
      <c r="I218" s="2" t="s">
        <v>2191</v>
      </c>
      <c r="J218" s="2" t="s">
        <v>2192</v>
      </c>
      <c r="K218" s="2" t="n">
        <v>0</v>
      </c>
    </row>
    <row r="219" customFormat="false" ht="15" hidden="false" customHeight="false" outlineLevel="0" collapsed="false">
      <c r="A219" s="2" t="s">
        <v>2031</v>
      </c>
      <c r="B219" s="2" t="n">
        <v>-1.42205204574215</v>
      </c>
      <c r="C219" s="2" t="n">
        <v>7.3040279798246</v>
      </c>
      <c r="D219" s="2" t="n">
        <v>9.6807600049345E-006</v>
      </c>
      <c r="E219" s="2" t="n">
        <v>0.00153129945504867</v>
      </c>
      <c r="F219" s="2" t="n">
        <v>3.85558809822306</v>
      </c>
      <c r="G219" s="2" t="s">
        <v>2032</v>
      </c>
      <c r="H219" s="2" t="s">
        <v>2033</v>
      </c>
      <c r="I219" s="2" t="s">
        <v>2034</v>
      </c>
      <c r="J219" s="2" t="s">
        <v>2035</v>
      </c>
      <c r="K219" s="2" t="s">
        <v>2036</v>
      </c>
    </row>
    <row r="220" customFormat="false" ht="15" hidden="false" customHeight="false" outlineLevel="0" collapsed="false">
      <c r="A220" s="2" t="s">
        <v>1807</v>
      </c>
      <c r="B220" s="2" t="n">
        <v>-1.42950047274775</v>
      </c>
      <c r="C220" s="2" t="n">
        <v>8.55430486691221</v>
      </c>
      <c r="D220" s="2" t="n">
        <v>1.94497336956619E-006</v>
      </c>
      <c r="E220" s="2" t="n">
        <v>0.000467011321912734</v>
      </c>
      <c r="F220" s="2" t="n">
        <v>5.44585509206089</v>
      </c>
      <c r="G220" s="2" t="s">
        <v>1808</v>
      </c>
      <c r="H220" s="2" t="s">
        <v>1809</v>
      </c>
      <c r="I220" s="2" t="s">
        <v>1810</v>
      </c>
      <c r="J220" s="2" t="s">
        <v>1811</v>
      </c>
      <c r="K220" s="2" t="s">
        <v>1812</v>
      </c>
    </row>
    <row r="221" customFormat="false" ht="15" hidden="false" customHeight="false" outlineLevel="0" collapsed="false">
      <c r="A221" s="2" t="s">
        <v>2374</v>
      </c>
      <c r="B221" s="2" t="n">
        <v>-1.48028756135635</v>
      </c>
      <c r="C221" s="2" t="n">
        <v>10.2123053323801</v>
      </c>
      <c r="D221" s="2" t="n">
        <v>2.97221943369883E-007</v>
      </c>
      <c r="E221" s="2" t="n">
        <v>0.000124923189290879</v>
      </c>
      <c r="F221" s="2" t="n">
        <v>7.2693422474662</v>
      </c>
      <c r="G221" s="2" t="s">
        <v>2375</v>
      </c>
      <c r="H221" s="2" t="s">
        <v>2376</v>
      </c>
      <c r="I221" s="2" t="s">
        <v>2377</v>
      </c>
      <c r="J221" s="2" t="s">
        <v>2378</v>
      </c>
      <c r="K221" s="2" t="n">
        <v>0</v>
      </c>
    </row>
    <row r="222" customFormat="false" ht="15" hidden="false" customHeight="false" outlineLevel="0" collapsed="false">
      <c r="A222" s="2" t="s">
        <v>2064</v>
      </c>
      <c r="B222" s="2" t="n">
        <v>-1.49129764617267</v>
      </c>
      <c r="C222" s="2" t="n">
        <v>9.25265900872622</v>
      </c>
      <c r="D222" s="2" t="n">
        <v>8.54086962272884E-007</v>
      </c>
      <c r="E222" s="2" t="n">
        <v>0.000266672229220434</v>
      </c>
      <c r="F222" s="2" t="n">
        <v>6.25059704205837</v>
      </c>
      <c r="G222" s="2" t="s">
        <v>2065</v>
      </c>
      <c r="H222" s="2" t="s">
        <v>2066</v>
      </c>
      <c r="I222" s="2" t="s">
        <v>2067</v>
      </c>
      <c r="J222" s="2" t="s">
        <v>2068</v>
      </c>
      <c r="K222" s="2" t="s">
        <v>2069</v>
      </c>
    </row>
    <row r="223" customFormat="false" ht="15" hidden="false" customHeight="false" outlineLevel="0" collapsed="false">
      <c r="A223" s="2" t="s">
        <v>1999</v>
      </c>
      <c r="B223" s="2" t="n">
        <v>-1.50820895196903</v>
      </c>
      <c r="C223" s="2" t="n">
        <v>7.76906149931506</v>
      </c>
      <c r="D223" s="2" t="n">
        <v>5.21843950077775E-006</v>
      </c>
      <c r="E223" s="2" t="n">
        <v>0.000996499763129966</v>
      </c>
      <c r="F223" s="2" t="n">
        <v>4.47074178407225</v>
      </c>
      <c r="G223" s="2" t="s">
        <v>2000</v>
      </c>
      <c r="H223" s="2" t="s">
        <v>2001</v>
      </c>
      <c r="I223" s="2" t="s">
        <v>2002</v>
      </c>
      <c r="J223" s="2" t="s">
        <v>2003</v>
      </c>
      <c r="K223" s="2" t="s">
        <v>2004</v>
      </c>
    </row>
    <row r="224" customFormat="false" ht="15" hidden="false" customHeight="false" outlineLevel="0" collapsed="false">
      <c r="A224" s="2" t="s">
        <v>2091</v>
      </c>
      <c r="B224" s="2" t="n">
        <v>-1.52581219116159</v>
      </c>
      <c r="C224" s="2" t="n">
        <v>6.30488334774358</v>
      </c>
      <c r="D224" s="2" t="n">
        <v>4.00388962479409E-005</v>
      </c>
      <c r="E224" s="2" t="n">
        <v>0.00451438555195533</v>
      </c>
      <c r="F224" s="2" t="n">
        <v>2.43215796127542</v>
      </c>
      <c r="G224" s="2" t="s">
        <v>2092</v>
      </c>
      <c r="H224" s="2" t="s">
        <v>2093</v>
      </c>
      <c r="I224" s="2" t="s">
        <v>2094</v>
      </c>
      <c r="J224" s="2" t="s">
        <v>2095</v>
      </c>
      <c r="K224" s="2" t="n">
        <v>0</v>
      </c>
    </row>
    <row r="225" customFormat="false" ht="15" hidden="false" customHeight="false" outlineLevel="0" collapsed="false">
      <c r="A225" s="2" t="s">
        <v>2283</v>
      </c>
      <c r="B225" s="2" t="n">
        <v>-1.53539167426809</v>
      </c>
      <c r="C225" s="2" t="n">
        <v>8.14466208419343</v>
      </c>
      <c r="D225" s="2" t="n">
        <v>3.22708180619843E-006</v>
      </c>
      <c r="E225" s="2" t="n">
        <v>0.000704895414663804</v>
      </c>
      <c r="F225" s="2" t="n">
        <v>4.94683557087552</v>
      </c>
      <c r="G225" s="2" t="s">
        <v>2284</v>
      </c>
      <c r="H225" s="2" t="s">
        <v>2285</v>
      </c>
      <c r="I225" s="2" t="s">
        <v>2286</v>
      </c>
      <c r="J225" s="2" t="s">
        <v>2287</v>
      </c>
      <c r="K225" s="2" t="n">
        <v>0</v>
      </c>
    </row>
    <row r="226" customFormat="false" ht="15" hidden="false" customHeight="false" outlineLevel="0" collapsed="false">
      <c r="A226" s="2" t="s">
        <v>2006</v>
      </c>
      <c r="B226" s="2" t="n">
        <v>-1.54949540964836</v>
      </c>
      <c r="C226" s="2" t="n">
        <v>9.52363677084622</v>
      </c>
      <c r="D226" s="2" t="n">
        <v>6.28619486742338E-007</v>
      </c>
      <c r="E226" s="2" t="n">
        <v>0.000212630541390596</v>
      </c>
      <c r="F226" s="2" t="n">
        <v>6.54807804646315</v>
      </c>
      <c r="G226" s="2" t="s">
        <v>2007</v>
      </c>
      <c r="H226" s="2" t="s">
        <v>2008</v>
      </c>
      <c r="I226" s="2" t="s">
        <v>2009</v>
      </c>
      <c r="J226" s="2" t="s">
        <v>2010</v>
      </c>
      <c r="K226" s="2" t="n">
        <v>0</v>
      </c>
    </row>
    <row r="227" customFormat="false" ht="15" hidden="false" customHeight="false" outlineLevel="0" collapsed="false">
      <c r="A227" s="2" t="s">
        <v>2057</v>
      </c>
      <c r="B227" s="2" t="n">
        <v>-1.55027953270677</v>
      </c>
      <c r="C227" s="2" t="n">
        <v>11.6831273203717</v>
      </c>
      <c r="D227" s="2" t="n">
        <v>6.8281728791078E-008</v>
      </c>
      <c r="E227" s="2" t="n">
        <v>4.15733305744478E-005</v>
      </c>
      <c r="F227" s="2" t="n">
        <v>8.65840602997815</v>
      </c>
      <c r="G227" s="2" t="s">
        <v>2058</v>
      </c>
      <c r="H227" s="2" t="s">
        <v>2059</v>
      </c>
      <c r="I227" s="2" t="s">
        <v>2060</v>
      </c>
      <c r="J227" s="2" t="s">
        <v>2061</v>
      </c>
      <c r="K227" s="2" t="s">
        <v>2062</v>
      </c>
    </row>
    <row r="228" customFormat="false" ht="15" hidden="false" customHeight="false" outlineLevel="0" collapsed="false">
      <c r="A228" s="2" t="s">
        <v>2109</v>
      </c>
      <c r="B228" s="2" t="n">
        <v>-1.55330472512215</v>
      </c>
      <c r="C228" s="2" t="n">
        <v>7.80953992452763</v>
      </c>
      <c r="D228" s="2" t="n">
        <v>4.95117403429695E-006</v>
      </c>
      <c r="E228" s="2" t="n">
        <v>0.000964647139450143</v>
      </c>
      <c r="F228" s="2" t="n">
        <v>4.52292663923391</v>
      </c>
      <c r="G228" s="2" t="s">
        <v>2110</v>
      </c>
      <c r="H228" s="2" t="s">
        <v>2111</v>
      </c>
      <c r="I228" s="2" t="s">
        <v>2112</v>
      </c>
      <c r="J228" s="2" t="s">
        <v>2113</v>
      </c>
      <c r="K228" s="2" t="s">
        <v>2114</v>
      </c>
    </row>
    <row r="229" customFormat="false" ht="15" hidden="false" customHeight="false" outlineLevel="0" collapsed="false">
      <c r="A229" s="2" t="s">
        <v>2150</v>
      </c>
      <c r="B229" s="2" t="n">
        <v>-1.56808393617602</v>
      </c>
      <c r="C229" s="2" t="n">
        <v>6.36455250093463</v>
      </c>
      <c r="D229" s="2" t="n">
        <v>3.66482072014126E-005</v>
      </c>
      <c r="E229" s="2" t="n">
        <v>0.00425014494372953</v>
      </c>
      <c r="F229" s="2" t="n">
        <v>2.5212006289871</v>
      </c>
      <c r="G229" s="2" t="s">
        <v>2151</v>
      </c>
      <c r="H229" s="2" t="s">
        <v>2152</v>
      </c>
      <c r="I229" s="2" t="s">
        <v>2153</v>
      </c>
      <c r="J229" s="2" t="s">
        <v>2154</v>
      </c>
      <c r="K229" s="2" t="s">
        <v>2155</v>
      </c>
    </row>
    <row r="230" customFormat="false" ht="15" hidden="false" customHeight="false" outlineLevel="0" collapsed="false">
      <c r="A230" s="2" t="s">
        <v>2567</v>
      </c>
      <c r="B230" s="2" t="n">
        <v>-1.57686535856906</v>
      </c>
      <c r="C230" s="2" t="n">
        <v>5.82883925826752</v>
      </c>
      <c r="D230" s="2" t="n">
        <v>8.25442599291144E-005</v>
      </c>
      <c r="E230" s="2" t="n">
        <v>0.00758768255811553</v>
      </c>
      <c r="F230" s="2" t="n">
        <v>1.70300972315505</v>
      </c>
      <c r="G230" s="2" t="s">
        <v>2568</v>
      </c>
      <c r="H230" s="2" t="s">
        <v>2569</v>
      </c>
      <c r="I230" s="2" t="s">
        <v>2570</v>
      </c>
      <c r="J230" s="2" t="s">
        <v>2571</v>
      </c>
      <c r="K230" s="2" t="s">
        <v>2572</v>
      </c>
    </row>
    <row r="231" customFormat="false" ht="15" hidden="false" customHeight="false" outlineLevel="0" collapsed="false">
      <c r="A231" s="2" t="s">
        <v>2505</v>
      </c>
      <c r="B231" s="2" t="n">
        <v>-1.57947481789274</v>
      </c>
      <c r="C231" s="2" t="n">
        <v>6.63384501558827</v>
      </c>
      <c r="D231" s="2" t="n">
        <v>2.4729224245199E-005</v>
      </c>
      <c r="E231" s="2" t="n">
        <v>0.00320348684716796</v>
      </c>
      <c r="F231" s="2" t="n">
        <v>2.91659783395655</v>
      </c>
      <c r="G231" s="2" t="s">
        <v>2486</v>
      </c>
      <c r="H231" s="2" t="s">
        <v>2487</v>
      </c>
      <c r="I231" s="2" t="s">
        <v>2506</v>
      </c>
      <c r="J231" s="2" t="s">
        <v>2489</v>
      </c>
      <c r="K231" s="2" t="s">
        <v>2490</v>
      </c>
    </row>
    <row r="232" customFormat="false" ht="15" hidden="false" customHeight="false" outlineLevel="0" collapsed="false">
      <c r="A232" s="2" t="s">
        <v>2308</v>
      </c>
      <c r="B232" s="2" t="n">
        <v>-1.58564327623562</v>
      </c>
      <c r="C232" s="2" t="n">
        <v>10.9695853765303</v>
      </c>
      <c r="D232" s="2" t="n">
        <v>1.36546017283029E-007</v>
      </c>
      <c r="E232" s="2" t="n">
        <v>7.07540788278913E-005</v>
      </c>
      <c r="F232" s="2" t="n">
        <v>8.00877499949172</v>
      </c>
      <c r="G232" s="2" t="s">
        <v>2309</v>
      </c>
      <c r="H232" s="2" t="s">
        <v>2310</v>
      </c>
      <c r="I232" s="2" t="s">
        <v>2311</v>
      </c>
      <c r="J232" s="2" t="s">
        <v>2312</v>
      </c>
      <c r="K232" s="2" t="s">
        <v>2313</v>
      </c>
    </row>
    <row r="233" customFormat="false" ht="15" hidden="false" customHeight="false" outlineLevel="0" collapsed="false">
      <c r="A233" s="2" t="s">
        <v>2302</v>
      </c>
      <c r="B233" s="2" t="n">
        <v>-1.60180749749406</v>
      </c>
      <c r="C233" s="2" t="n">
        <v>8.89603074890826</v>
      </c>
      <c r="D233" s="2" t="n">
        <v>1.2922984856071E-006</v>
      </c>
      <c r="E233" s="2" t="n">
        <v>0.000349695970205282</v>
      </c>
      <c r="F233" s="2" t="n">
        <v>5.846669819216</v>
      </c>
      <c r="G233" s="2" t="s">
        <v>2303</v>
      </c>
      <c r="H233" s="2" t="s">
        <v>2304</v>
      </c>
      <c r="I233" s="2" t="s">
        <v>2305</v>
      </c>
      <c r="J233" s="2" t="s">
        <v>2306</v>
      </c>
      <c r="K233" s="2" t="s">
        <v>2307</v>
      </c>
    </row>
    <row r="234" customFormat="false" ht="15" hidden="false" customHeight="false" outlineLevel="0" collapsed="false">
      <c r="A234" s="2" t="s">
        <v>2206</v>
      </c>
      <c r="B234" s="2" t="n">
        <v>-1.605292208926</v>
      </c>
      <c r="C234" s="2" t="n">
        <v>8.55994274012886</v>
      </c>
      <c r="D234" s="2" t="n">
        <v>1.93170916775644E-006</v>
      </c>
      <c r="E234" s="2" t="n">
        <v>0.000467011321912734</v>
      </c>
      <c r="F234" s="2" t="n">
        <v>5.45258015548306</v>
      </c>
      <c r="G234" s="2" t="s">
        <v>2207</v>
      </c>
      <c r="H234" s="2" t="s">
        <v>2208</v>
      </c>
      <c r="I234" s="2" t="s">
        <v>2209</v>
      </c>
      <c r="J234" s="2" t="s">
        <v>2210</v>
      </c>
      <c r="K234" s="2" t="s">
        <v>2211</v>
      </c>
    </row>
    <row r="235" customFormat="false" ht="15" hidden="false" customHeight="false" outlineLevel="0" collapsed="false">
      <c r="A235" s="2" t="s">
        <v>2213</v>
      </c>
      <c r="B235" s="2" t="n">
        <v>-1.6109903365631</v>
      </c>
      <c r="C235" s="2" t="n">
        <v>13.3723492309784</v>
      </c>
      <c r="D235" s="2" t="n">
        <v>1.51414049066471E-008</v>
      </c>
      <c r="E235" s="2" t="n">
        <v>1.53647406290201E-005</v>
      </c>
      <c r="F235" s="2" t="n">
        <v>10.0358671646277</v>
      </c>
      <c r="G235" s="2" t="s">
        <v>2214</v>
      </c>
      <c r="H235" s="2" t="s">
        <v>2215</v>
      </c>
      <c r="I235" s="2" t="s">
        <v>2216</v>
      </c>
      <c r="J235" s="2" t="s">
        <v>2217</v>
      </c>
      <c r="K235" s="2" t="n">
        <v>0</v>
      </c>
    </row>
    <row r="236" customFormat="false" ht="15" hidden="false" customHeight="false" outlineLevel="0" collapsed="false">
      <c r="A236" s="2" t="s">
        <v>2269</v>
      </c>
      <c r="B236" s="2" t="n">
        <v>-1.63021194168386</v>
      </c>
      <c r="C236" s="2" t="n">
        <v>9.11815986969674</v>
      </c>
      <c r="D236" s="2" t="n">
        <v>9.97010607396075E-007</v>
      </c>
      <c r="E236" s="2" t="n">
        <v>0.000289115295666572</v>
      </c>
      <c r="F236" s="2" t="n">
        <v>6.09994441595103</v>
      </c>
      <c r="G236" s="2" t="s">
        <v>2270</v>
      </c>
      <c r="H236" s="2" t="s">
        <v>2271</v>
      </c>
      <c r="I236" s="2" t="s">
        <v>2272</v>
      </c>
      <c r="J236" s="2" t="s">
        <v>2273</v>
      </c>
      <c r="K236" s="2" t="s">
        <v>2274</v>
      </c>
    </row>
    <row r="237" customFormat="false" ht="15" hidden="false" customHeight="false" outlineLevel="0" collapsed="false">
      <c r="A237" s="2" t="s">
        <v>2471</v>
      </c>
      <c r="B237" s="2" t="n">
        <v>-1.63218568304901</v>
      </c>
      <c r="C237" s="2" t="n">
        <v>6.50552433055526</v>
      </c>
      <c r="D237" s="2" t="n">
        <v>2.9791477309069E-005</v>
      </c>
      <c r="E237" s="2" t="n">
        <v>0.00359179028903499</v>
      </c>
      <c r="F237" s="2" t="n">
        <v>2.72950216035874</v>
      </c>
      <c r="G237" s="2" t="s">
        <v>2472</v>
      </c>
      <c r="H237" s="2" t="s">
        <v>2473</v>
      </c>
      <c r="I237" s="2" t="s">
        <v>2474</v>
      </c>
      <c r="J237" s="2" t="s">
        <v>2475</v>
      </c>
      <c r="K237" s="2" t="s">
        <v>2476</v>
      </c>
    </row>
    <row r="238" customFormat="false" ht="15" hidden="false" customHeight="false" outlineLevel="0" collapsed="false">
      <c r="A238" s="2" t="s">
        <v>2193</v>
      </c>
      <c r="B238" s="2" t="n">
        <v>-1.64170122788823</v>
      </c>
      <c r="C238" s="2" t="n">
        <v>8.5768113499149</v>
      </c>
      <c r="D238" s="2" t="n">
        <v>1.89259800991639E-006</v>
      </c>
      <c r="E238" s="2" t="n">
        <v>0.000466066503537561</v>
      </c>
      <c r="F238" s="2" t="n">
        <v>5.47267886825447</v>
      </c>
      <c r="G238" s="2" t="s">
        <v>2194</v>
      </c>
      <c r="H238" s="2" t="s">
        <v>2195</v>
      </c>
      <c r="I238" s="2" t="s">
        <v>2196</v>
      </c>
      <c r="J238" s="2" t="s">
        <v>2197</v>
      </c>
      <c r="K238" s="2" t="s">
        <v>2198</v>
      </c>
    </row>
    <row r="239" customFormat="false" ht="15" hidden="false" customHeight="false" outlineLevel="0" collapsed="false">
      <c r="A239" s="2" t="s">
        <v>2354</v>
      </c>
      <c r="B239" s="2" t="n">
        <v>-1.64269799168915</v>
      </c>
      <c r="C239" s="2" t="n">
        <v>7.15583484676883</v>
      </c>
      <c r="D239" s="2" t="n">
        <v>1.18532142887409E-005</v>
      </c>
      <c r="E239" s="2" t="n">
        <v>0.00176020232187802</v>
      </c>
      <c r="F239" s="2" t="n">
        <v>3.65338418909655</v>
      </c>
      <c r="G239" s="2" t="s">
        <v>2355</v>
      </c>
      <c r="H239" s="2" t="s">
        <v>2356</v>
      </c>
      <c r="I239" s="2" t="s">
        <v>2357</v>
      </c>
      <c r="J239" s="2" t="s">
        <v>2358</v>
      </c>
      <c r="K239" s="2" t="s">
        <v>2359</v>
      </c>
    </row>
    <row r="240" customFormat="false" ht="15" hidden="false" customHeight="false" outlineLevel="0" collapsed="false">
      <c r="A240" s="2" t="s">
        <v>2157</v>
      </c>
      <c r="B240" s="2" t="n">
        <v>-1.65544191059482</v>
      </c>
      <c r="C240" s="2" t="n">
        <v>9.05376627489188</v>
      </c>
      <c r="D240" s="2" t="n">
        <v>1.07434079608582E-006</v>
      </c>
      <c r="E240" s="2" t="n">
        <v>0.000297323815316751</v>
      </c>
      <c r="F240" s="2" t="n">
        <v>6.02709938175504</v>
      </c>
      <c r="G240" s="2" t="s">
        <v>2158</v>
      </c>
      <c r="H240" s="2" t="s">
        <v>2159</v>
      </c>
      <c r="I240" s="2" t="s">
        <v>2160</v>
      </c>
      <c r="J240" s="2" t="s">
        <v>2161</v>
      </c>
      <c r="K240" s="2" t="n">
        <v>0</v>
      </c>
    </row>
    <row r="241" customFormat="false" ht="15" hidden="false" customHeight="false" outlineLevel="0" collapsed="false">
      <c r="A241" s="2" t="s">
        <v>2336</v>
      </c>
      <c r="B241" s="2" t="n">
        <v>-1.65804154983505</v>
      </c>
      <c r="C241" s="2" t="n">
        <v>11.3987535227855</v>
      </c>
      <c r="D241" s="2" t="n">
        <v>8.960773972266E-008</v>
      </c>
      <c r="E241" s="2" t="n">
        <v>5.07513230978061E-005</v>
      </c>
      <c r="F241" s="2" t="n">
        <v>8.40471785702137</v>
      </c>
      <c r="G241" s="2" t="s">
        <v>2337</v>
      </c>
      <c r="H241" s="2" t="s">
        <v>2338</v>
      </c>
      <c r="I241" s="2" t="s">
        <v>2339</v>
      </c>
      <c r="J241" s="2" t="s">
        <v>2340</v>
      </c>
      <c r="K241" s="2" t="n">
        <v>0</v>
      </c>
    </row>
    <row r="242" customFormat="false" ht="15" hidden="false" customHeight="false" outlineLevel="0" collapsed="false">
      <c r="A242" s="2" t="s">
        <v>2162</v>
      </c>
      <c r="B242" s="2" t="n">
        <v>-1.66072199138503</v>
      </c>
      <c r="C242" s="2" t="n">
        <v>9.78496790983396</v>
      </c>
      <c r="D242" s="2" t="n">
        <v>4.70760828876268E-007</v>
      </c>
      <c r="E242" s="2" t="n">
        <v>0.000179139206663322</v>
      </c>
      <c r="F242" s="2" t="n">
        <v>6.8275246275849</v>
      </c>
      <c r="G242" s="2" t="s">
        <v>2163</v>
      </c>
      <c r="H242" s="2" t="s">
        <v>2164</v>
      </c>
      <c r="I242" s="2" t="s">
        <v>2165</v>
      </c>
      <c r="J242" s="2" t="s">
        <v>2166</v>
      </c>
      <c r="K242" s="2" t="s">
        <v>2167</v>
      </c>
    </row>
    <row r="243" customFormat="false" ht="15" hidden="false" customHeight="false" outlineLevel="0" collapsed="false">
      <c r="A243" s="2" t="s">
        <v>2440</v>
      </c>
      <c r="B243" s="2" t="n">
        <v>-1.66199477349282</v>
      </c>
      <c r="C243" s="2" t="n">
        <v>7.99688882771337</v>
      </c>
      <c r="D243" s="2" t="n">
        <v>3.89134860850357E-006</v>
      </c>
      <c r="E243" s="2" t="n">
        <v>0.000816981931133586</v>
      </c>
      <c r="F243" s="2" t="n">
        <v>4.76168540105271</v>
      </c>
      <c r="G243" s="2" t="s">
        <v>2441</v>
      </c>
      <c r="H243" s="2" t="s">
        <v>2442</v>
      </c>
      <c r="I243" s="2" t="s">
        <v>2443</v>
      </c>
      <c r="J243" s="2" t="s">
        <v>2444</v>
      </c>
      <c r="K243" s="2" t="s">
        <v>2445</v>
      </c>
    </row>
    <row r="244" customFormat="false" ht="15" hidden="false" customHeight="false" outlineLevel="0" collapsed="false">
      <c r="A244" s="2" t="s">
        <v>2136</v>
      </c>
      <c r="B244" s="2" t="n">
        <v>-1.67552058721857</v>
      </c>
      <c r="C244" s="2" t="n">
        <v>12.1088761328982</v>
      </c>
      <c r="D244" s="2" t="n">
        <v>4.59280436873633E-008</v>
      </c>
      <c r="E244" s="2" t="n">
        <v>3.19580450274871E-005</v>
      </c>
      <c r="F244" s="2" t="n">
        <v>9.02587866660331</v>
      </c>
      <c r="G244" s="2" t="s">
        <v>2137</v>
      </c>
      <c r="H244" s="2" t="s">
        <v>2138</v>
      </c>
      <c r="I244" s="2" t="s">
        <v>2139</v>
      </c>
      <c r="J244" s="2" t="s">
        <v>2140</v>
      </c>
      <c r="K244" s="2" t="s">
        <v>2141</v>
      </c>
    </row>
    <row r="245" customFormat="false" ht="15" hidden="false" customHeight="false" outlineLevel="0" collapsed="false">
      <c r="A245" s="2" t="s">
        <v>2507</v>
      </c>
      <c r="B245" s="2" t="n">
        <v>-1.67896180573744</v>
      </c>
      <c r="C245" s="2" t="n">
        <v>7.51396795576262</v>
      </c>
      <c r="D245" s="2" t="n">
        <v>7.3005703928425E-006</v>
      </c>
      <c r="E245" s="2" t="n">
        <v>0.00130733890696534</v>
      </c>
      <c r="F245" s="2" t="n">
        <v>4.1368960774961</v>
      </c>
      <c r="G245" s="2" t="s">
        <v>2508</v>
      </c>
      <c r="H245" s="2" t="s">
        <v>2509</v>
      </c>
      <c r="I245" s="2" t="s">
        <v>2510</v>
      </c>
      <c r="J245" s="2" t="s">
        <v>2511</v>
      </c>
      <c r="K245" s="2" t="s">
        <v>2512</v>
      </c>
    </row>
    <row r="246" customFormat="false" ht="15" hidden="false" customHeight="false" outlineLevel="0" collapsed="false">
      <c r="A246" s="2" t="s">
        <v>2218</v>
      </c>
      <c r="B246" s="2" t="n">
        <v>-1.67904094335885</v>
      </c>
      <c r="C246" s="2" t="n">
        <v>9.59214358066531</v>
      </c>
      <c r="D246" s="2" t="n">
        <v>5.82378022578861E-007</v>
      </c>
      <c r="E246" s="2" t="n">
        <v>0.000205554121186748</v>
      </c>
      <c r="F246" s="2" t="n">
        <v>6.62203087041487</v>
      </c>
      <c r="G246" s="2" t="s">
        <v>2219</v>
      </c>
      <c r="H246" s="2" t="s">
        <v>2220</v>
      </c>
      <c r="I246" s="2" t="s">
        <v>2221</v>
      </c>
      <c r="J246" s="2" t="s">
        <v>2222</v>
      </c>
      <c r="K246" s="2" t="s">
        <v>2223</v>
      </c>
    </row>
    <row r="247" customFormat="false" ht="15" hidden="false" customHeight="false" outlineLevel="0" collapsed="false">
      <c r="A247" s="2" t="s">
        <v>2169</v>
      </c>
      <c r="B247" s="2" t="n">
        <v>-1.70481258512018</v>
      </c>
      <c r="C247" s="2" t="n">
        <v>11.7935906615854</v>
      </c>
      <c r="D247" s="2" t="n">
        <v>6.15332631923208E-008</v>
      </c>
      <c r="E247" s="2" t="n">
        <v>3.94363445206784E-005</v>
      </c>
      <c r="F247" s="2" t="n">
        <v>8.75514762592849</v>
      </c>
      <c r="G247" s="2" t="s">
        <v>2170</v>
      </c>
      <c r="H247" s="2" t="s">
        <v>2171</v>
      </c>
      <c r="I247" s="2" t="s">
        <v>2172</v>
      </c>
      <c r="J247" s="2" t="s">
        <v>2173</v>
      </c>
      <c r="K247" s="2" t="n">
        <v>0</v>
      </c>
    </row>
    <row r="248" customFormat="false" ht="15" hidden="false" customHeight="false" outlineLevel="0" collapsed="false">
      <c r="A248" s="2" t="s">
        <v>2447</v>
      </c>
      <c r="B248" s="2" t="n">
        <v>-1.72307925283915</v>
      </c>
      <c r="C248" s="2" t="n">
        <v>8.57594788229818</v>
      </c>
      <c r="D248" s="2" t="n">
        <v>1.89457928267301E-006</v>
      </c>
      <c r="E248" s="2" t="n">
        <v>0.000466066503537561</v>
      </c>
      <c r="F248" s="2" t="n">
        <v>5.47165088748071</v>
      </c>
      <c r="G248" s="2" t="s">
        <v>2448</v>
      </c>
      <c r="H248" s="2" t="s">
        <v>2449</v>
      </c>
      <c r="I248" s="2" t="s">
        <v>2450</v>
      </c>
      <c r="J248" s="2" t="s">
        <v>2451</v>
      </c>
      <c r="K248" s="2" t="s">
        <v>2452</v>
      </c>
    </row>
    <row r="249" customFormat="false" ht="15" hidden="false" customHeight="false" outlineLevel="0" collapsed="false">
      <c r="A249" s="2" t="s">
        <v>2123</v>
      </c>
      <c r="B249" s="2" t="n">
        <v>-1.73323668613892</v>
      </c>
      <c r="C249" s="2" t="n">
        <v>9.42206806019172</v>
      </c>
      <c r="D249" s="2" t="n">
        <v>7.04581996161049E-007</v>
      </c>
      <c r="E249" s="2" t="n">
        <v>0.000228791865793416</v>
      </c>
      <c r="F249" s="2" t="n">
        <v>6.43750978535435</v>
      </c>
      <c r="G249" s="2" t="s">
        <v>2124</v>
      </c>
      <c r="H249" s="2" t="s">
        <v>2125</v>
      </c>
      <c r="I249" s="2" t="s">
        <v>2126</v>
      </c>
      <c r="J249" s="2" t="s">
        <v>2127</v>
      </c>
      <c r="K249" s="2" t="s">
        <v>2128</v>
      </c>
    </row>
    <row r="250" customFormat="false" ht="15" hidden="false" customHeight="false" outlineLevel="0" collapsed="false">
      <c r="A250" s="2" t="s">
        <v>2434</v>
      </c>
      <c r="B250" s="2" t="n">
        <v>-1.7556760389971</v>
      </c>
      <c r="C250" s="2" t="n">
        <v>7.4295843417921</v>
      </c>
      <c r="D250" s="2" t="n">
        <v>8.1721362413979E-006</v>
      </c>
      <c r="E250" s="2" t="n">
        <v>0.00140157891565496</v>
      </c>
      <c r="F250" s="2" t="n">
        <v>4.02454592688565</v>
      </c>
      <c r="G250" s="2" t="s">
        <v>2435</v>
      </c>
      <c r="H250" s="2" t="s">
        <v>2436</v>
      </c>
      <c r="I250" s="2" t="s">
        <v>2437</v>
      </c>
      <c r="J250" s="2" t="s">
        <v>2438</v>
      </c>
      <c r="K250" s="2" t="n">
        <v>0</v>
      </c>
    </row>
    <row r="251" customFormat="false" ht="15" hidden="false" customHeight="false" outlineLevel="0" collapsed="false">
      <c r="A251" s="2" t="s">
        <v>2399</v>
      </c>
      <c r="B251" s="2" t="n">
        <v>-1.77055750029991</v>
      </c>
      <c r="C251" s="2" t="n">
        <v>7.56824169413195</v>
      </c>
      <c r="D251" s="2" t="n">
        <v>6.79284353142536E-006</v>
      </c>
      <c r="E251" s="2" t="n">
        <v>0.00122542897306913</v>
      </c>
      <c r="F251" s="2" t="n">
        <v>4.20865070384465</v>
      </c>
      <c r="G251" s="2" t="s">
        <v>2400</v>
      </c>
      <c r="H251" s="2" t="s">
        <v>2401</v>
      </c>
      <c r="I251" s="2" t="s">
        <v>2402</v>
      </c>
      <c r="J251" s="2" t="s">
        <v>2403</v>
      </c>
      <c r="K251" s="2" t="s">
        <v>2404</v>
      </c>
    </row>
    <row r="252" customFormat="false" ht="15" hidden="false" customHeight="false" outlineLevel="0" collapsed="false">
      <c r="A252" s="2" t="s">
        <v>2289</v>
      </c>
      <c r="B252" s="2" t="n">
        <v>-1.781507523968</v>
      </c>
      <c r="C252" s="2" t="n">
        <v>9.1968009880579</v>
      </c>
      <c r="D252" s="2" t="n">
        <v>9.1057860038822E-007</v>
      </c>
      <c r="E252" s="2" t="n">
        <v>0.000280711787770313</v>
      </c>
      <c r="F252" s="2" t="n">
        <v>6.18827515709341</v>
      </c>
      <c r="G252" s="2" t="s">
        <v>2290</v>
      </c>
      <c r="H252" s="2" t="s">
        <v>2291</v>
      </c>
      <c r="I252" s="2" t="s">
        <v>2292</v>
      </c>
      <c r="J252" s="2" t="s">
        <v>2293</v>
      </c>
      <c r="K252" s="2" t="s">
        <v>2294</v>
      </c>
    </row>
    <row r="253" customFormat="false" ht="15" hidden="false" customHeight="false" outlineLevel="0" collapsed="false">
      <c r="A253" s="2" t="s">
        <v>2245</v>
      </c>
      <c r="B253" s="2" t="n">
        <v>-1.7939276037068</v>
      </c>
      <c r="C253" s="2" t="n">
        <v>11.2545558775487</v>
      </c>
      <c r="D253" s="2" t="n">
        <v>1.0307540187009E-007</v>
      </c>
      <c r="E253" s="2" t="n">
        <v>5.57844074920929E-005</v>
      </c>
      <c r="F253" s="2" t="n">
        <v>8.27347016743832</v>
      </c>
      <c r="G253" s="2" t="s">
        <v>2246</v>
      </c>
      <c r="H253" s="2" t="s">
        <v>2164</v>
      </c>
      <c r="I253" s="2" t="s">
        <v>2247</v>
      </c>
      <c r="J253" s="2" t="s">
        <v>2248</v>
      </c>
      <c r="K253" s="2" t="s">
        <v>2167</v>
      </c>
    </row>
    <row r="254" customFormat="false" ht="15" hidden="false" customHeight="false" outlineLevel="0" collapsed="false">
      <c r="A254" s="2" t="s">
        <v>2546</v>
      </c>
      <c r="B254" s="2" t="n">
        <v>-1.79660918949442</v>
      </c>
      <c r="C254" s="2" t="n">
        <v>6.7049839525962</v>
      </c>
      <c r="D254" s="2" t="n">
        <v>2.23244073726512E-005</v>
      </c>
      <c r="E254" s="2" t="n">
        <v>0.00298730009425027</v>
      </c>
      <c r="F254" s="2" t="n">
        <v>3.01929528740553</v>
      </c>
      <c r="G254" s="2" t="s">
        <v>2547</v>
      </c>
      <c r="H254" s="2" t="s">
        <v>2548</v>
      </c>
      <c r="I254" s="2" t="s">
        <v>2549</v>
      </c>
      <c r="J254" s="2" t="s">
        <v>2550</v>
      </c>
      <c r="K254" s="2" t="s">
        <v>2551</v>
      </c>
    </row>
    <row r="255" customFormat="false" ht="15" hidden="false" customHeight="false" outlineLevel="0" collapsed="false">
      <c r="A255" s="2" t="s">
        <v>2387</v>
      </c>
      <c r="B255" s="2" t="n">
        <v>-1.79842377963669</v>
      </c>
      <c r="C255" s="2" t="n">
        <v>9.60760334027986</v>
      </c>
      <c r="D255" s="2" t="n">
        <v>5.7245651907414E-007</v>
      </c>
      <c r="E255" s="2" t="n">
        <v>0.000205023618610759</v>
      </c>
      <c r="F255" s="2" t="n">
        <v>6.6386506147727</v>
      </c>
      <c r="G255" s="2" t="s">
        <v>2388</v>
      </c>
      <c r="H255" s="2" t="s">
        <v>2389</v>
      </c>
      <c r="I255" s="2" t="s">
        <v>2390</v>
      </c>
      <c r="J255" s="2" t="s">
        <v>2391</v>
      </c>
      <c r="K255" s="2" t="s">
        <v>2392</v>
      </c>
    </row>
    <row r="256" customFormat="false" ht="15" hidden="false" customHeight="false" outlineLevel="0" collapsed="false">
      <c r="A256" s="2" t="s">
        <v>2129</v>
      </c>
      <c r="B256" s="2" t="n">
        <v>-1.80420497709145</v>
      </c>
      <c r="C256" s="2" t="n">
        <v>8.01697935922384</v>
      </c>
      <c r="D256" s="2" t="n">
        <v>3.79302468658629E-006</v>
      </c>
      <c r="E256" s="2" t="n">
        <v>0.00080326368014889</v>
      </c>
      <c r="F256" s="2" t="n">
        <v>4.78702065172723</v>
      </c>
      <c r="G256" s="2" t="s">
        <v>2130</v>
      </c>
      <c r="H256" s="2" t="s">
        <v>2131</v>
      </c>
      <c r="I256" s="2" t="s">
        <v>2132</v>
      </c>
      <c r="J256" s="2" t="s">
        <v>2133</v>
      </c>
      <c r="K256" s="2" t="s">
        <v>2134</v>
      </c>
    </row>
    <row r="257" customFormat="false" ht="15" hidden="false" customHeight="false" outlineLevel="0" collapsed="false">
      <c r="A257" s="2" t="s">
        <v>2249</v>
      </c>
      <c r="B257" s="2" t="n">
        <v>-1.81947776423313</v>
      </c>
      <c r="C257" s="2" t="n">
        <v>11.4846357216944</v>
      </c>
      <c r="D257" s="2" t="n">
        <v>8.24965905164894E-008</v>
      </c>
      <c r="E257" s="2" t="n">
        <v>4.88016862902622E-005</v>
      </c>
      <c r="F257" s="2" t="n">
        <v>8.48204604709046</v>
      </c>
      <c r="G257" s="2" t="s">
        <v>2250</v>
      </c>
      <c r="H257" s="2" t="s">
        <v>2251</v>
      </c>
      <c r="I257" s="2" t="s">
        <v>2252</v>
      </c>
      <c r="J257" s="2" t="s">
        <v>2253</v>
      </c>
      <c r="K257" s="2" t="s">
        <v>2254</v>
      </c>
    </row>
    <row r="258" customFormat="false" ht="15" hidden="false" customHeight="false" outlineLevel="0" collapsed="false">
      <c r="A258" s="2" t="s">
        <v>2485</v>
      </c>
      <c r="B258" s="2" t="n">
        <v>-1.82461812353927</v>
      </c>
      <c r="C258" s="2" t="n">
        <v>9.35658427812183</v>
      </c>
      <c r="D258" s="2" t="n">
        <v>7.58744195873552E-007</v>
      </c>
      <c r="E258" s="2" t="n">
        <v>0.000243137580872427</v>
      </c>
      <c r="F258" s="2" t="n">
        <v>6.36563219443677</v>
      </c>
      <c r="G258" s="2" t="s">
        <v>2486</v>
      </c>
      <c r="H258" s="2" t="s">
        <v>2487</v>
      </c>
      <c r="I258" s="2" t="s">
        <v>2488</v>
      </c>
      <c r="J258" s="2" t="s">
        <v>2489</v>
      </c>
      <c r="K258" s="2" t="s">
        <v>2490</v>
      </c>
    </row>
    <row r="259" customFormat="false" ht="15" hidden="false" customHeight="false" outlineLevel="0" collapsed="false">
      <c r="A259" s="2" t="s">
        <v>2342</v>
      </c>
      <c r="B259" s="2" t="n">
        <v>-1.82721267580633</v>
      </c>
      <c r="C259" s="2" t="n">
        <v>11.1785842215012</v>
      </c>
      <c r="D259" s="2" t="n">
        <v>1.1103428987382E-007</v>
      </c>
      <c r="E259" s="2" t="n">
        <v>5.87854151214567E-005</v>
      </c>
      <c r="F259" s="2" t="n">
        <v>8.20360031003934</v>
      </c>
      <c r="G259" s="2" t="s">
        <v>2343</v>
      </c>
      <c r="H259" s="2" t="s">
        <v>2344</v>
      </c>
      <c r="I259" s="2" t="s">
        <v>2345</v>
      </c>
      <c r="J259" s="2" t="s">
        <v>2346</v>
      </c>
      <c r="K259" s="2" t="n">
        <v>0</v>
      </c>
    </row>
    <row r="260" customFormat="false" ht="15" hidden="false" customHeight="false" outlineLevel="0" collapsed="false">
      <c r="A260" s="2" t="s">
        <v>2225</v>
      </c>
      <c r="B260" s="2" t="n">
        <v>-1.84220205723779</v>
      </c>
      <c r="C260" s="2" t="n">
        <v>9.45778934657667</v>
      </c>
      <c r="D260" s="2" t="n">
        <v>6.76799071120527E-007</v>
      </c>
      <c r="E260" s="2" t="n">
        <v>0.000222740061865801</v>
      </c>
      <c r="F260" s="2" t="n">
        <v>6.47652285370733</v>
      </c>
      <c r="G260" s="2" t="s">
        <v>2226</v>
      </c>
      <c r="H260" s="2" t="s">
        <v>2227</v>
      </c>
      <c r="I260" s="2" t="s">
        <v>2228</v>
      </c>
      <c r="J260" s="2" t="s">
        <v>2229</v>
      </c>
      <c r="K260" s="2" t="s">
        <v>2230</v>
      </c>
    </row>
    <row r="261" customFormat="false" ht="15" hidden="false" customHeight="false" outlineLevel="0" collapsed="false">
      <c r="A261" s="2" t="s">
        <v>2492</v>
      </c>
      <c r="B261" s="2" t="n">
        <v>-1.87664813326592</v>
      </c>
      <c r="C261" s="2" t="n">
        <v>8.20823723181902</v>
      </c>
      <c r="D261" s="2" t="n">
        <v>2.97963263162488E-006</v>
      </c>
      <c r="E261" s="2" t="n">
        <v>0.000671482700767838</v>
      </c>
      <c r="F261" s="2" t="n">
        <v>5.02564251342632</v>
      </c>
      <c r="G261" s="2" t="s">
        <v>2493</v>
      </c>
      <c r="H261" s="2" t="s">
        <v>2494</v>
      </c>
      <c r="I261" s="2" t="s">
        <v>2495</v>
      </c>
      <c r="J261" s="2" t="s">
        <v>2496</v>
      </c>
      <c r="K261" s="2" t="s">
        <v>2497</v>
      </c>
    </row>
    <row r="262" customFormat="false" ht="15" hidden="false" customHeight="false" outlineLevel="0" collapsed="false">
      <c r="A262" s="2" t="s">
        <v>2239</v>
      </c>
      <c r="B262" s="2" t="n">
        <v>-1.89038262098633</v>
      </c>
      <c r="C262" s="2" t="n">
        <v>10.1841888194689</v>
      </c>
      <c r="D262" s="2" t="n">
        <v>3.06205106784652E-007</v>
      </c>
      <c r="E262" s="2" t="n">
        <v>0.000126395240180227</v>
      </c>
      <c r="F262" s="2" t="n">
        <v>7.24083506379343</v>
      </c>
      <c r="G262" s="2" t="s">
        <v>2240</v>
      </c>
      <c r="H262" s="2" t="s">
        <v>2241</v>
      </c>
      <c r="I262" s="2" t="s">
        <v>2242</v>
      </c>
      <c r="J262" s="2" t="s">
        <v>2243</v>
      </c>
      <c r="K262" s="2" t="n">
        <v>0</v>
      </c>
    </row>
    <row r="263" customFormat="false" ht="15" hidden="false" customHeight="false" outlineLevel="0" collapsed="false">
      <c r="A263" s="2" t="s">
        <v>2478</v>
      </c>
      <c r="B263" s="2" t="n">
        <v>-1.90069284364117</v>
      </c>
      <c r="C263" s="2" t="n">
        <v>9.11800010370298</v>
      </c>
      <c r="D263" s="2" t="n">
        <v>9.97194909911802E-007</v>
      </c>
      <c r="E263" s="2" t="n">
        <v>0.000289115295666572</v>
      </c>
      <c r="F263" s="2" t="n">
        <v>6.09976425942171</v>
      </c>
      <c r="G263" s="2" t="s">
        <v>2479</v>
      </c>
      <c r="H263" s="2" t="s">
        <v>2480</v>
      </c>
      <c r="I263" s="2" t="s">
        <v>2481</v>
      </c>
      <c r="J263" s="2" t="s">
        <v>2482</v>
      </c>
      <c r="K263" s="2" t="s">
        <v>2483</v>
      </c>
    </row>
    <row r="264" customFormat="false" ht="15" hidden="false" customHeight="false" outlineLevel="0" collapsed="false">
      <c r="A264" s="2" t="s">
        <v>2380</v>
      </c>
      <c r="B264" s="2" t="n">
        <v>-1.90416423143742</v>
      </c>
      <c r="C264" s="2" t="n">
        <v>10.4891101662226</v>
      </c>
      <c r="D264" s="2" t="n">
        <v>2.22480513508942E-007</v>
      </c>
      <c r="E264" s="2" t="n">
        <v>9.85143713817595E-005</v>
      </c>
      <c r="F264" s="2" t="n">
        <v>7.54588777941212</v>
      </c>
      <c r="G264" s="2" t="s">
        <v>2381</v>
      </c>
      <c r="H264" s="2" t="s">
        <v>2382</v>
      </c>
      <c r="I264" s="2" t="s">
        <v>2383</v>
      </c>
      <c r="J264" s="2" t="s">
        <v>2384</v>
      </c>
      <c r="K264" s="2" t="s">
        <v>2385</v>
      </c>
    </row>
    <row r="265" customFormat="false" ht="15" hidden="false" customHeight="false" outlineLevel="0" collapsed="false">
      <c r="A265" s="2" t="s">
        <v>2232</v>
      </c>
      <c r="B265" s="2" t="n">
        <v>-1.90789344212014</v>
      </c>
      <c r="C265" s="2" t="n">
        <v>5.75046090489905</v>
      </c>
      <c r="D265" s="2" t="n">
        <v>9.32677969330317E-005</v>
      </c>
      <c r="E265" s="2" t="n">
        <v>0.00825979609638929</v>
      </c>
      <c r="F265" s="2" t="n">
        <v>1.57975525690092</v>
      </c>
      <c r="G265" s="2" t="s">
        <v>2233</v>
      </c>
      <c r="H265" s="2" t="s">
        <v>2234</v>
      </c>
      <c r="I265" s="2" t="s">
        <v>2235</v>
      </c>
      <c r="J265" s="2" t="s">
        <v>2236</v>
      </c>
      <c r="K265" s="2" t="s">
        <v>2237</v>
      </c>
    </row>
    <row r="266" customFormat="false" ht="15" hidden="false" customHeight="false" outlineLevel="0" collapsed="false">
      <c r="A266" s="2" t="s">
        <v>2514</v>
      </c>
      <c r="B266" s="2" t="n">
        <v>-1.94208483983237</v>
      </c>
      <c r="C266" s="2" t="n">
        <v>10.7070880127316</v>
      </c>
      <c r="D266" s="2" t="n">
        <v>1.77882989509031E-007</v>
      </c>
      <c r="E266" s="2" t="n">
        <v>8.79849114458176E-005</v>
      </c>
      <c r="F266" s="2" t="n">
        <v>7.75852695627559</v>
      </c>
      <c r="G266" s="2" t="s">
        <v>2515</v>
      </c>
      <c r="H266" s="2" t="s">
        <v>2516</v>
      </c>
      <c r="I266" s="2" t="s">
        <v>2517</v>
      </c>
      <c r="J266" s="2" t="s">
        <v>2518</v>
      </c>
      <c r="K266" s="2" t="s">
        <v>2519</v>
      </c>
    </row>
    <row r="267" customFormat="false" ht="15" hidden="false" customHeight="false" outlineLevel="0" collapsed="false">
      <c r="A267" s="2" t="s">
        <v>2540</v>
      </c>
      <c r="B267" s="2" t="n">
        <v>-1.95198135998547</v>
      </c>
      <c r="C267" s="2" t="n">
        <v>9.66771544013975</v>
      </c>
      <c r="D267" s="2" t="n">
        <v>5.35569682581476E-007</v>
      </c>
      <c r="E267" s="2" t="n">
        <v>0.000197625212872565</v>
      </c>
      <c r="F267" s="2" t="n">
        <v>6.70303301439177</v>
      </c>
      <c r="G267" s="2" t="s">
        <v>2541</v>
      </c>
      <c r="H267" s="2" t="s">
        <v>2542</v>
      </c>
      <c r="I267" s="2" t="s">
        <v>2543</v>
      </c>
      <c r="J267" s="2" t="s">
        <v>2544</v>
      </c>
      <c r="K267" s="2" t="n">
        <v>0</v>
      </c>
    </row>
    <row r="268" customFormat="false" ht="15" hidden="false" customHeight="false" outlineLevel="0" collapsed="false">
      <c r="A268" s="2" t="s">
        <v>2533</v>
      </c>
      <c r="B268" s="2" t="n">
        <v>-1.95968067390946</v>
      </c>
      <c r="C268" s="2" t="n">
        <v>11.9117054444761</v>
      </c>
      <c r="D268" s="2" t="n">
        <v>5.51039895997199E-008</v>
      </c>
      <c r="E268" s="2" t="n">
        <v>3.64377779567066E-005</v>
      </c>
      <c r="F268" s="2" t="n">
        <v>8.85749757915455</v>
      </c>
      <c r="G268" s="2" t="s">
        <v>2534</v>
      </c>
      <c r="H268" s="2" t="s">
        <v>2535</v>
      </c>
      <c r="I268" s="2" t="s">
        <v>2536</v>
      </c>
      <c r="J268" s="2" t="s">
        <v>2537</v>
      </c>
      <c r="K268" s="2" t="s">
        <v>2538</v>
      </c>
    </row>
    <row r="269" customFormat="false" ht="15" hidden="false" customHeight="false" outlineLevel="0" collapsed="false">
      <c r="A269" s="2" t="s">
        <v>2499</v>
      </c>
      <c r="B269" s="2" t="n">
        <v>-1.97042838073534</v>
      </c>
      <c r="C269" s="2" t="n">
        <v>12.4792939003975</v>
      </c>
      <c r="D269" s="2" t="n">
        <v>3.284137155301E-008</v>
      </c>
      <c r="E269" s="2" t="n">
        <v>2.75799573380002E-005</v>
      </c>
      <c r="F269" s="2" t="n">
        <v>9.33407190022212</v>
      </c>
      <c r="G269" s="2" t="s">
        <v>2500</v>
      </c>
      <c r="H269" s="2" t="s">
        <v>2501</v>
      </c>
      <c r="I269" s="2" t="s">
        <v>2502</v>
      </c>
      <c r="J269" s="2" t="s">
        <v>2503</v>
      </c>
      <c r="K269" s="2" t="s">
        <v>2504</v>
      </c>
    </row>
    <row r="270" customFormat="false" ht="15" hidden="false" customHeight="false" outlineLevel="0" collapsed="false">
      <c r="A270" s="2" t="s">
        <v>2553</v>
      </c>
      <c r="B270" s="2" t="n">
        <v>-1.99382831499724</v>
      </c>
      <c r="C270" s="2" t="n">
        <v>14.4026240005774</v>
      </c>
      <c r="D270" s="2" t="n">
        <v>6.54758113638975E-009</v>
      </c>
      <c r="E270" s="2" t="n">
        <v>7.51164067427836E-006</v>
      </c>
      <c r="F270" s="2" t="n">
        <v>10.7792124833757</v>
      </c>
      <c r="G270" s="2" t="s">
        <v>2554</v>
      </c>
      <c r="H270" s="2" t="s">
        <v>2555</v>
      </c>
      <c r="I270" s="2" t="s">
        <v>2556</v>
      </c>
      <c r="J270" s="2" t="s">
        <v>2557</v>
      </c>
      <c r="K270" s="2" t="s">
        <v>2558</v>
      </c>
    </row>
    <row r="271" customFormat="false" ht="15" hidden="false" customHeight="false" outlineLevel="0" collapsed="false">
      <c r="A271" s="2" t="s">
        <v>2574</v>
      </c>
      <c r="B271" s="2" t="n">
        <v>-1.99745098366048</v>
      </c>
      <c r="C271" s="2" t="n">
        <v>10.6415444553683</v>
      </c>
      <c r="D271" s="2" t="n">
        <v>1.90184955411117E-007</v>
      </c>
      <c r="E271" s="2" t="n">
        <v>9.08189098839673E-005</v>
      </c>
      <c r="F271" s="2" t="n">
        <v>7.69505596943834</v>
      </c>
      <c r="G271" s="2" t="s">
        <v>2575</v>
      </c>
      <c r="H271" s="2" t="s">
        <v>2576</v>
      </c>
      <c r="I271" s="2" t="s">
        <v>2577</v>
      </c>
      <c r="J271" s="2" t="s">
        <v>2578</v>
      </c>
      <c r="K271" s="2" t="n">
        <v>0</v>
      </c>
    </row>
    <row r="272" customFormat="false" ht="15" hidden="false" customHeight="false" outlineLevel="0" collapsed="false">
      <c r="A272" s="2" t="s">
        <v>2467</v>
      </c>
      <c r="B272" s="2" t="n">
        <v>-2.01927884990524</v>
      </c>
      <c r="C272" s="2" t="n">
        <v>10.5285221055808</v>
      </c>
      <c r="D272" s="2" t="n">
        <v>2.13600905925355E-007</v>
      </c>
      <c r="E272" s="2" t="n">
        <v>9.81516313755867E-005</v>
      </c>
      <c r="F272" s="2" t="n">
        <v>7.58466513823365</v>
      </c>
      <c r="G272" s="2" t="s">
        <v>2468</v>
      </c>
      <c r="H272" s="2" t="s">
        <v>2220</v>
      </c>
      <c r="I272" s="2" t="s">
        <v>2469</v>
      </c>
      <c r="J272" s="2" t="s">
        <v>2470</v>
      </c>
      <c r="K272" s="2" t="s">
        <v>2223</v>
      </c>
    </row>
    <row r="273" customFormat="false" ht="15" hidden="false" customHeight="false" outlineLevel="0" collapsed="false">
      <c r="A273" s="2" t="s">
        <v>2521</v>
      </c>
      <c r="B273" s="2" t="n">
        <v>-2.01982413821012</v>
      </c>
      <c r="C273" s="2" t="n">
        <v>8.45832868836057</v>
      </c>
      <c r="D273" s="2" t="n">
        <v>2.18640119596496E-006</v>
      </c>
      <c r="E273" s="2" t="n">
        <v>0.000507120140252672</v>
      </c>
      <c r="F273" s="2" t="n">
        <v>5.33078308842187</v>
      </c>
      <c r="G273" s="2" t="s">
        <v>2522</v>
      </c>
      <c r="H273" s="2" t="s">
        <v>2523</v>
      </c>
      <c r="I273" s="2" t="s">
        <v>2524</v>
      </c>
      <c r="J273" s="2" t="s">
        <v>2525</v>
      </c>
      <c r="K273" s="2" t="n">
        <v>0</v>
      </c>
    </row>
    <row r="274" customFormat="false" ht="15" hidden="false" customHeight="false" outlineLevel="0" collapsed="false">
      <c r="A274" s="2" t="s">
        <v>2427</v>
      </c>
      <c r="B274" s="2" t="n">
        <v>-2.04966189841039</v>
      </c>
      <c r="C274" s="2" t="n">
        <v>10.2113914071947</v>
      </c>
      <c r="D274" s="2" t="n">
        <v>2.97509443166256E-007</v>
      </c>
      <c r="E274" s="2" t="n">
        <v>0.000124923189290879</v>
      </c>
      <c r="F274" s="2" t="n">
        <v>7.26841684667117</v>
      </c>
      <c r="G274" s="2" t="s">
        <v>2428</v>
      </c>
      <c r="H274" s="2" t="s">
        <v>2429</v>
      </c>
      <c r="I274" s="2" t="s">
        <v>2430</v>
      </c>
      <c r="J274" s="2" t="s">
        <v>2431</v>
      </c>
      <c r="K274" s="2" t="s">
        <v>2432</v>
      </c>
    </row>
    <row r="275" customFormat="false" ht="15" hidden="false" customHeight="false" outlineLevel="0" collapsed="false">
      <c r="A275" s="2" t="s">
        <v>2454</v>
      </c>
      <c r="B275" s="2" t="n">
        <v>-2.05571544856767</v>
      </c>
      <c r="C275" s="2" t="n">
        <v>9.0931020230991</v>
      </c>
      <c r="D275" s="2" t="n">
        <v>1.02636840651848E-006</v>
      </c>
      <c r="E275" s="2" t="n">
        <v>0.000294072660851189</v>
      </c>
      <c r="F275" s="2" t="n">
        <v>6.07165340298793</v>
      </c>
      <c r="G275" s="2" t="s">
        <v>2455</v>
      </c>
      <c r="H275" s="2" t="s">
        <v>2456</v>
      </c>
      <c r="I275" s="2" t="s">
        <v>2457</v>
      </c>
      <c r="J275" s="2" t="s">
        <v>2458</v>
      </c>
      <c r="K275" s="2" t="n">
        <v>0</v>
      </c>
    </row>
    <row r="276" customFormat="false" ht="15" hidden="false" customHeight="false" outlineLevel="0" collapsed="false">
      <c r="A276" s="2" t="s">
        <v>2361</v>
      </c>
      <c r="B276" s="2" t="n">
        <v>-2.06509226296953</v>
      </c>
      <c r="C276" s="2" t="n">
        <v>12.7322614931921</v>
      </c>
      <c r="D276" s="2" t="n">
        <v>2.62475706894778E-008</v>
      </c>
      <c r="E276" s="2" t="n">
        <v>2.28297620204122E-005</v>
      </c>
      <c r="F276" s="2" t="n">
        <v>9.53863627160321</v>
      </c>
      <c r="G276" s="2" t="s">
        <v>2362</v>
      </c>
      <c r="H276" s="2" t="s">
        <v>2363</v>
      </c>
      <c r="I276" s="2" t="s">
        <v>2364</v>
      </c>
      <c r="J276" s="2" t="s">
        <v>2365</v>
      </c>
      <c r="K276" s="2" t="n">
        <v>0</v>
      </c>
    </row>
    <row r="277" customFormat="false" ht="15" hidden="false" customHeight="false" outlineLevel="0" collapsed="false">
      <c r="A277" s="2" t="s">
        <v>2200</v>
      </c>
      <c r="B277" s="2" t="n">
        <v>-2.0902326840079</v>
      </c>
      <c r="C277" s="2" t="n">
        <v>9.31380644926286</v>
      </c>
      <c r="D277" s="2" t="n">
        <v>7.96528824569724E-007</v>
      </c>
      <c r="E277" s="2" t="n">
        <v>0.000251930688228196</v>
      </c>
      <c r="F277" s="2" t="n">
        <v>6.31842495889689</v>
      </c>
      <c r="G277" s="2" t="s">
        <v>2201</v>
      </c>
      <c r="H277" s="2" t="s">
        <v>2202</v>
      </c>
      <c r="I277" s="2" t="s">
        <v>2203</v>
      </c>
      <c r="J277" s="2" t="s">
        <v>2204</v>
      </c>
      <c r="K277" s="2" t="s">
        <v>2205</v>
      </c>
    </row>
    <row r="278" customFormat="false" ht="15" hidden="false" customHeight="false" outlineLevel="0" collapsed="false">
      <c r="A278" s="2" t="s">
        <v>2460</v>
      </c>
      <c r="B278" s="2" t="n">
        <v>-2.17035953029417</v>
      </c>
      <c r="C278" s="2" t="n">
        <v>15.0450066735503</v>
      </c>
      <c r="D278" s="2" t="n">
        <v>3.98776587771051E-009</v>
      </c>
      <c r="E278" s="2" t="n">
        <v>5.39544723254232E-006</v>
      </c>
      <c r="F278" s="2" t="n">
        <v>11.2101006921312</v>
      </c>
      <c r="G278" s="2" t="s">
        <v>2461</v>
      </c>
      <c r="H278" s="2" t="s">
        <v>2462</v>
      </c>
      <c r="I278" s="2" t="s">
        <v>2463</v>
      </c>
      <c r="J278" s="2" t="s">
        <v>2464</v>
      </c>
      <c r="K278" s="2" t="s">
        <v>2465</v>
      </c>
    </row>
    <row r="279" customFormat="false" ht="15" hidden="false" customHeight="false" outlineLevel="0" collapsed="false">
      <c r="A279" s="2" t="s">
        <v>2526</v>
      </c>
      <c r="B279" s="2" t="n">
        <v>-2.26647574257081</v>
      </c>
      <c r="C279" s="2" t="n">
        <v>10.1210170603451</v>
      </c>
      <c r="D279" s="2" t="n">
        <v>3.27470780223292E-007</v>
      </c>
      <c r="E279" s="2" t="n">
        <v>0.000132920389692634</v>
      </c>
      <c r="F279" s="2" t="n">
        <v>7.17650077693159</v>
      </c>
      <c r="G279" s="2" t="s">
        <v>2527</v>
      </c>
      <c r="H279" s="2" t="s">
        <v>2528</v>
      </c>
      <c r="I279" s="2" t="s">
        <v>2529</v>
      </c>
      <c r="J279" s="2" t="s">
        <v>2530</v>
      </c>
      <c r="K279" s="2" t="s">
        <v>2531</v>
      </c>
    </row>
    <row r="280" customFormat="false" ht="15" hidden="false" customHeight="false" outlineLevel="0" collapsed="false">
      <c r="A280" s="2" t="s">
        <v>2602</v>
      </c>
      <c r="B280" s="2" t="n">
        <v>-2.35845195789814</v>
      </c>
      <c r="C280" s="2" t="n">
        <v>12.9196157574299</v>
      </c>
      <c r="D280" s="2" t="n">
        <v>2.2288679777752E-008</v>
      </c>
      <c r="E280" s="2" t="n">
        <v>2.07991302188126E-005</v>
      </c>
      <c r="F280" s="2" t="n">
        <v>9.68714848342741</v>
      </c>
      <c r="G280" s="2" t="s">
        <v>2603</v>
      </c>
      <c r="H280" s="2" t="s">
        <v>2604</v>
      </c>
      <c r="I280" s="2" t="s">
        <v>2605</v>
      </c>
      <c r="J280" s="2" t="s">
        <v>2606</v>
      </c>
      <c r="K280" s="2" t="n">
        <v>0</v>
      </c>
    </row>
    <row r="281" customFormat="false" ht="15" hidden="false" customHeight="false" outlineLevel="0" collapsed="false">
      <c r="A281" s="2" t="s">
        <v>2560</v>
      </c>
      <c r="B281" s="2" t="n">
        <v>-2.44522550067442</v>
      </c>
      <c r="C281" s="2" t="n">
        <v>14.6895285836689</v>
      </c>
      <c r="D281" s="2" t="n">
        <v>5.23418710841886E-009</v>
      </c>
      <c r="E281" s="2" t="n">
        <v>6.70912593886489E-006</v>
      </c>
      <c r="F281" s="2" t="n">
        <v>10.9746013352742</v>
      </c>
      <c r="G281" s="2" t="s">
        <v>2561</v>
      </c>
      <c r="H281" s="2" t="s">
        <v>2562</v>
      </c>
      <c r="I281" s="2" t="s">
        <v>2563</v>
      </c>
      <c r="J281" s="2" t="s">
        <v>2564</v>
      </c>
      <c r="K281" s="2" t="s">
        <v>2565</v>
      </c>
    </row>
    <row r="282" customFormat="false" ht="15" hidden="false" customHeight="false" outlineLevel="0" collapsed="false">
      <c r="A282" s="2" t="s">
        <v>2591</v>
      </c>
      <c r="B282" s="2" t="n">
        <v>-2.5063412810921</v>
      </c>
      <c r="C282" s="2" t="n">
        <v>15.3704332190179</v>
      </c>
      <c r="D282" s="2" t="n">
        <v>3.12460149793412E-009</v>
      </c>
      <c r="E282" s="2" t="n">
        <v>4.47626734592279E-006</v>
      </c>
      <c r="F282" s="2" t="n">
        <v>11.4195205096437</v>
      </c>
      <c r="G282" s="2" t="s">
        <v>2592</v>
      </c>
      <c r="H282" s="2" t="s">
        <v>2593</v>
      </c>
      <c r="I282" s="2" t="s">
        <v>2594</v>
      </c>
      <c r="J282" s="2" t="s">
        <v>2595</v>
      </c>
      <c r="K282" s="2" t="n">
        <v>0</v>
      </c>
    </row>
    <row r="283" customFormat="false" ht="15" hidden="false" customHeight="false" outlineLevel="0" collapsed="false">
      <c r="A283" s="2" t="s">
        <v>2579</v>
      </c>
      <c r="B283" s="2" t="n">
        <v>-2.60822135763264</v>
      </c>
      <c r="C283" s="2" t="n">
        <v>18.8394568069021</v>
      </c>
      <c r="D283" s="2" t="n">
        <v>3.00803400660391E-010</v>
      </c>
      <c r="E283" s="2" t="n">
        <v>7.32576601968316E-007</v>
      </c>
      <c r="F283" s="2" t="n">
        <v>13.3344379752737</v>
      </c>
      <c r="G283" s="2" t="s">
        <v>2580</v>
      </c>
      <c r="H283" s="2" t="s">
        <v>2581</v>
      </c>
      <c r="I283" s="2" t="s">
        <v>2582</v>
      </c>
      <c r="J283" s="2" t="s">
        <v>2583</v>
      </c>
      <c r="K283" s="2" t="n">
        <v>0</v>
      </c>
    </row>
    <row r="284" customFormat="false" ht="15" hidden="false" customHeight="false" outlineLevel="0" collapsed="false">
      <c r="A284" s="2" t="s">
        <v>2585</v>
      </c>
      <c r="B284" s="2" t="n">
        <v>-2.69569230687503</v>
      </c>
      <c r="C284" s="2" t="n">
        <v>7.2644068235696</v>
      </c>
      <c r="D284" s="2" t="n">
        <v>1.02164863701362E-005</v>
      </c>
      <c r="E284" s="2" t="n">
        <v>0.00157476144973606</v>
      </c>
      <c r="F284" s="2" t="n">
        <v>3.80182324851745</v>
      </c>
      <c r="G284" s="2" t="s">
        <v>2586</v>
      </c>
      <c r="H284" s="2" t="s">
        <v>2587</v>
      </c>
      <c r="I284" s="2" t="s">
        <v>2588</v>
      </c>
      <c r="J284" s="2" t="s">
        <v>2589</v>
      </c>
      <c r="K284" s="2" t="s">
        <v>2590</v>
      </c>
    </row>
    <row r="285" customFormat="false" ht="15" hidden="false" customHeight="false" outlineLevel="0" collapsed="false">
      <c r="A285" s="2" t="s">
        <v>2614</v>
      </c>
      <c r="B285" s="2" t="n">
        <v>-2.76672735515392</v>
      </c>
      <c r="C285" s="2" t="n">
        <v>10.3061216969296</v>
      </c>
      <c r="D285" s="2" t="n">
        <v>2.69240277244907E-007</v>
      </c>
      <c r="E285" s="2" t="n">
        <v>0.000117090673428973</v>
      </c>
      <c r="F285" s="2" t="n">
        <v>7.36390156172826</v>
      </c>
      <c r="G285" s="2" t="s">
        <v>2615</v>
      </c>
      <c r="H285" s="2" t="s">
        <v>2616</v>
      </c>
      <c r="I285" s="2" t="s">
        <v>2617</v>
      </c>
      <c r="J285" s="2" t="s">
        <v>2618</v>
      </c>
      <c r="K285" s="2" t="s">
        <v>2619</v>
      </c>
    </row>
    <row r="286" customFormat="false" ht="15" hidden="false" customHeight="false" outlineLevel="0" collapsed="false">
      <c r="A286" s="2" t="s">
        <v>1707</v>
      </c>
      <c r="B286" s="2" t="n">
        <v>-2.88958602658523</v>
      </c>
      <c r="C286" s="2" t="n">
        <v>15.816949410591</v>
      </c>
      <c r="D286" s="2" t="n">
        <v>2.25278737652907E-009</v>
      </c>
      <c r="E286" s="2" t="n">
        <v>3.91888455485635E-006</v>
      </c>
      <c r="F286" s="2" t="n">
        <v>11.6976509288861</v>
      </c>
      <c r="G286" s="2" t="s">
        <v>1708</v>
      </c>
      <c r="H286" s="2" t="s">
        <v>1709</v>
      </c>
      <c r="I286" s="2" t="s">
        <v>1710</v>
      </c>
      <c r="J286" s="2" t="s">
        <v>1711</v>
      </c>
      <c r="K286" s="2" t="n">
        <v>0</v>
      </c>
    </row>
    <row r="287" customFormat="false" ht="15" hidden="false" customHeight="false" outlineLevel="0" collapsed="false">
      <c r="A287" s="2" t="s">
        <v>2596</v>
      </c>
      <c r="B287" s="2" t="n">
        <v>-3.00679062028866</v>
      </c>
      <c r="C287" s="2" t="n">
        <v>8.63195271795686</v>
      </c>
      <c r="D287" s="2" t="n">
        <v>1.77055783683147E-006</v>
      </c>
      <c r="E287" s="2" t="n">
        <v>0.000453896479559932</v>
      </c>
      <c r="F287" s="2" t="n">
        <v>5.53814141865595</v>
      </c>
      <c r="G287" s="2" t="s">
        <v>2597</v>
      </c>
      <c r="H287" s="2" t="s">
        <v>2598</v>
      </c>
      <c r="I287" s="2" t="s">
        <v>2599</v>
      </c>
      <c r="J287" s="2" t="s">
        <v>2600</v>
      </c>
      <c r="K287" s="2" t="s">
        <v>2601</v>
      </c>
    </row>
    <row r="288" customFormat="false" ht="15" hidden="false" customHeight="false" outlineLevel="0" collapsed="false">
      <c r="A288" s="2" t="s">
        <v>2630</v>
      </c>
      <c r="B288" s="2" t="n">
        <v>-3.01958511101995</v>
      </c>
      <c r="C288" s="2" t="n">
        <v>9.05798383177842</v>
      </c>
      <c r="D288" s="2" t="n">
        <v>1.06908394036801E-006</v>
      </c>
      <c r="E288" s="2" t="n">
        <v>0.000297323815316751</v>
      </c>
      <c r="F288" s="2" t="n">
        <v>6.03188481254762</v>
      </c>
      <c r="G288" s="2" t="s">
        <v>2631</v>
      </c>
      <c r="H288" s="2" t="s">
        <v>2632</v>
      </c>
      <c r="I288" s="2" t="s">
        <v>2633</v>
      </c>
      <c r="J288" s="2" t="s">
        <v>2634</v>
      </c>
      <c r="K288" s="2" t="s">
        <v>2635</v>
      </c>
    </row>
    <row r="289" customFormat="false" ht="15" hidden="false" customHeight="false" outlineLevel="0" collapsed="false">
      <c r="A289" s="2" t="s">
        <v>2621</v>
      </c>
      <c r="B289" s="2" t="n">
        <v>-3.07768517649103</v>
      </c>
      <c r="C289" s="2" t="n">
        <v>15.4961380350437</v>
      </c>
      <c r="D289" s="2" t="n">
        <v>2.84721461012203E-009</v>
      </c>
      <c r="E289" s="2" t="n">
        <v>4.333816538432E-006</v>
      </c>
      <c r="F289" s="2" t="n">
        <v>11.4988811903181</v>
      </c>
      <c r="G289" s="2" t="s">
        <v>1864</v>
      </c>
      <c r="H289" s="2" t="s">
        <v>1865</v>
      </c>
      <c r="I289" s="2" t="s">
        <v>2622</v>
      </c>
      <c r="J289" s="2" t="s">
        <v>1867</v>
      </c>
      <c r="K289" s="2" t="s">
        <v>1868</v>
      </c>
    </row>
    <row r="290" customFormat="false" ht="15" hidden="false" customHeight="false" outlineLevel="0" collapsed="false">
      <c r="A290" s="2" t="s">
        <v>2607</v>
      </c>
      <c r="B290" s="2" t="n">
        <v>-3.15865689606217</v>
      </c>
      <c r="C290" s="2" t="n">
        <v>13.9429554893568</v>
      </c>
      <c r="D290" s="2" t="n">
        <v>9.45259033164312E-009</v>
      </c>
      <c r="E290" s="2" t="n">
        <v>1.00090602146451E-005</v>
      </c>
      <c r="F290" s="2" t="n">
        <v>10.4558492720162</v>
      </c>
      <c r="G290" s="2" t="s">
        <v>2608</v>
      </c>
      <c r="H290" s="2" t="s">
        <v>2609</v>
      </c>
      <c r="I290" s="2" t="s">
        <v>2610</v>
      </c>
      <c r="J290" s="2" t="s">
        <v>2611</v>
      </c>
      <c r="K290" s="2" t="s">
        <v>2612</v>
      </c>
    </row>
    <row r="291" customFormat="false" ht="15" hidden="false" customHeight="false" outlineLevel="0" collapsed="false">
      <c r="A291" s="2" t="s">
        <v>2623</v>
      </c>
      <c r="B291" s="2" t="n">
        <v>-3.33576678362157</v>
      </c>
      <c r="C291" s="2" t="n">
        <v>15.5591439592818</v>
      </c>
      <c r="D291" s="2" t="n">
        <v>2.71829092882246E-009</v>
      </c>
      <c r="E291" s="2" t="n">
        <v>4.333816538432E-006</v>
      </c>
      <c r="F291" s="2" t="n">
        <v>11.5383428989173</v>
      </c>
      <c r="G291" s="2" t="s">
        <v>2624</v>
      </c>
      <c r="H291" s="2" t="s">
        <v>2625</v>
      </c>
      <c r="I291" s="2" t="s">
        <v>2626</v>
      </c>
      <c r="J291" s="2" t="s">
        <v>2627</v>
      </c>
      <c r="K291" s="2" t="s">
        <v>2628</v>
      </c>
    </row>
    <row r="292" customFormat="false" ht="15" hidden="false" customHeight="false" outlineLevel="0" collapsed="false">
      <c r="A292" s="2" t="s">
        <v>2637</v>
      </c>
      <c r="B292" s="2" t="n">
        <v>-5.7180764439473</v>
      </c>
      <c r="C292" s="2" t="n">
        <v>23.8927211866041</v>
      </c>
      <c r="D292" s="2" t="n">
        <v>1.88626525194311E-011</v>
      </c>
      <c r="E292" s="2" t="n">
        <v>9.18762078916449E-008</v>
      </c>
      <c r="F292" s="2" t="n">
        <v>15.3429350320059</v>
      </c>
      <c r="G292" s="2" t="s">
        <v>2638</v>
      </c>
      <c r="H292" s="2" t="s">
        <v>2639</v>
      </c>
      <c r="I292" s="2" t="s">
        <v>2640</v>
      </c>
      <c r="J292" s="2" t="s">
        <v>2641</v>
      </c>
      <c r="K292" s="2" t="s">
        <v>26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29T12:21:48Z</dcterms:created>
  <dc:creator>Helen Fletcher</dc:creator>
  <dc:description/>
  <dc:language>en-US</dc:language>
  <cp:lastModifiedBy>Helen Fletcher</cp:lastModifiedBy>
  <dcterms:modified xsi:type="dcterms:W3CDTF">2009-01-08T15:52:48Z</dcterms:modified>
  <cp:revision>0</cp:revision>
  <dc:subject/>
  <dc:title/>
</cp:coreProperties>
</file>